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katherinestumpf/Desktop/BMI.Data/"/>
    </mc:Choice>
  </mc:AlternateContent>
  <xr:revisionPtr revIDLastSave="0" documentId="8_{F5708503-6F83-3E48-9B76-299C1B35FE6B}" xr6:coauthVersionLast="47" xr6:coauthVersionMax="47" xr10:uidLastSave="{00000000-0000-0000-0000-000000000000}"/>
  <bookViews>
    <workbookView xWindow="0" yWindow="740" windowWidth="27760" windowHeight="16460" xr2:uid="{00000000-000D-0000-FFFF-FFFF00000000}"/>
  </bookViews>
  <sheets>
    <sheet name="Cases" sheetId="1" r:id="rId1"/>
    <sheet name="Control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M248" i="4" l="1"/>
  <c r="CM243" i="4"/>
  <c r="CM242" i="4"/>
  <c r="CM241" i="4"/>
  <c r="CM237" i="4"/>
  <c r="CM236" i="4"/>
  <c r="CM235" i="4"/>
  <c r="CM234" i="4"/>
  <c r="CM233" i="4"/>
  <c r="CM83" i="4"/>
  <c r="CM82" i="4"/>
  <c r="CM60" i="4"/>
  <c r="CM2" i="4"/>
  <c r="CM108" i="1"/>
  <c r="CM114" i="1"/>
  <c r="CM113" i="1"/>
  <c r="CM224" i="4"/>
  <c r="CM178" i="4"/>
  <c r="CM177" i="4"/>
  <c r="CM167" i="4"/>
  <c r="CM158" i="4"/>
  <c r="CM48" i="4"/>
  <c r="CM44" i="4"/>
  <c r="CM40" i="4"/>
  <c r="CM35" i="4"/>
  <c r="CM33" i="4"/>
  <c r="CM14" i="4"/>
  <c r="CM4" i="4"/>
  <c r="CM3" i="4"/>
  <c r="CM254" i="4" s="1"/>
  <c r="CM111" i="1"/>
  <c r="CM110" i="1"/>
  <c r="CM109" i="1"/>
  <c r="CM107" i="1"/>
  <c r="CM46" i="1"/>
  <c r="CM45" i="1"/>
  <c r="CM39" i="1"/>
  <c r="CM38" i="1"/>
  <c r="CM37" i="1"/>
  <c r="CM36" i="1"/>
  <c r="CM24" i="1"/>
  <c r="CM25" i="1"/>
  <c r="CM23" i="1"/>
  <c r="CM20" i="1"/>
  <c r="CM19" i="1"/>
  <c r="CM17" i="1"/>
  <c r="CM14" i="1"/>
  <c r="CM11" i="1"/>
  <c r="CM10" i="1"/>
  <c r="CM9" i="1"/>
  <c r="CM8" i="1"/>
  <c r="CM7" i="1"/>
  <c r="CM6" i="1"/>
  <c r="CM5" i="1"/>
  <c r="CL4" i="1"/>
  <c r="CL115" i="1"/>
  <c r="CL114" i="1"/>
  <c r="CL113" i="1"/>
  <c r="CM112" i="1"/>
  <c r="CL112" i="1"/>
  <c r="CL111" i="1"/>
  <c r="CL110" i="1"/>
  <c r="CL109" i="1"/>
  <c r="CL108" i="1"/>
  <c r="CL107" i="1"/>
  <c r="CM106" i="1"/>
  <c r="CL106" i="1"/>
  <c r="CM105" i="1"/>
  <c r="CL105" i="1"/>
  <c r="CL103" i="1"/>
  <c r="CM102" i="1"/>
  <c r="CL102" i="1"/>
  <c r="CM101" i="1"/>
  <c r="CL101" i="1"/>
  <c r="CM100" i="1"/>
  <c r="CL100" i="1"/>
  <c r="CM97" i="1"/>
  <c r="CL97" i="1"/>
  <c r="CM96" i="1"/>
  <c r="CL96" i="1"/>
  <c r="CM95" i="1"/>
  <c r="CL95" i="1"/>
  <c r="CM94" i="1"/>
  <c r="CL94" i="1"/>
  <c r="CM93" i="1"/>
  <c r="CL93" i="1"/>
  <c r="CM92" i="1"/>
  <c r="CL92" i="1"/>
  <c r="CM91" i="1"/>
  <c r="CL91" i="1"/>
  <c r="CM90" i="1"/>
  <c r="CL90" i="1"/>
  <c r="CM89" i="1"/>
  <c r="CL89" i="1"/>
  <c r="CM88" i="1"/>
  <c r="CL88" i="1"/>
  <c r="CM87" i="1"/>
  <c r="CL87" i="1"/>
  <c r="CM86" i="1"/>
  <c r="CL86" i="1"/>
  <c r="CM85" i="1"/>
  <c r="CL85" i="1"/>
  <c r="CM84" i="1"/>
  <c r="CL84" i="1"/>
  <c r="CM83" i="1"/>
  <c r="CL83" i="1"/>
  <c r="CM82" i="1"/>
  <c r="CL82" i="1"/>
  <c r="CM80" i="1"/>
  <c r="CL80" i="1"/>
  <c r="CL79" i="1"/>
  <c r="CM78" i="1"/>
  <c r="CL78" i="1"/>
  <c r="CL76" i="1"/>
  <c r="CM76" i="1"/>
  <c r="CM75" i="1"/>
  <c r="CL75" i="1"/>
  <c r="CM74" i="1"/>
  <c r="CL74" i="1"/>
  <c r="CM73" i="1"/>
  <c r="CL73" i="1"/>
  <c r="CM72" i="1"/>
  <c r="CL72" i="1"/>
  <c r="CM71" i="1"/>
  <c r="CL71" i="1"/>
  <c r="CM70" i="1"/>
  <c r="CL70" i="1"/>
  <c r="CM68" i="1"/>
  <c r="CL68" i="1"/>
  <c r="CM65" i="1"/>
  <c r="CL65" i="1"/>
  <c r="CM64" i="1"/>
  <c r="CL64" i="1"/>
  <c r="CM62" i="1"/>
  <c r="CL62" i="1"/>
  <c r="CM61" i="1"/>
  <c r="CL61" i="1"/>
  <c r="CM60" i="1"/>
  <c r="CL60" i="1"/>
  <c r="CM59" i="1"/>
  <c r="CL59" i="1"/>
  <c r="CM58" i="1"/>
  <c r="CL58" i="1"/>
  <c r="CM57" i="1"/>
  <c r="CL57" i="1"/>
  <c r="CM56" i="1"/>
  <c r="CL56" i="1"/>
  <c r="CM55" i="1"/>
  <c r="CL55" i="1"/>
  <c r="CM54" i="1"/>
  <c r="CL54" i="1"/>
  <c r="CM53" i="1"/>
  <c r="CL53" i="1"/>
  <c r="CM52" i="1"/>
  <c r="CL52" i="1"/>
  <c r="CL51" i="1"/>
  <c r="CM50" i="1"/>
  <c r="CL50" i="1"/>
  <c r="CM49" i="1"/>
  <c r="CL49" i="1"/>
  <c r="CM47" i="1"/>
  <c r="CL47" i="1"/>
  <c r="CL46" i="1"/>
  <c r="CL45" i="1"/>
  <c r="CM44" i="1"/>
  <c r="CL44" i="1"/>
  <c r="CM42" i="1"/>
  <c r="CL42" i="1"/>
  <c r="CL40" i="1"/>
  <c r="CM40" i="1"/>
  <c r="CL39" i="1"/>
  <c r="CL38" i="1"/>
  <c r="CL37" i="1"/>
  <c r="CL36" i="1"/>
  <c r="CL33" i="1"/>
  <c r="CM33" i="1"/>
  <c r="CM31" i="1"/>
  <c r="CL31" i="1"/>
  <c r="CL30" i="1"/>
  <c r="CM30" i="1"/>
  <c r="CL29" i="1"/>
  <c r="CL28" i="1"/>
  <c r="CL27" i="1"/>
  <c r="CM26" i="1"/>
  <c r="CL26" i="1"/>
  <c r="CL25" i="1"/>
  <c r="CL24" i="1"/>
  <c r="CL23" i="1"/>
  <c r="CM22" i="1"/>
  <c r="CL22" i="1"/>
  <c r="CM21" i="1"/>
  <c r="CL21" i="1"/>
  <c r="CL20" i="1"/>
  <c r="CL19" i="1"/>
  <c r="CL18" i="1"/>
  <c r="CL17" i="1"/>
  <c r="CM16" i="1"/>
  <c r="CL16" i="1"/>
  <c r="CM15" i="1"/>
  <c r="CL15" i="1"/>
  <c r="CL14" i="1"/>
  <c r="CL11" i="1"/>
  <c r="CL10" i="1"/>
  <c r="CL9" i="1"/>
  <c r="CL8" i="1"/>
  <c r="CL7" i="1"/>
  <c r="CL6" i="1"/>
  <c r="CL5" i="1"/>
  <c r="CM4" i="1"/>
  <c r="CM117" i="1" s="1"/>
  <c r="CM252" i="4"/>
  <c r="CL252" i="4"/>
  <c r="CM251" i="4"/>
  <c r="CL251" i="4"/>
  <c r="CM250" i="4"/>
  <c r="CL250" i="4"/>
  <c r="CM249" i="4"/>
  <c r="CL249" i="4"/>
  <c r="CL248" i="4"/>
  <c r="CL247" i="4"/>
  <c r="CM246" i="4"/>
  <c r="CL246" i="4"/>
  <c r="CM245" i="4"/>
  <c r="CL245" i="4"/>
  <c r="CM244" i="4"/>
  <c r="CL244" i="4"/>
  <c r="CL243" i="4"/>
  <c r="CL242" i="4"/>
  <c r="CL241" i="4"/>
  <c r="CM239" i="4"/>
  <c r="CL239" i="4"/>
  <c r="CM238" i="4"/>
  <c r="CL238" i="4"/>
  <c r="CL237" i="4"/>
  <c r="CL236" i="4"/>
  <c r="CL235" i="4"/>
  <c r="CL234" i="4"/>
  <c r="CL233" i="4"/>
  <c r="CM232" i="4"/>
  <c r="CL232" i="4"/>
  <c r="CM231" i="4"/>
  <c r="CL231" i="4"/>
  <c r="CM230" i="4"/>
  <c r="CL230" i="4"/>
  <c r="CM229" i="4"/>
  <c r="CL229" i="4"/>
  <c r="CM228" i="4"/>
  <c r="CL228" i="4"/>
  <c r="CM227" i="4"/>
  <c r="CL227" i="4"/>
  <c r="CM225" i="4"/>
  <c r="CL225" i="4"/>
  <c r="CL224" i="4"/>
  <c r="CM223" i="4"/>
  <c r="CL223" i="4"/>
  <c r="CM221" i="4"/>
  <c r="CL221" i="4"/>
  <c r="CM220" i="4"/>
  <c r="CL220" i="4"/>
  <c r="CM219" i="4"/>
  <c r="CL219" i="4"/>
  <c r="CM218" i="4"/>
  <c r="CL218" i="4"/>
  <c r="CM217" i="4"/>
  <c r="CL217" i="4"/>
  <c r="CM216" i="4"/>
  <c r="CL216" i="4"/>
  <c r="CM215" i="4"/>
  <c r="CL215" i="4"/>
  <c r="CM214" i="4"/>
  <c r="CL214" i="4"/>
  <c r="CM213" i="4"/>
  <c r="CL213" i="4"/>
  <c r="CM211" i="4"/>
  <c r="CL211" i="4"/>
  <c r="CM210" i="4"/>
  <c r="CL210" i="4"/>
  <c r="CM209" i="4"/>
  <c r="CL209" i="4"/>
  <c r="CM208" i="4"/>
  <c r="CL208" i="4"/>
  <c r="CM207" i="4"/>
  <c r="CL207" i="4"/>
  <c r="CL206" i="4"/>
  <c r="CM205" i="4"/>
  <c r="CL205" i="4"/>
  <c r="CM204" i="4"/>
  <c r="CL204" i="4"/>
  <c r="CM203" i="4"/>
  <c r="CL203" i="4"/>
  <c r="CM202" i="4"/>
  <c r="CL202" i="4"/>
  <c r="CM201" i="4"/>
  <c r="CL201" i="4"/>
  <c r="CM200" i="4"/>
  <c r="CL200" i="4"/>
  <c r="CM199" i="4"/>
  <c r="CL199" i="4"/>
  <c r="CM198" i="4"/>
  <c r="CL198" i="4"/>
  <c r="CM197" i="4"/>
  <c r="CL197" i="4"/>
  <c r="CM195" i="4"/>
  <c r="CL195" i="4"/>
  <c r="CM194" i="4"/>
  <c r="CL194" i="4"/>
  <c r="CM193" i="4"/>
  <c r="CL193" i="4"/>
  <c r="CM192" i="4"/>
  <c r="CL192" i="4"/>
  <c r="CM188" i="4"/>
  <c r="CL188" i="4"/>
  <c r="CM187" i="4"/>
  <c r="CL187" i="4"/>
  <c r="CM186" i="4"/>
  <c r="CL186" i="4"/>
  <c r="CM184" i="4"/>
  <c r="CL184" i="4"/>
  <c r="CM183" i="4"/>
  <c r="CL183" i="4"/>
  <c r="CM182" i="4"/>
  <c r="CL182" i="4"/>
  <c r="CM181" i="4"/>
  <c r="CL181" i="4"/>
  <c r="CM180" i="4"/>
  <c r="CL180" i="4"/>
  <c r="CM179" i="4"/>
  <c r="CL179" i="4"/>
  <c r="CL178" i="4"/>
  <c r="CL177" i="4"/>
  <c r="CM176" i="4"/>
  <c r="CL176" i="4"/>
  <c r="CM175" i="4"/>
  <c r="CL175" i="4"/>
  <c r="CM174" i="4"/>
  <c r="CL174" i="4"/>
  <c r="CM173" i="4"/>
  <c r="CL173" i="4"/>
  <c r="CM172" i="4"/>
  <c r="CL172" i="4"/>
  <c r="CM171" i="4"/>
  <c r="CL171" i="4"/>
  <c r="CM170" i="4"/>
  <c r="CL170" i="4"/>
  <c r="CM169" i="4"/>
  <c r="CL169" i="4"/>
  <c r="CM168" i="4"/>
  <c r="CL168" i="4"/>
  <c r="CL167" i="4"/>
  <c r="CM165" i="4"/>
  <c r="CL165" i="4"/>
  <c r="CM164" i="4"/>
  <c r="CL164" i="4"/>
  <c r="CM163" i="4"/>
  <c r="CL163" i="4"/>
  <c r="CM162" i="4"/>
  <c r="CL162" i="4"/>
  <c r="CM161" i="4"/>
  <c r="CL161" i="4"/>
  <c r="CM160" i="4"/>
  <c r="CL160" i="4"/>
  <c r="CL159" i="4"/>
  <c r="CL158" i="4"/>
  <c r="CM156" i="4"/>
  <c r="CL156" i="4"/>
  <c r="CM155" i="4"/>
  <c r="CL155" i="4"/>
  <c r="CM154" i="4"/>
  <c r="CL154" i="4"/>
  <c r="CL153" i="4"/>
  <c r="CM152" i="4"/>
  <c r="CL152" i="4"/>
  <c r="CM151" i="4"/>
  <c r="CL151" i="4"/>
  <c r="CM150" i="4"/>
  <c r="CL150" i="4"/>
  <c r="CM149" i="4"/>
  <c r="CL149" i="4"/>
  <c r="CM148" i="4"/>
  <c r="CL148" i="4"/>
  <c r="CM146" i="4"/>
  <c r="CL146" i="4"/>
  <c r="CM145" i="4"/>
  <c r="CL145" i="4"/>
  <c r="CM144" i="4"/>
  <c r="CL144" i="4"/>
  <c r="CM143" i="4"/>
  <c r="CL143" i="4"/>
  <c r="CM142" i="4"/>
  <c r="CL142" i="4"/>
  <c r="CM141" i="4"/>
  <c r="CL141" i="4"/>
  <c r="CM139" i="4"/>
  <c r="CL139" i="4"/>
  <c r="CM138" i="4"/>
  <c r="CL138" i="4"/>
  <c r="CM137" i="4"/>
  <c r="CL137" i="4"/>
  <c r="CM135" i="4"/>
  <c r="CL135" i="4"/>
  <c r="CM134" i="4"/>
  <c r="CL134" i="4"/>
  <c r="CL132" i="4"/>
  <c r="CM131" i="4"/>
  <c r="CL131" i="4"/>
  <c r="CM130" i="4"/>
  <c r="CL130" i="4"/>
  <c r="CM129" i="4"/>
  <c r="CL129" i="4"/>
  <c r="CM128" i="4"/>
  <c r="CL128" i="4"/>
  <c r="CM127" i="4"/>
  <c r="CL127" i="4"/>
  <c r="CM126" i="4"/>
  <c r="CL126" i="4"/>
  <c r="CM125" i="4"/>
  <c r="CL125" i="4"/>
  <c r="CM124" i="4"/>
  <c r="CL124" i="4"/>
  <c r="CM123" i="4"/>
  <c r="CL123" i="4"/>
  <c r="CM122" i="4"/>
  <c r="CL122" i="4"/>
  <c r="CM121" i="4"/>
  <c r="CL121" i="4"/>
  <c r="CM120" i="4"/>
  <c r="CL120" i="4"/>
  <c r="CM119" i="4"/>
  <c r="CL119" i="4"/>
  <c r="CM118" i="4"/>
  <c r="CL118" i="4"/>
  <c r="CM117" i="4"/>
  <c r="CL117" i="4"/>
  <c r="CM116" i="4"/>
  <c r="CL116" i="4"/>
  <c r="CL115" i="4"/>
  <c r="CM115" i="4"/>
  <c r="CM114" i="4"/>
  <c r="CL114" i="4"/>
  <c r="CM113" i="4"/>
  <c r="CL113" i="4"/>
  <c r="CM112" i="4"/>
  <c r="CL112" i="4"/>
  <c r="CM111" i="4"/>
  <c r="CL111" i="4"/>
  <c r="CM109" i="4"/>
  <c r="CL109" i="4"/>
  <c r="CM108" i="4"/>
  <c r="CL108" i="4"/>
  <c r="CM107" i="4"/>
  <c r="CL107" i="4"/>
  <c r="CM106" i="4"/>
  <c r="CL106" i="4"/>
  <c r="CM105" i="4"/>
  <c r="CL105" i="4"/>
  <c r="CM104" i="4"/>
  <c r="CL104" i="4"/>
  <c r="CM102" i="4"/>
  <c r="CL102" i="4"/>
  <c r="CM101" i="4"/>
  <c r="CL101" i="4"/>
  <c r="CM100" i="4"/>
  <c r="CL100" i="4"/>
  <c r="CM99" i="4"/>
  <c r="CL99" i="4"/>
  <c r="CM98" i="4"/>
  <c r="CL98" i="4"/>
  <c r="CM97" i="4"/>
  <c r="CL97" i="4"/>
  <c r="CM96" i="4"/>
  <c r="CL96" i="4"/>
  <c r="CM95" i="4"/>
  <c r="CL95" i="4"/>
  <c r="CM94" i="4"/>
  <c r="CL94" i="4"/>
  <c r="CM93" i="4"/>
  <c r="CL93" i="4"/>
  <c r="CM92" i="4"/>
  <c r="CL92" i="4"/>
  <c r="CM91" i="4"/>
  <c r="CL91" i="4"/>
  <c r="CM90" i="4"/>
  <c r="CL90" i="4"/>
  <c r="CM89" i="4"/>
  <c r="CL89" i="4"/>
  <c r="CM88" i="4"/>
  <c r="CL88" i="4"/>
  <c r="CM87" i="4"/>
  <c r="CL87" i="4"/>
  <c r="CL86" i="4"/>
  <c r="CL85" i="4"/>
  <c r="CM84" i="4"/>
  <c r="CL84" i="4"/>
  <c r="CL83" i="4"/>
  <c r="CL81" i="4"/>
  <c r="CL82" i="4"/>
  <c r="CM80" i="4"/>
  <c r="CL80" i="4"/>
  <c r="CL79" i="4"/>
  <c r="CM79" i="4"/>
  <c r="CM78" i="4"/>
  <c r="CL78" i="4"/>
  <c r="CM77" i="4"/>
  <c r="CL77" i="4"/>
  <c r="CM76" i="4"/>
  <c r="CL76" i="4"/>
  <c r="CM75" i="4"/>
  <c r="CL75" i="4"/>
  <c r="CM74" i="4"/>
  <c r="CL74" i="4"/>
  <c r="CM73" i="4"/>
  <c r="CL73" i="4"/>
  <c r="CM72" i="4"/>
  <c r="CL72" i="4"/>
  <c r="CM71" i="4"/>
  <c r="CL71" i="4"/>
  <c r="CM70" i="4"/>
  <c r="CL70" i="4"/>
  <c r="CM69" i="4"/>
  <c r="CL69" i="4"/>
  <c r="CM68" i="4"/>
  <c r="CL68" i="4"/>
  <c r="CM67" i="4"/>
  <c r="CL67" i="4"/>
  <c r="CM66" i="4"/>
  <c r="CL66" i="4"/>
  <c r="CM65" i="4"/>
  <c r="CL65" i="4"/>
  <c r="CM64" i="4"/>
  <c r="CL64" i="4"/>
  <c r="CM63" i="4"/>
  <c r="CL63" i="4"/>
  <c r="CM62" i="4"/>
  <c r="CL62" i="4"/>
  <c r="CM61" i="4"/>
  <c r="CL61" i="4"/>
  <c r="CL60" i="4"/>
  <c r="CM59" i="4"/>
  <c r="CL59" i="4"/>
  <c r="CM58" i="4"/>
  <c r="CL58" i="4"/>
  <c r="CM57" i="4"/>
  <c r="CL57" i="4"/>
  <c r="CM56" i="4"/>
  <c r="CL56" i="4"/>
  <c r="CL55" i="4"/>
  <c r="CM53" i="4"/>
  <c r="CL53" i="4"/>
  <c r="CM52" i="4"/>
  <c r="CL52" i="4"/>
  <c r="CM51" i="4"/>
  <c r="CL51" i="4"/>
  <c r="CM50" i="4"/>
  <c r="CL50" i="4"/>
  <c r="CM49" i="4"/>
  <c r="CL49" i="4"/>
  <c r="CL48" i="4"/>
  <c r="CL47" i="4"/>
  <c r="CM46" i="4"/>
  <c r="CL46" i="4"/>
  <c r="CL44" i="4"/>
  <c r="CM43" i="4"/>
  <c r="CL43" i="4"/>
  <c r="CM42" i="4"/>
  <c r="CL42" i="4"/>
  <c r="CM41" i="4"/>
  <c r="CL41" i="4"/>
  <c r="CL40" i="4"/>
  <c r="CL39" i="4"/>
  <c r="CM38" i="4"/>
  <c r="CL38" i="4"/>
  <c r="CM36" i="4"/>
  <c r="CL36" i="4"/>
  <c r="CL35" i="4"/>
  <c r="CL34" i="4"/>
  <c r="CL33" i="4"/>
  <c r="CM31" i="4"/>
  <c r="CL31" i="4"/>
  <c r="CM30" i="4"/>
  <c r="CL30" i="4"/>
  <c r="CM29" i="4"/>
  <c r="CL29" i="4"/>
  <c r="CL28" i="4"/>
  <c r="CM27" i="4"/>
  <c r="CL27" i="4"/>
  <c r="CM26" i="4"/>
  <c r="CL26" i="4"/>
  <c r="CM25" i="4"/>
  <c r="CL25" i="4"/>
  <c r="CM24" i="4"/>
  <c r="CL24" i="4"/>
  <c r="CM23" i="4"/>
  <c r="CL23" i="4"/>
  <c r="CM22" i="4"/>
  <c r="CL22" i="4"/>
  <c r="CM21" i="4"/>
  <c r="CL21" i="4"/>
  <c r="CM20" i="4"/>
  <c r="CL20" i="4"/>
  <c r="CM18" i="4"/>
  <c r="CL18" i="4"/>
  <c r="CM17" i="4"/>
  <c r="CL17" i="4"/>
  <c r="CM16" i="4"/>
  <c r="CL16" i="4"/>
  <c r="CL14" i="4"/>
  <c r="CL13" i="4"/>
  <c r="CM12" i="4"/>
  <c r="CL12" i="4"/>
  <c r="CM11" i="4"/>
  <c r="CL11" i="4"/>
  <c r="CM8" i="4"/>
  <c r="CL8" i="4"/>
  <c r="CM7" i="4"/>
  <c r="CL7" i="4"/>
  <c r="CM6" i="4"/>
  <c r="CL6" i="4"/>
  <c r="CL4" i="4"/>
  <c r="CL3" i="4"/>
  <c r="CL2" i="4"/>
  <c r="AN252" i="4"/>
  <c r="AN251" i="4"/>
  <c r="AN250" i="4"/>
  <c r="AN249" i="4"/>
  <c r="AN248" i="4"/>
  <c r="AN247" i="4"/>
  <c r="AN246" i="4"/>
  <c r="AN245" i="4"/>
  <c r="AN244" i="4"/>
  <c r="AN243" i="4"/>
  <c r="AN242" i="4"/>
  <c r="AN241" i="4"/>
  <c r="AN240" i="4"/>
  <c r="AN239" i="4"/>
  <c r="AN238" i="4"/>
  <c r="AN237" i="4"/>
  <c r="AN236" i="4"/>
  <c r="AN235" i="4"/>
  <c r="AN234" i="4"/>
  <c r="AN233" i="4"/>
  <c r="AN232" i="4"/>
  <c r="AN231" i="4"/>
  <c r="AN230" i="4"/>
  <c r="AN229" i="4"/>
  <c r="AN228" i="4"/>
  <c r="AN171" i="4"/>
  <c r="AN170" i="4"/>
  <c r="AN3" i="4"/>
  <c r="AN4" i="4"/>
  <c r="AN5" i="4"/>
  <c r="AN6" i="4"/>
  <c r="AN7" i="4"/>
  <c r="AN8" i="4"/>
  <c r="AN9" i="4"/>
  <c r="AN10" i="4"/>
  <c r="AN11" i="4"/>
  <c r="AN12" i="4"/>
  <c r="AN13" i="4"/>
  <c r="AN14" i="4"/>
  <c r="AN15" i="4"/>
  <c r="AN16" i="4"/>
  <c r="AN17" i="4"/>
  <c r="AN18" i="4"/>
  <c r="AN19" i="4"/>
  <c r="AN20" i="4"/>
  <c r="AN21" i="4"/>
  <c r="AN22" i="4"/>
  <c r="AN23" i="4"/>
  <c r="AN24" i="4"/>
  <c r="AN25" i="4"/>
  <c r="AN26" i="4"/>
  <c r="AN27" i="4"/>
  <c r="AN28" i="4"/>
  <c r="AN29" i="4"/>
  <c r="AN30" i="4"/>
  <c r="AN31" i="4"/>
  <c r="AN32" i="4"/>
  <c r="AN33" i="4"/>
  <c r="AN34" i="4"/>
  <c r="AN35" i="4"/>
  <c r="AN36" i="4"/>
  <c r="AN37" i="4"/>
  <c r="AN38" i="4"/>
  <c r="AN39" i="4"/>
  <c r="AN40" i="4"/>
  <c r="AN41" i="4"/>
  <c r="AN42" i="4"/>
  <c r="AN43" i="4"/>
  <c r="AN44" i="4"/>
  <c r="AN46" i="4"/>
  <c r="AN47" i="4"/>
  <c r="AN48" i="4"/>
  <c r="AN49" i="4"/>
  <c r="AN50" i="4"/>
  <c r="AN51" i="4"/>
  <c r="AN52" i="4"/>
  <c r="AN53" i="4"/>
  <c r="AN54" i="4"/>
  <c r="AN55" i="4"/>
  <c r="AN56" i="4"/>
  <c r="AN57" i="4"/>
  <c r="AN58" i="4"/>
  <c r="AN59" i="4"/>
  <c r="AN60" i="4"/>
  <c r="AN61" i="4"/>
  <c r="AN62" i="4"/>
  <c r="AN63" i="4"/>
  <c r="AN64" i="4"/>
  <c r="AN65" i="4"/>
  <c r="AN66" i="4"/>
  <c r="AN67" i="4"/>
  <c r="AN68" i="4"/>
  <c r="AN69" i="4"/>
  <c r="AN70" i="4"/>
  <c r="AN71" i="4"/>
  <c r="AN72" i="4"/>
  <c r="AN73" i="4"/>
  <c r="AN74" i="4"/>
  <c r="AN75" i="4"/>
  <c r="AN76" i="4"/>
  <c r="AN77" i="4"/>
  <c r="AN78" i="4"/>
  <c r="AN79" i="4"/>
  <c r="AN80" i="4"/>
  <c r="AN82" i="4"/>
  <c r="AN83" i="4"/>
  <c r="AN84" i="4"/>
  <c r="AN86" i="4"/>
  <c r="AN87" i="4"/>
  <c r="AN88" i="4"/>
  <c r="AN89" i="4"/>
  <c r="AN90" i="4"/>
  <c r="AN91" i="4"/>
  <c r="AN92" i="4"/>
  <c r="AN93" i="4"/>
  <c r="AN94" i="4"/>
  <c r="AN95" i="4"/>
  <c r="AN96" i="4"/>
  <c r="AN97" i="4"/>
  <c r="AN98" i="4"/>
  <c r="AN99" i="4"/>
  <c r="AN100" i="4"/>
  <c r="AN101" i="4"/>
  <c r="AN102" i="4"/>
  <c r="AN103" i="4"/>
  <c r="AN104" i="4"/>
  <c r="AN105" i="4"/>
  <c r="AN106" i="4"/>
  <c r="AN107" i="4"/>
  <c r="AN108" i="4"/>
  <c r="AN109" i="4"/>
  <c r="AN110" i="4"/>
  <c r="AN111" i="4"/>
  <c r="AN112" i="4"/>
  <c r="AN113" i="4"/>
  <c r="AN114" i="4"/>
  <c r="AN115" i="4"/>
  <c r="AN116" i="4"/>
  <c r="AN117" i="4"/>
  <c r="AN118" i="4"/>
  <c r="AN119" i="4"/>
  <c r="AN120" i="4"/>
  <c r="AN121" i="4"/>
  <c r="AN122" i="4"/>
  <c r="AN123" i="4"/>
  <c r="AN124" i="4"/>
  <c r="AN125" i="4"/>
  <c r="AN126" i="4"/>
  <c r="AN127" i="4"/>
  <c r="AN128" i="4"/>
  <c r="AN129" i="4"/>
  <c r="AN130" i="4"/>
  <c r="AN131" i="4"/>
  <c r="AN132" i="4"/>
  <c r="AN133" i="4"/>
  <c r="AN134" i="4"/>
  <c r="AN135" i="4"/>
  <c r="AN136" i="4"/>
  <c r="AN137" i="4"/>
  <c r="AN138" i="4"/>
  <c r="AN139" i="4"/>
  <c r="AN140" i="4"/>
  <c r="AN141" i="4"/>
  <c r="AN142" i="4"/>
  <c r="AN143" i="4"/>
  <c r="AN144" i="4"/>
  <c r="AN145" i="4"/>
  <c r="AN146" i="4"/>
  <c r="AN147" i="4"/>
  <c r="AN148" i="4"/>
  <c r="AN149" i="4"/>
  <c r="AN150" i="4"/>
  <c r="AN151" i="4"/>
  <c r="AN152" i="4"/>
  <c r="AN153" i="4"/>
  <c r="AN154" i="4"/>
  <c r="AN155" i="4"/>
  <c r="AN156" i="4"/>
  <c r="AN157" i="4"/>
  <c r="AN158" i="4"/>
  <c r="AN159" i="4"/>
  <c r="AN160" i="4"/>
  <c r="AN161" i="4"/>
  <c r="AN162" i="4"/>
  <c r="AN163" i="4"/>
  <c r="AN164" i="4"/>
  <c r="AN165" i="4"/>
  <c r="AN166" i="4"/>
  <c r="AN167" i="4"/>
  <c r="AN168" i="4"/>
  <c r="AN169" i="4"/>
  <c r="AN172" i="4"/>
  <c r="AN173" i="4"/>
  <c r="AN174" i="4"/>
  <c r="AN175" i="4"/>
  <c r="AN176" i="4"/>
  <c r="AN177" i="4"/>
  <c r="AN178" i="4"/>
  <c r="AN179" i="4"/>
  <c r="AN180" i="4"/>
  <c r="AN181" i="4"/>
  <c r="AN182" i="4"/>
  <c r="AN183" i="4"/>
  <c r="AN184" i="4"/>
  <c r="AN185" i="4"/>
  <c r="AN186" i="4"/>
  <c r="AN187" i="4"/>
  <c r="AN188" i="4"/>
  <c r="AN189" i="4"/>
  <c r="AN190" i="4"/>
  <c r="AN191" i="4"/>
  <c r="AN192" i="4"/>
  <c r="AN193" i="4"/>
  <c r="AN194" i="4"/>
  <c r="AN195" i="4"/>
  <c r="AN196" i="4"/>
  <c r="AN197" i="4"/>
  <c r="AN198" i="4"/>
  <c r="AN199" i="4"/>
  <c r="AN200" i="4"/>
  <c r="AN201" i="4"/>
  <c r="AN202" i="4"/>
  <c r="AN203" i="4"/>
  <c r="AN204" i="4"/>
  <c r="AN205" i="4"/>
  <c r="AN206" i="4"/>
  <c r="AN207" i="4"/>
  <c r="AN208" i="4"/>
  <c r="AN209" i="4"/>
  <c r="AN210" i="4"/>
  <c r="AN211" i="4"/>
  <c r="AN213" i="4"/>
  <c r="AN214" i="4"/>
  <c r="AN215" i="4"/>
  <c r="AN216" i="4"/>
  <c r="AN217" i="4"/>
  <c r="AN218" i="4"/>
  <c r="AN219" i="4"/>
  <c r="AN220" i="4"/>
  <c r="AN221" i="4"/>
  <c r="AN222" i="4"/>
  <c r="AN223" i="4"/>
  <c r="AN224" i="4"/>
  <c r="AN225" i="4"/>
  <c r="AN226" i="4"/>
  <c r="AN227" i="4"/>
  <c r="AN2" i="4"/>
  <c r="AS115" i="1"/>
  <c r="AR115" i="1"/>
  <c r="AS114" i="1"/>
  <c r="AR114" i="1"/>
  <c r="AS113" i="1"/>
  <c r="AR113" i="1"/>
  <c r="AS112" i="1"/>
  <c r="AR112" i="1"/>
  <c r="AS111" i="1"/>
  <c r="AR111" i="1"/>
  <c r="AS110" i="1"/>
  <c r="AR110" i="1"/>
  <c r="AS109" i="1"/>
  <c r="AR109" i="1"/>
  <c r="AS108" i="1"/>
  <c r="AR108" i="1"/>
  <c r="AS107" i="1"/>
  <c r="AR107" i="1"/>
  <c r="AS106" i="1"/>
  <c r="AR106" i="1"/>
  <c r="AS105" i="1"/>
  <c r="AR105" i="1"/>
  <c r="AS104" i="1"/>
  <c r="AR104" i="1"/>
  <c r="AS103" i="1"/>
  <c r="AR103" i="1"/>
  <c r="AS102" i="1"/>
  <c r="AR102" i="1"/>
  <c r="AS101" i="1"/>
  <c r="AR101" i="1"/>
  <c r="AS100" i="1"/>
  <c r="AR100" i="1"/>
  <c r="AS99" i="1"/>
  <c r="AR99" i="1"/>
  <c r="AS98" i="1"/>
  <c r="AR98" i="1"/>
  <c r="AS97" i="1"/>
  <c r="AR97" i="1"/>
  <c r="AS96" i="1"/>
  <c r="AR96" i="1"/>
  <c r="AS95" i="1"/>
  <c r="AR95" i="1"/>
  <c r="AS94" i="1"/>
  <c r="AR94" i="1"/>
  <c r="AS93" i="1"/>
  <c r="AR93" i="1"/>
  <c r="AS92" i="1"/>
  <c r="AR92" i="1"/>
  <c r="AS91" i="1"/>
  <c r="AR91" i="1"/>
  <c r="AS90" i="1"/>
  <c r="AR90" i="1"/>
  <c r="AS89" i="1"/>
  <c r="AR89" i="1"/>
  <c r="AS88" i="1"/>
  <c r="AR88" i="1"/>
  <c r="AS87" i="1"/>
  <c r="AR87" i="1"/>
  <c r="AS86" i="1"/>
  <c r="AR86" i="1"/>
  <c r="AS85" i="1"/>
  <c r="AR85" i="1"/>
  <c r="AS84" i="1"/>
  <c r="AR84" i="1"/>
  <c r="AS83" i="1"/>
  <c r="AR83" i="1"/>
  <c r="AS82" i="1"/>
  <c r="AR82" i="1"/>
  <c r="AS81" i="1"/>
  <c r="AR81" i="1"/>
  <c r="AS80" i="1"/>
  <c r="AR80" i="1"/>
  <c r="AS79" i="1"/>
  <c r="AR79" i="1"/>
  <c r="AS78" i="1"/>
  <c r="AR78" i="1"/>
  <c r="AS77" i="1"/>
  <c r="AR77" i="1"/>
  <c r="AS76" i="1"/>
  <c r="AR76" i="1"/>
  <c r="BM75" i="1"/>
  <c r="BL75" i="1"/>
  <c r="BK75" i="1"/>
  <c r="BJ75" i="1"/>
  <c r="BI75" i="1"/>
  <c r="BH75" i="1"/>
  <c r="BG75" i="1"/>
  <c r="BF75" i="1"/>
  <c r="BE75" i="1"/>
  <c r="BD75" i="1"/>
  <c r="AS75" i="1"/>
  <c r="AR75" i="1"/>
  <c r="AS74" i="1"/>
  <c r="AR74" i="1"/>
  <c r="AS73" i="1"/>
  <c r="AR73" i="1"/>
  <c r="AS72" i="1"/>
  <c r="AR72" i="1"/>
  <c r="AS71" i="1"/>
  <c r="AR71" i="1"/>
  <c r="AS70" i="1"/>
  <c r="AR70" i="1"/>
  <c r="AS69" i="1"/>
  <c r="AR69" i="1"/>
  <c r="AS68" i="1"/>
  <c r="AR68" i="1"/>
  <c r="AS67" i="1"/>
  <c r="AR67" i="1"/>
  <c r="AS66" i="1"/>
  <c r="AR66" i="1"/>
  <c r="AS65" i="1"/>
  <c r="AR65" i="1"/>
  <c r="AS64" i="1"/>
  <c r="AR64" i="1"/>
  <c r="AS63" i="1"/>
  <c r="AR63" i="1"/>
  <c r="AS62" i="1"/>
  <c r="AR62" i="1"/>
  <c r="AS61" i="1"/>
  <c r="AR61" i="1"/>
  <c r="AS60" i="1"/>
  <c r="AR60" i="1"/>
  <c r="AS59" i="1"/>
  <c r="AR59" i="1"/>
  <c r="AS58" i="1"/>
  <c r="AR58" i="1"/>
  <c r="AS57" i="1"/>
  <c r="AR57" i="1"/>
  <c r="AS56" i="1"/>
  <c r="AR56" i="1"/>
  <c r="AS55" i="1"/>
  <c r="AR55" i="1"/>
  <c r="AS54" i="1"/>
  <c r="AR54" i="1"/>
  <c r="AS53" i="1"/>
  <c r="AR53" i="1"/>
  <c r="AS52" i="1"/>
  <c r="AR52" i="1"/>
  <c r="AS51" i="1"/>
  <c r="AR51" i="1"/>
  <c r="AS50" i="1"/>
  <c r="AR50" i="1"/>
  <c r="AS49" i="1"/>
  <c r="AR49" i="1"/>
  <c r="AS48" i="1"/>
  <c r="AR48" i="1"/>
  <c r="AS47" i="1"/>
  <c r="AR47" i="1"/>
  <c r="AS46" i="1"/>
  <c r="AR46" i="1"/>
  <c r="AS45" i="1"/>
  <c r="AR45" i="1"/>
  <c r="AS44" i="1"/>
  <c r="AR44" i="1"/>
  <c r="AS43" i="1"/>
  <c r="AR43" i="1"/>
  <c r="AS42" i="1"/>
  <c r="AR42" i="1"/>
  <c r="AS41" i="1"/>
  <c r="AR41" i="1"/>
  <c r="AS40" i="1"/>
  <c r="AR40" i="1"/>
  <c r="AS39" i="1"/>
  <c r="AR39" i="1"/>
  <c r="AS38" i="1"/>
  <c r="AR38" i="1"/>
  <c r="AS37" i="1"/>
  <c r="AR37" i="1"/>
  <c r="AS36" i="1"/>
  <c r="AR36" i="1"/>
  <c r="AS35" i="1"/>
  <c r="AR35" i="1"/>
  <c r="AS34" i="1"/>
  <c r="AR34" i="1"/>
  <c r="AS33" i="1"/>
  <c r="AR33" i="1"/>
  <c r="AS32" i="1"/>
  <c r="AR32" i="1"/>
  <c r="AS31" i="1"/>
  <c r="AR31" i="1"/>
  <c r="AS30" i="1"/>
  <c r="AR30" i="1"/>
  <c r="AS29" i="1"/>
  <c r="AR29" i="1"/>
  <c r="AS28" i="1"/>
  <c r="AR28" i="1"/>
  <c r="AS27" i="1"/>
  <c r="AR27" i="1"/>
  <c r="AS26" i="1"/>
  <c r="AR26" i="1"/>
  <c r="AS25" i="1"/>
  <c r="AR25" i="1"/>
  <c r="AS24" i="1"/>
  <c r="AR24" i="1"/>
  <c r="AS23" i="1"/>
  <c r="AR23" i="1"/>
  <c r="AS22" i="1"/>
  <c r="AR22" i="1"/>
  <c r="AS21" i="1"/>
  <c r="AR21" i="1"/>
  <c r="AS20" i="1"/>
  <c r="AR20" i="1"/>
  <c r="AS19" i="1"/>
  <c r="AR19" i="1"/>
  <c r="AS18" i="1"/>
  <c r="AR18" i="1"/>
  <c r="AS17" i="1"/>
  <c r="AR17" i="1"/>
  <c r="AS16" i="1"/>
  <c r="AR16" i="1"/>
  <c r="AS15" i="1"/>
  <c r="AR15" i="1"/>
  <c r="AS14" i="1"/>
  <c r="AR14" i="1"/>
  <c r="AR13" i="1"/>
  <c r="AS12" i="1"/>
  <c r="AR12" i="1"/>
  <c r="AS11" i="1"/>
  <c r="AR11" i="1"/>
  <c r="AS10" i="1"/>
  <c r="AR10" i="1"/>
  <c r="AS9" i="1"/>
  <c r="AR9" i="1"/>
  <c r="AS8" i="1"/>
  <c r="AR8" i="1"/>
  <c r="AS7" i="1"/>
  <c r="AR7" i="1"/>
  <c r="AS6" i="1"/>
  <c r="AR6" i="1"/>
  <c r="AS5" i="1"/>
  <c r="AR5" i="1"/>
  <c r="AS4" i="1"/>
  <c r="AR4" i="1"/>
  <c r="AR3" i="1"/>
  <c r="AS2" i="1"/>
  <c r="AR2" i="1"/>
</calcChain>
</file>

<file path=xl/sharedStrings.xml><?xml version="1.0" encoding="utf-8"?>
<sst xmlns="http://schemas.openxmlformats.org/spreadsheetml/2006/main" count="12405" uniqueCount="359">
  <si>
    <t>MRN</t>
  </si>
  <si>
    <t>Apgar 1</t>
  </si>
  <si>
    <t>Apgar 5</t>
  </si>
  <si>
    <t>Identifier</t>
  </si>
  <si>
    <t>Birth date</t>
  </si>
  <si>
    <t>36</t>
  </si>
  <si>
    <t>N</t>
  </si>
  <si>
    <t>Y</t>
  </si>
  <si>
    <t>PROVEN</t>
  </si>
  <si>
    <t>CONG DEFECTS: gastroschisis</t>
  </si>
  <si>
    <t>DEF NEC</t>
  </si>
  <si>
    <t>28</t>
  </si>
  <si>
    <t/>
  </si>
  <si>
    <t xml:space="preserve">NEC I </t>
  </si>
  <si>
    <t>5'1"</t>
  </si>
  <si>
    <t>37</t>
  </si>
  <si>
    <t>Y; AVC defect</t>
  </si>
  <si>
    <t>5'6"</t>
  </si>
  <si>
    <t>32</t>
  </si>
  <si>
    <t>5'0"</t>
  </si>
  <si>
    <t>29</t>
  </si>
  <si>
    <t>CONFIRMED SEPSIS</t>
  </si>
  <si>
    <t>GBS</t>
  </si>
  <si>
    <t>4'11"</t>
  </si>
  <si>
    <t>30</t>
  </si>
  <si>
    <t>NON-IMMUNE HYDROPS</t>
  </si>
  <si>
    <t>PERITONITIS</t>
  </si>
  <si>
    <t>4'10"</t>
  </si>
  <si>
    <t>5'2"</t>
  </si>
  <si>
    <t>Klebsiella</t>
  </si>
  <si>
    <t>2, 4</t>
  </si>
  <si>
    <t>2, 5</t>
  </si>
  <si>
    <t>B</t>
  </si>
  <si>
    <t>40</t>
  </si>
  <si>
    <t>Y; vsd</t>
  </si>
  <si>
    <t>5'4"</t>
  </si>
  <si>
    <t>26</t>
  </si>
  <si>
    <t>E Coli</t>
  </si>
  <si>
    <t>E coli</t>
  </si>
  <si>
    <t>27</t>
  </si>
  <si>
    <t xml:space="preserve">CONFIRMED SEPSIS </t>
  </si>
  <si>
    <t>2, 3</t>
  </si>
  <si>
    <t>31</t>
  </si>
  <si>
    <t>4'9"</t>
  </si>
  <si>
    <t>Ecoli UTI</t>
  </si>
  <si>
    <t>A1</t>
  </si>
  <si>
    <t>Klebsiella + serretia</t>
  </si>
  <si>
    <t>25</t>
  </si>
  <si>
    <t>Gastroschisis</t>
  </si>
  <si>
    <t>35</t>
  </si>
  <si>
    <t>5'5"</t>
  </si>
  <si>
    <t>34</t>
  </si>
  <si>
    <t>E coli UTI 7/23</t>
  </si>
  <si>
    <t>24</t>
  </si>
  <si>
    <t>2, 3, 4, 5</t>
  </si>
  <si>
    <t>1, 2</t>
  </si>
  <si>
    <t>Staph epi</t>
  </si>
  <si>
    <t>CONG DEFECTS</t>
  </si>
  <si>
    <t>33</t>
  </si>
  <si>
    <t>VSD, CHF</t>
  </si>
  <si>
    <t>5'3"</t>
  </si>
  <si>
    <t>MULTI-SYSTEM ORGAN FAILURE</t>
  </si>
  <si>
    <t>COAGULOPATHY</t>
  </si>
  <si>
    <t xml:space="preserve">TOP trial low threshold </t>
  </si>
  <si>
    <t>SHOCK</t>
  </si>
  <si>
    <t>CoNS</t>
  </si>
  <si>
    <t>38</t>
  </si>
  <si>
    <t>A2</t>
  </si>
  <si>
    <t>5'7"</t>
  </si>
  <si>
    <t>opiate</t>
  </si>
  <si>
    <t>Klebsiella+ BCX</t>
  </si>
  <si>
    <t>THC</t>
  </si>
  <si>
    <t>Klebsiella+ BCX x1</t>
  </si>
  <si>
    <t>Klebsiella sepsis</t>
  </si>
  <si>
    <t>HSV</t>
  </si>
  <si>
    <t>5'10"</t>
  </si>
  <si>
    <t>cocaine</t>
  </si>
  <si>
    <t>HSV, CMV</t>
  </si>
  <si>
    <t>5'8"</t>
  </si>
  <si>
    <t>HPV</t>
  </si>
  <si>
    <t>2, 3, 4</t>
  </si>
  <si>
    <t>Cocaine</t>
  </si>
  <si>
    <t>E coli sepsis</t>
  </si>
  <si>
    <t>DOCUMENTED IVH</t>
  </si>
  <si>
    <t>Opiate</t>
  </si>
  <si>
    <t>CONS</t>
  </si>
  <si>
    <t>MSSA</t>
  </si>
  <si>
    <t>H</t>
  </si>
  <si>
    <t>C</t>
  </si>
  <si>
    <t>Sickle cell trait, cholestasis</t>
  </si>
  <si>
    <t>hep C reactive</t>
  </si>
  <si>
    <t>OB EGA</t>
  </si>
  <si>
    <t>BWEIGHT</t>
  </si>
  <si>
    <t>SGA?</t>
  </si>
  <si>
    <t>IUGR?</t>
  </si>
  <si>
    <t>Male=2  Female=1</t>
  </si>
  <si>
    <t>Multiple?</t>
  </si>
  <si>
    <t>Race (1white, 0black, 2other)</t>
  </si>
  <si>
    <t>Antenatal Steroids?</t>
  </si>
  <si>
    <t>NEC</t>
  </si>
  <si>
    <t>GI SURGERY</t>
  </si>
  <si>
    <t>INFEXP</t>
  </si>
  <si>
    <t>EXP DATE</t>
  </si>
  <si>
    <t>CAUS_DEATH</t>
  </si>
  <si>
    <t>CCOD</t>
  </si>
  <si>
    <t>Date NEC</t>
  </si>
  <si>
    <t>PNA NEC</t>
  </si>
  <si>
    <t>PPI</t>
  </si>
  <si>
    <t>Cal/oz before NEC</t>
  </si>
  <si>
    <t>Sepsis/infection just before NEC: Sepsis 1, UTI 2</t>
  </si>
  <si>
    <t>Date</t>
  </si>
  <si>
    <t>PDA hx</t>
  </si>
  <si>
    <t>Indomethicin?</t>
  </si>
  <si>
    <t>Emperic abx?</t>
  </si>
  <si>
    <t>BCx+ sepsis?</t>
  </si>
  <si>
    <t>organism on BCx</t>
  </si>
  <si>
    <t>DC date</t>
  </si>
  <si>
    <t>DOL @ dc</t>
  </si>
  <si>
    <t>Dispo (1home, 0transfer, 2death)</t>
  </si>
  <si>
    <t xml:space="preserve">Other </t>
  </si>
  <si>
    <t>PNA1st feed</t>
  </si>
  <si>
    <t>CHD</t>
  </si>
  <si>
    <t>Transfusion within 48 hours</t>
  </si>
  <si>
    <t>Gastrosc</t>
  </si>
  <si>
    <t>Urine tox +?</t>
  </si>
  <si>
    <t>Meconium tox +?</t>
  </si>
  <si>
    <t>UVC?</t>
  </si>
  <si>
    <t>UAC?</t>
  </si>
  <si>
    <t>Maternal HTN?</t>
  </si>
  <si>
    <t>Maternal preeclampsia?</t>
  </si>
  <si>
    <t>Maternal progesterone?</t>
  </si>
  <si>
    <t>Maternal Mag sulfate?</t>
  </si>
  <si>
    <t>Maternal infections?</t>
  </si>
  <si>
    <t>PROM?</t>
  </si>
  <si>
    <t>Maternal abx?</t>
  </si>
  <si>
    <t>Placental abruption?</t>
  </si>
  <si>
    <t>Gestational diabetes?</t>
  </si>
  <si>
    <t>GA @GDM dx</t>
  </si>
  <si>
    <t>Maternal tox +?</t>
  </si>
  <si>
    <t>date 1st prenatal visit</t>
  </si>
  <si>
    <t>GA @ 1st prenatal visit</t>
  </si>
  <si>
    <t>Maternal pre-preg wt</t>
  </si>
  <si>
    <t>Maternal pre-preg BMI</t>
  </si>
  <si>
    <t>Maternal height</t>
  </si>
  <si>
    <t>Maternal wt @1st visit</t>
  </si>
  <si>
    <t>Maternal BMI @1st visit</t>
  </si>
  <si>
    <t>Maternal wt @2nd visit</t>
  </si>
  <si>
    <t>Maternal BMI @2nd visit</t>
  </si>
  <si>
    <t>Date2</t>
  </si>
  <si>
    <t>Maternal wt @3rd visit</t>
  </si>
  <si>
    <t>Maternal BMI @3rd visit</t>
  </si>
  <si>
    <t>Date3</t>
  </si>
  <si>
    <t>Maternal wt @4th visit</t>
  </si>
  <si>
    <t>Maternal BMI @4th visit</t>
  </si>
  <si>
    <t>Date4</t>
  </si>
  <si>
    <t>Maternal wt @5th visit</t>
  </si>
  <si>
    <t>Maternal BMI @5th visit</t>
  </si>
  <si>
    <t>Date5</t>
  </si>
  <si>
    <t>3, 4</t>
  </si>
  <si>
    <t>Y (+cocaine)</t>
  </si>
  <si>
    <t>Y (hep c w +3million viral load)</t>
  </si>
  <si>
    <t>Y (small VSD)</t>
  </si>
  <si>
    <t>CONS (staph hominis)</t>
  </si>
  <si>
    <t>rubella nonimmune</t>
  </si>
  <si>
    <t>Y (DORV+VSD+TAPVRwobstruction)</t>
  </si>
  <si>
    <t>Y (trich)</t>
  </si>
  <si>
    <t>klebsiella</t>
  </si>
  <si>
    <t>Enterococcus, enterobacter</t>
  </si>
  <si>
    <t>4'7"</t>
  </si>
  <si>
    <t>ASB (w trtmt, no TOC)</t>
  </si>
  <si>
    <t>DiGeorge, HLHS, esophageal atresia</t>
  </si>
  <si>
    <t>E coli UTI</t>
  </si>
  <si>
    <t>5'11"</t>
  </si>
  <si>
    <t>E faecalis UTI</t>
  </si>
  <si>
    <t>ASD</t>
  </si>
  <si>
    <t>Y (+HIV - RNA undetectable, HSV)</t>
  </si>
  <si>
    <t>MRSA, CON</t>
  </si>
  <si>
    <t>Y (ASB w neg TOC)</t>
  </si>
  <si>
    <t>F</t>
  </si>
  <si>
    <t>E faecalis Ucx</t>
  </si>
  <si>
    <t>Y (Rubella IgG+, UTI w neg TOC)</t>
  </si>
  <si>
    <t>Y (HSV, no outbreaks)</t>
  </si>
  <si>
    <t>D</t>
  </si>
  <si>
    <t>Y (VSD)</t>
  </si>
  <si>
    <t>ToF</t>
  </si>
  <si>
    <t>Y (ToF)</t>
  </si>
  <si>
    <t>Y (UTI)</t>
  </si>
  <si>
    <t>Y (ASB)</t>
  </si>
  <si>
    <t>klebsiella UTI</t>
  </si>
  <si>
    <t>Y (RPR+)</t>
  </si>
  <si>
    <t>s/p penicillin x10d for maternal +RPR</t>
  </si>
  <si>
    <t>klebsiella, Ecoli, enteroccocus UTI</t>
  </si>
  <si>
    <t>klebsiella, enterococcus</t>
  </si>
  <si>
    <t>Y (ASB s/p tx)</t>
  </si>
  <si>
    <t>enterococcus UTI</t>
  </si>
  <si>
    <t>Ecoli and klebsiella UTI</t>
  </si>
  <si>
    <t xml:space="preserve">CoNs </t>
  </si>
  <si>
    <t>VACTERL, delivered at home</t>
  </si>
  <si>
    <t>4'8"</t>
  </si>
  <si>
    <t>Y (ASB neg TOC)</t>
  </si>
  <si>
    <t xml:space="preserve">CONs </t>
  </si>
  <si>
    <t>Y (VSD,ASD)</t>
  </si>
  <si>
    <t>R</t>
  </si>
  <si>
    <t>Y (chronic GNR URI)</t>
  </si>
  <si>
    <t>Y (HIV on HAART, HSV no lesions)</t>
  </si>
  <si>
    <t>Y (trich s/p tx)</t>
  </si>
  <si>
    <t>Y (HSV, no outbreak; UTI neg TOC)</t>
  </si>
  <si>
    <t>6'1"</t>
  </si>
  <si>
    <t>Y (UTI, neg TOC)</t>
  </si>
  <si>
    <t>Y (HepC, +RPR)</t>
  </si>
  <si>
    <t>bicillinx1 for RPR</t>
  </si>
  <si>
    <t>THC, cocaine</t>
  </si>
  <si>
    <t>Y (ASB, neg TOC)</t>
  </si>
  <si>
    <t>donor TTTS</t>
  </si>
  <si>
    <t>Y (HSV, no lesions)</t>
  </si>
  <si>
    <t>THC, cocaine, PCP</t>
  </si>
  <si>
    <t>Y (UTI s/p tx)</t>
  </si>
  <si>
    <t>Y  (HLHS)</t>
  </si>
  <si>
    <t>CDH</t>
  </si>
  <si>
    <t>Hepc</t>
  </si>
  <si>
    <t>BENZO, AMPHETAMINES, OPIATES</t>
  </si>
  <si>
    <t>HIV, HSV (NO ACTIVE LESIONS)</t>
  </si>
  <si>
    <t>COCAINE</t>
  </si>
  <si>
    <t>EthnicitY (1nonhispanic, 0hispanic)</t>
  </si>
  <si>
    <t>Maternal age at deliverY</t>
  </si>
  <si>
    <t>Food before:    1 EBM onlY        2 Mixed EBM+formula    3 Formula               4 Elemental    5 MILK STUDY 0 NPO                   &gt;=24 hours</t>
  </si>
  <si>
    <t>ml/kg/daY</t>
  </si>
  <si>
    <t>Feeds starting daY</t>
  </si>
  <si>
    <t>Last Hct before transfusion or Latest Hct or lowest Hct within 48 hrs or morning of thedaY of NEC BEFORE signs of NEC</t>
  </si>
  <si>
    <t>Transfusion within 48 hours  before NEC; exclude anY transfusion when NEC is starting</t>
  </si>
  <si>
    <t># daYs on abx</t>
  </si>
  <si>
    <t>Risk factor 1 gastro- schisis                   2 CHD  3 HIE  4 polYcYthemia</t>
  </si>
  <si>
    <t xml:space="preserve">Sepsis/UTI 2    transf within 48 hrs AND FEEDING 3        sepsis on daY of NE 4       PDA at time of NEC 5 </t>
  </si>
  <si>
    <t>1 Sepsis 2 UTI same daY as NEC 3 peritonitis</t>
  </si>
  <si>
    <t>Maternal tocolYtics?</t>
  </si>
  <si>
    <t>tYpe of GDM</t>
  </si>
  <si>
    <t>Maternal wt @deliverY</t>
  </si>
  <si>
    <t>Maternal BMI @deliverY</t>
  </si>
  <si>
    <t>TrisomY 21,Large VSD, ASD, PDA, PAH, polYcYthemia, lasix</t>
  </si>
  <si>
    <t>TrisomY 21, cataract, OSA, PDA</t>
  </si>
  <si>
    <t>Mild Pulm valve dYsplasia, ASD; UTI completed trtmt before NEC</t>
  </si>
  <si>
    <t>Y (ChlamYdia s/p tx)</t>
  </si>
  <si>
    <t>Y (ChalmYdia, neg TOC)</t>
  </si>
  <si>
    <t>Y (chlamYdia, neg TOC)</t>
  </si>
  <si>
    <t>turner sYndrome</t>
  </si>
  <si>
    <t>trisomY 18</t>
  </si>
  <si>
    <t>Y (HSV w no outbreaks, chlamYdia s/p tx)</t>
  </si>
  <si>
    <t>Y (ASB w neg TOC, chlamYdia s/p txr)</t>
  </si>
  <si>
    <t>Y (pYelo at presentation)</t>
  </si>
  <si>
    <t>panhYpopit</t>
  </si>
  <si>
    <t>Y (pYelo s/p tx, neg TOC)</t>
  </si>
  <si>
    <t>Y (chlamYdia+trich, neg TOC)</t>
  </si>
  <si>
    <t>Y (chlamYdia s/p tx)</t>
  </si>
  <si>
    <t>cYstic hYgromas, multiple anomanies, hYdrops?</t>
  </si>
  <si>
    <t>Y (newlY dx HIV)</t>
  </si>
  <si>
    <t>partial trisomY 16, partial 7 monosomY</t>
  </si>
  <si>
    <t>Y (pYelo, on macrodantin suppression)</t>
  </si>
  <si>
    <t>Y (chlamYdia, no TOC)</t>
  </si>
  <si>
    <t>keY</t>
  </si>
  <si>
    <t>no baseline weight prior to deliverY</t>
  </si>
  <si>
    <t>no EMR data collected (earleY 2009)</t>
  </si>
  <si>
    <t>IdeNtifier</t>
  </si>
  <si>
    <t>EthNicitY (1NoNhispaNic, 0hispaNic)</t>
  </si>
  <si>
    <t>MaterNal age at deliverY</t>
  </si>
  <si>
    <t>ANteNatal Steroids?</t>
  </si>
  <si>
    <t>Sepsis/iNfectioN just before NEC: Sepsis 1, UTI 2</t>
  </si>
  <si>
    <t>INdomethiciN?</t>
  </si>
  <si>
    <t># daYs oN abx</t>
  </si>
  <si>
    <t>orgaNism oN BCx</t>
  </si>
  <si>
    <t>Dispo (1home, 0traNsfer, 2death)</t>
  </si>
  <si>
    <t xml:space="preserve">Sepsis/UTI 2    traNsf withiN 48 hrs AND FEEDING 3        sepsis oN daY of NE 4       PDA at time of NEC 5 </t>
  </si>
  <si>
    <t>1 Sepsis 2 UTI same daY as NEC 3 peritoNitis</t>
  </si>
  <si>
    <t>UriNe tox +?</t>
  </si>
  <si>
    <t>MecoNium tox +?</t>
  </si>
  <si>
    <t>MaterNal HTN?</t>
  </si>
  <si>
    <t>MaterNal preeclampsia?</t>
  </si>
  <si>
    <t>MaterNal progesteroNe?</t>
  </si>
  <si>
    <t>MaterNal tocolYtics?</t>
  </si>
  <si>
    <t>MaterNal Mag sulfate?</t>
  </si>
  <si>
    <t>MaterNal iNfectioNs?</t>
  </si>
  <si>
    <t>MaterNal abx?</t>
  </si>
  <si>
    <t>PlaceNtal abruptioN?</t>
  </si>
  <si>
    <t>GestatioNal diabetes?</t>
  </si>
  <si>
    <t>MaterNal tox +?</t>
  </si>
  <si>
    <t>GA @ 1st preNatal visit</t>
  </si>
  <si>
    <t>MaterNal pre-preg wt</t>
  </si>
  <si>
    <t>MaterNal pre-preg BMI</t>
  </si>
  <si>
    <t>MaterNal height</t>
  </si>
  <si>
    <t>MaterNal wt @1st visit</t>
  </si>
  <si>
    <t>MaterNal BMI @1st visit</t>
  </si>
  <si>
    <t>MaterNal wt @2Nd visit</t>
  </si>
  <si>
    <t>MaterNal BMI @2Nd visit</t>
  </si>
  <si>
    <t>MaterNal wt @3rd visit</t>
  </si>
  <si>
    <t>MaterNal BMI @3rd visit</t>
  </si>
  <si>
    <t>MaterNal wt @4th visit</t>
  </si>
  <si>
    <t>MaterNal BMI @4th visit</t>
  </si>
  <si>
    <t>MaterNal wt @5th visit</t>
  </si>
  <si>
    <t>MaterNal BMI @5th visit</t>
  </si>
  <si>
    <t>MaterNal wt @deliverY</t>
  </si>
  <si>
    <t>MaterNal BMI @deliverY</t>
  </si>
  <si>
    <t>DowN, AV caNal, POLYCYTHEMIA PARTIAL EXCHANGE</t>
  </si>
  <si>
    <t>DowN; GBS sepsis 8/7/09</t>
  </si>
  <si>
    <t>Mec peritoNitis</t>
  </si>
  <si>
    <t>HSV (oN acYclovir) aNd chroNic HBV</t>
  </si>
  <si>
    <t>Klebsiella; eosiNophilia</t>
  </si>
  <si>
    <t>ENterococcus UTI</t>
  </si>
  <si>
    <t>NEC recurreNce 7/22/10</t>
  </si>
  <si>
    <t>FuNgal sepsis abscess  10/5/10</t>
  </si>
  <si>
    <t>NEST trial w traNsabdomiNal draiN w/o abx</t>
  </si>
  <si>
    <t>HIE, hYpoteNsioN</t>
  </si>
  <si>
    <t>Hct 26 wheN NEC Dx</t>
  </si>
  <si>
    <t>MalrotatioN; multiple successive traNsfusioNs</t>
  </si>
  <si>
    <t>Chorio; multiple traNsf 7/12-7/14/11</t>
  </si>
  <si>
    <t>TraNsfused 1/13 aNd 1/14</t>
  </si>
  <si>
    <t>TraNsfused 4/11/12for ApNea, iNtubated, bloodY stools</t>
  </si>
  <si>
    <t>peritoNeal fluid + Staph epi</t>
  </si>
  <si>
    <t>chlamYdia duriNg preg, Neg TOC</t>
  </si>
  <si>
    <t>ENterobacter</t>
  </si>
  <si>
    <t>PeritoNeal fluid + ENterobacter</t>
  </si>
  <si>
    <t>Clostridium perfriNgeNs iN abd fluid but NG iN BCx</t>
  </si>
  <si>
    <t>NEC recurreNce 8/17/13</t>
  </si>
  <si>
    <t>Ucx +eNterococcus, +Ecoli</t>
  </si>
  <si>
    <t>ChlamYdia trted duriNg pregNaNcY (Neg TOC)</t>
  </si>
  <si>
    <t>TraNsfused for NEC SWU</t>
  </si>
  <si>
    <t>1x BCx CoNS oN daY of NEC, rpts Neg</t>
  </si>
  <si>
    <t>Shock with perforatioN; culture Neg</t>
  </si>
  <si>
    <t>TraNsfused for Hct 28.2 order at 5 AM before NEC iN eveNiNg</t>
  </si>
  <si>
    <t>Multiple traNsfusioNs</t>
  </si>
  <si>
    <t>Aicardi, malrotatioN</t>
  </si>
  <si>
    <t>Had 4 traNsfusioNs 1/20-1/23/14</t>
  </si>
  <si>
    <t>PolYcYthemia 73/75 veNous (partial exchaNge traNsfusioN 2/25)</t>
  </si>
  <si>
    <t>delaYed feediNg to oNlY give MOM; 2x +CoNS cx oN daY of NEC, rpt Cx Neg</t>
  </si>
  <si>
    <t>BCx +staph epi x1 2/13, rpts Neg</t>
  </si>
  <si>
    <t>ENterobacter (BCx+2x 4/24)</t>
  </si>
  <si>
    <t>ENterobacter sepsis</t>
  </si>
  <si>
    <t>UTI eNterococcus faecalis + Klebsiella 7/21</t>
  </si>
  <si>
    <t>CocaiNe</t>
  </si>
  <si>
    <t>ENterococcus, Klebsiella, MSSA</t>
  </si>
  <si>
    <t>MSSA 10/20; ENterococcus Klebsiella 10/21/15</t>
  </si>
  <si>
    <t>velameNtous cord</t>
  </si>
  <si>
    <t>CaNdida albicaNs +CSF aNd UCx 2/9/16; NEC stage I 2/11/16; NEC II  3/3/16</t>
  </si>
  <si>
    <t>milk allergY; E coli UTI before NEC; daY of NEC - GBS sepsis aNd 3 iNtermitteNt cx +CoNS</t>
  </si>
  <si>
    <t>E Coli UTI; coNtam CONS iN CSF</t>
  </si>
  <si>
    <t>CONS x1 coNtamiNaNt, rpt cx Neg</t>
  </si>
  <si>
    <t>aNal steNosis; CoNS coNtamiNaNt x 2 (diff seNsitivites, rpt cxs Neg)</t>
  </si>
  <si>
    <t>caNNabiNoid</t>
  </si>
  <si>
    <t>CONS coNtamiNaNt 1/11/17; rpt cx Neg</t>
  </si>
  <si>
    <t>NAS, No preNatal care</t>
  </si>
  <si>
    <t>CONS coNtamiNaNt 2/22, rpts all Neg</t>
  </si>
  <si>
    <t>amphetamiNe</t>
  </si>
  <si>
    <t>CoNgeNital microcoloN; ileal atresia; 1rY aNastomosis 7/21/17</t>
  </si>
  <si>
    <t>CONSblood &amp; uriNe 8/19/17; rpt cx Neg; No preNatal care</t>
  </si>
  <si>
    <t>PYloric steNosis 9/21</t>
  </si>
  <si>
    <t>Blood MorgaNella MorgaNii 3/20/18 -- repeat cx Neg</t>
  </si>
  <si>
    <t>Ecoli eYe draiNage, SVT (oN dig)</t>
  </si>
  <si>
    <t>E coli eYe draiNage</t>
  </si>
  <si>
    <t>change in wt /wk</t>
  </si>
  <si>
    <t>change in BMI/wk</t>
  </si>
  <si>
    <t>11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5" tint="0.59999389629810485"/>
        <bgColor rgb="FF000000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0C0C0"/>
        <bgColor rgb="FFC0C0C0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E699"/>
        <bgColor rgb="FF000000"/>
      </patternFill>
    </fill>
    <fill>
      <patternFill patternType="solid">
        <fgColor rgb="FFFF0000"/>
        <bgColor rgb="FF000000"/>
      </patternFill>
    </fill>
  </fills>
  <borders count="5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9">
    <xf numFmtId="0" fontId="0" fillId="0" borderId="0"/>
    <xf numFmtId="0" fontId="4" fillId="0" borderId="0"/>
    <xf numFmtId="0" fontId="4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9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5" fillId="0" borderId="2" xfId="1" applyFont="1" applyBorder="1" applyAlignment="1">
      <alignment horizontal="center" wrapText="1"/>
    </xf>
    <xf numFmtId="14" fontId="2" fillId="0" borderId="1" xfId="0" applyNumberFormat="1" applyFont="1" applyBorder="1" applyAlignment="1">
      <alignment horizontal="center" vertical="center" wrapText="1"/>
    </xf>
    <xf numFmtId="14" fontId="2" fillId="2" borderId="1" xfId="0" applyNumberFormat="1" applyFont="1" applyFill="1" applyBorder="1" applyAlignment="1">
      <alignment horizontal="center" vertical="center" wrapText="1"/>
    </xf>
    <xf numFmtId="14" fontId="3" fillId="2" borderId="1" xfId="0" applyNumberFormat="1" applyFont="1" applyFill="1" applyBorder="1" applyAlignment="1">
      <alignment horizontal="center" vertical="center" wrapText="1"/>
    </xf>
    <xf numFmtId="14" fontId="2" fillId="3" borderId="1" xfId="0" applyNumberFormat="1" applyFont="1" applyFill="1" applyBorder="1" applyAlignment="1">
      <alignment horizontal="center" vertical="center" wrapText="1"/>
    </xf>
    <xf numFmtId="14" fontId="5" fillId="0" borderId="2" xfId="1" applyNumberFormat="1" applyFont="1" applyBorder="1" applyAlignment="1">
      <alignment horizontal="center" wrapText="1"/>
    </xf>
    <xf numFmtId="14" fontId="2" fillId="0" borderId="0" xfId="0" applyNumberFormat="1" applyFont="1" applyAlignment="1">
      <alignment horizontal="center" vertical="center" wrapText="1"/>
    </xf>
    <xf numFmtId="14" fontId="0" fillId="0" borderId="0" xfId="0" applyNumberFormat="1"/>
    <xf numFmtId="2" fontId="0" fillId="0" borderId="0" xfId="0" applyNumberFormat="1"/>
    <xf numFmtId="14" fontId="0" fillId="0" borderId="0" xfId="0" applyNumberFormat="1" applyAlignment="1">
      <alignment horizontal="center"/>
    </xf>
    <xf numFmtId="14" fontId="0" fillId="0" borderId="1" xfId="0" applyNumberFormat="1" applyBorder="1" applyAlignment="1">
      <alignment horizontal="center"/>
    </xf>
    <xf numFmtId="14" fontId="1" fillId="0" borderId="0" xfId="0" applyNumberFormat="1" applyFont="1"/>
    <xf numFmtId="14" fontId="0" fillId="4" borderId="0" xfId="0" applyNumberFormat="1" applyFill="1" applyAlignment="1">
      <alignment horizontal="center"/>
    </xf>
    <xf numFmtId="14" fontId="0" fillId="4" borderId="0" xfId="0" applyNumberFormat="1" applyFill="1"/>
    <xf numFmtId="0" fontId="0" fillId="4" borderId="0" xfId="0" applyFill="1"/>
    <xf numFmtId="2" fontId="0" fillId="4" borderId="0" xfId="0" applyNumberFormat="1" applyFill="1"/>
    <xf numFmtId="0" fontId="0" fillId="2" borderId="0" xfId="0" applyFill="1"/>
    <xf numFmtId="0" fontId="1" fillId="4" borderId="0" xfId="0" applyFont="1" applyFill="1"/>
    <xf numFmtId="14" fontId="1" fillId="4" borderId="0" xfId="0" applyNumberFormat="1" applyFont="1" applyFill="1"/>
    <xf numFmtId="14" fontId="6" fillId="4" borderId="0" xfId="0" applyNumberFormat="1" applyFont="1" applyFill="1" applyAlignment="1">
      <alignment horizontal="center"/>
    </xf>
    <xf numFmtId="14" fontId="6" fillId="4" borderId="0" xfId="0" applyNumberFormat="1" applyFont="1" applyFill="1"/>
    <xf numFmtId="0" fontId="6" fillId="4" borderId="0" xfId="0" applyFont="1" applyFill="1"/>
    <xf numFmtId="2" fontId="6" fillId="4" borderId="0" xfId="0" applyNumberFormat="1" applyFont="1" applyFill="1"/>
    <xf numFmtId="0" fontId="6" fillId="2" borderId="0" xfId="0" applyFont="1" applyFill="1"/>
    <xf numFmtId="0" fontId="7" fillId="4" borderId="0" xfId="0" applyFont="1" applyFill="1"/>
    <xf numFmtId="14" fontId="0" fillId="5" borderId="0" xfId="0" applyNumberFormat="1" applyFill="1"/>
    <xf numFmtId="0" fontId="0" fillId="5" borderId="0" xfId="0" applyFill="1"/>
    <xf numFmtId="2" fontId="0" fillId="5" borderId="0" xfId="0" applyNumberFormat="1" applyFill="1"/>
    <xf numFmtId="0" fontId="0" fillId="3" borderId="0" xfId="0" applyFill="1"/>
    <xf numFmtId="14" fontId="0" fillId="5" borderId="0" xfId="0" applyNumberFormat="1" applyFill="1" applyAlignment="1">
      <alignment horizontal="center"/>
    </xf>
    <xf numFmtId="0" fontId="5" fillId="0" borderId="2" xfId="2" applyFont="1" applyBorder="1" applyAlignment="1">
      <alignment horizontal="center" wrapText="1"/>
    </xf>
    <xf numFmtId="0" fontId="5" fillId="0" borderId="0" xfId="2" applyFont="1" applyAlignment="1">
      <alignment horizontal="center" wrapText="1"/>
    </xf>
    <xf numFmtId="0" fontId="4" fillId="0" borderId="0" xfId="2" applyAlignment="1">
      <alignment horizontal="center"/>
    </xf>
    <xf numFmtId="0" fontId="0" fillId="0" borderId="0" xfId="0" applyAlignment="1">
      <alignment horizontal="center"/>
    </xf>
    <xf numFmtId="14" fontId="5" fillId="0" borderId="2" xfId="2" applyNumberFormat="1" applyFont="1" applyBorder="1" applyAlignment="1">
      <alignment horizontal="center" wrapText="1"/>
    </xf>
    <xf numFmtId="0" fontId="8" fillId="6" borderId="3" xfId="0" applyFont="1" applyFill="1" applyBorder="1" applyAlignment="1">
      <alignment horizontal="center" vertical="center"/>
    </xf>
    <xf numFmtId="0" fontId="8" fillId="6" borderId="3" xfId="0" applyFont="1" applyFill="1" applyBorder="1" applyAlignment="1">
      <alignment horizontal="center" vertical="center" wrapText="1"/>
    </xf>
    <xf numFmtId="14" fontId="8" fillId="6" borderId="3" xfId="0" applyNumberFormat="1" applyFont="1" applyFill="1" applyBorder="1" applyAlignment="1">
      <alignment horizontal="center" vertical="center"/>
    </xf>
    <xf numFmtId="0" fontId="8" fillId="6" borderId="4" xfId="0" applyFont="1" applyFill="1" applyBorder="1" applyAlignment="1">
      <alignment horizontal="center" vertical="center"/>
    </xf>
    <xf numFmtId="0" fontId="8" fillId="6" borderId="4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8" fillId="0" borderId="4" xfId="0" applyFont="1" applyBorder="1" applyAlignment="1">
      <alignment horizontal="center" vertical="center"/>
    </xf>
    <xf numFmtId="0" fontId="8" fillId="6" borderId="0" xfId="0" applyFont="1" applyFill="1" applyAlignment="1">
      <alignment horizontal="center" vertical="center" wrapText="1"/>
    </xf>
    <xf numFmtId="14" fontId="0" fillId="0" borderId="0" xfId="0" applyNumberFormat="1" applyAlignment="1">
      <alignment wrapText="1"/>
    </xf>
    <xf numFmtId="2" fontId="0" fillId="0" borderId="0" xfId="0" applyNumberFormat="1" applyAlignment="1">
      <alignment wrapText="1"/>
    </xf>
    <xf numFmtId="14" fontId="8" fillId="6" borderId="4" xfId="0" applyNumberFormat="1" applyFont="1" applyFill="1" applyBorder="1" applyAlignment="1">
      <alignment horizontal="center" vertical="center"/>
    </xf>
    <xf numFmtId="1" fontId="0" fillId="0" borderId="0" xfId="0" applyNumberFormat="1"/>
    <xf numFmtId="0" fontId="0" fillId="7" borderId="0" xfId="0" applyFill="1"/>
    <xf numFmtId="1" fontId="0" fillId="7" borderId="0" xfId="0" applyNumberFormat="1" applyFill="1"/>
    <xf numFmtId="14" fontId="0" fillId="7" borderId="0" xfId="0" applyNumberFormat="1" applyFill="1"/>
    <xf numFmtId="2" fontId="0" fillId="7" borderId="0" xfId="0" applyNumberFormat="1" applyFill="1"/>
    <xf numFmtId="0" fontId="0" fillId="0" borderId="0" xfId="0" applyProtection="1">
      <protection locked="0"/>
    </xf>
    <xf numFmtId="0" fontId="8" fillId="6" borderId="3" xfId="0" applyFont="1" applyFill="1" applyBorder="1" applyAlignment="1" applyProtection="1">
      <alignment horizontal="center" vertical="center"/>
      <protection locked="0"/>
    </xf>
    <xf numFmtId="0" fontId="8" fillId="6" borderId="3" xfId="0" applyFont="1" applyFill="1" applyBorder="1" applyAlignment="1" applyProtection="1">
      <alignment horizontal="center" vertical="center" wrapText="1"/>
      <protection locked="0"/>
    </xf>
    <xf numFmtId="14" fontId="8" fillId="6" borderId="3" xfId="0" applyNumberFormat="1" applyFont="1" applyFill="1" applyBorder="1" applyAlignment="1" applyProtection="1">
      <alignment horizontal="center" vertical="center"/>
      <protection locked="0"/>
    </xf>
    <xf numFmtId="0" fontId="8" fillId="6" borderId="4" xfId="0" applyFont="1" applyFill="1" applyBorder="1" applyAlignment="1" applyProtection="1">
      <alignment horizontal="center" vertical="center"/>
      <protection locked="0"/>
    </xf>
    <xf numFmtId="0" fontId="8" fillId="6" borderId="4" xfId="0" applyFont="1" applyFill="1" applyBorder="1" applyAlignment="1" applyProtection="1">
      <alignment horizontal="center" vertical="center" wrapText="1"/>
      <protection locked="0"/>
    </xf>
    <xf numFmtId="14" fontId="8" fillId="6" borderId="4" xfId="0" applyNumberFormat="1" applyFont="1" applyFill="1" applyBorder="1" applyAlignment="1" applyProtection="1">
      <alignment horizontal="center" vertical="center"/>
      <protection locked="0"/>
    </xf>
    <xf numFmtId="0" fontId="0" fillId="0" borderId="0" xfId="0" applyAlignment="1" applyProtection="1">
      <alignment wrapText="1"/>
      <protection locked="0"/>
    </xf>
    <xf numFmtId="0" fontId="8" fillId="0" borderId="4" xfId="0" applyFont="1" applyBorder="1" applyAlignment="1" applyProtection="1">
      <alignment horizontal="center" vertical="center"/>
      <protection locked="0"/>
    </xf>
    <xf numFmtId="0" fontId="8" fillId="6" borderId="0" xfId="0" applyFont="1" applyFill="1" applyAlignment="1" applyProtection="1">
      <alignment horizontal="center" vertical="center" wrapText="1"/>
      <protection locked="0"/>
    </xf>
    <xf numFmtId="14" fontId="0" fillId="0" borderId="0" xfId="0" applyNumberFormat="1" applyAlignment="1" applyProtection="1">
      <alignment wrapText="1"/>
      <protection locked="0"/>
    </xf>
    <xf numFmtId="2" fontId="0" fillId="0" borderId="0" xfId="0" applyNumberFormat="1" applyAlignment="1" applyProtection="1">
      <alignment wrapText="1"/>
      <protection locked="0"/>
    </xf>
    <xf numFmtId="0" fontId="0" fillId="8" borderId="0" xfId="0" applyFill="1"/>
    <xf numFmtId="1" fontId="0" fillId="8" borderId="0" xfId="0" applyNumberFormat="1" applyFill="1"/>
    <xf numFmtId="14" fontId="0" fillId="8" borderId="0" xfId="0" applyNumberFormat="1" applyFill="1"/>
    <xf numFmtId="2" fontId="0" fillId="8" borderId="0" xfId="0" applyNumberFormat="1" applyFill="1"/>
    <xf numFmtId="0" fontId="6" fillId="7" borderId="0" xfId="0" applyFont="1" applyFill="1"/>
    <xf numFmtId="1" fontId="6" fillId="7" borderId="0" xfId="0" applyNumberFormat="1" applyFont="1" applyFill="1"/>
    <xf numFmtId="14" fontId="6" fillId="7" borderId="0" xfId="0" applyNumberFormat="1" applyFont="1" applyFill="1"/>
    <xf numFmtId="2" fontId="6" fillId="7" borderId="0" xfId="0" applyNumberFormat="1" applyFont="1" applyFill="1"/>
    <xf numFmtId="0" fontId="0" fillId="0" borderId="0" xfId="0" quotePrefix="1"/>
    <xf numFmtId="0" fontId="0" fillId="9" borderId="0" xfId="0" applyFill="1"/>
    <xf numFmtId="1" fontId="0" fillId="9" borderId="0" xfId="0" applyNumberFormat="1" applyFill="1"/>
    <xf numFmtId="14" fontId="0" fillId="9" borderId="0" xfId="0" applyNumberFormat="1" applyFill="1"/>
    <xf numFmtId="2" fontId="0" fillId="9" borderId="0" xfId="0" applyNumberFormat="1" applyFill="1"/>
    <xf numFmtId="0" fontId="6" fillId="8" borderId="0" xfId="0" applyFont="1" applyFill="1"/>
    <xf numFmtId="1" fontId="6" fillId="8" borderId="0" xfId="0" applyNumberFormat="1" applyFont="1" applyFill="1"/>
    <xf numFmtId="14" fontId="6" fillId="8" borderId="0" xfId="0" applyNumberFormat="1" applyFont="1" applyFill="1"/>
    <xf numFmtId="2" fontId="6" fillId="8" borderId="0" xfId="0" applyNumberFormat="1" applyFont="1" applyFill="1"/>
    <xf numFmtId="0" fontId="7" fillId="0" borderId="0" xfId="0" applyFont="1"/>
    <xf numFmtId="0" fontId="7" fillId="10" borderId="0" xfId="0" applyFont="1" applyFill="1"/>
    <xf numFmtId="0" fontId="7" fillId="11" borderId="0" xfId="0" applyFont="1" applyFill="1"/>
    <xf numFmtId="1" fontId="7" fillId="0" borderId="0" xfId="0" applyNumberFormat="1" applyFont="1"/>
    <xf numFmtId="0" fontId="6" fillId="0" borderId="0" xfId="0" applyFont="1"/>
    <xf numFmtId="14" fontId="0" fillId="0" borderId="0" xfId="0" applyNumberFormat="1" applyProtection="1">
      <protection locked="0"/>
    </xf>
    <xf numFmtId="14" fontId="7" fillId="0" borderId="0" xfId="0" applyNumberFormat="1" applyFont="1"/>
    <xf numFmtId="14" fontId="7" fillId="10" borderId="0" xfId="0" applyNumberFormat="1" applyFont="1" applyFill="1"/>
    <xf numFmtId="14" fontId="7" fillId="11" borderId="0" xfId="0" applyNumberFormat="1" applyFont="1" applyFill="1"/>
    <xf numFmtId="1" fontId="7" fillId="7" borderId="0" xfId="0" applyNumberFormat="1" applyFont="1" applyFill="1"/>
    <xf numFmtId="14" fontId="7" fillId="7" borderId="0" xfId="0" applyNumberFormat="1" applyFont="1" applyFill="1"/>
    <xf numFmtId="0" fontId="3" fillId="0" borderId="0" xfId="0" applyFont="1"/>
  </cellXfs>
  <cellStyles count="9">
    <cellStyle name="Followed Hyperlink" xfId="4" builtinId="9" hidden="1"/>
    <cellStyle name="Followed Hyperlink" xfId="6" builtinId="9" hidden="1"/>
    <cellStyle name="Followed Hyperlink" xfId="8" builtinId="9" hidden="1"/>
    <cellStyle name="Hyperlink" xfId="3" builtinId="8" hidden="1"/>
    <cellStyle name="Hyperlink" xfId="5" builtinId="8" hidden="1"/>
    <cellStyle name="Hyperlink" xfId="7" builtinId="8" hidden="1"/>
    <cellStyle name="Normal" xfId="0" builtinId="0"/>
    <cellStyle name="Normal_Query11" xfId="1" xr:uid="{00000000-0005-0000-0000-000007000000}"/>
    <cellStyle name="Normal_Query11_1" xfId="2" xr:uid="{00000000-0005-0000-0000-000008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P227"/>
  <sheetViews>
    <sheetView tabSelected="1" zoomScale="125" workbookViewId="0">
      <selection activeCell="S1" sqref="S1:S1048576"/>
    </sheetView>
  </sheetViews>
  <sheetFormatPr baseColWidth="10" defaultColWidth="8.83203125" defaultRowHeight="15" x14ac:dyDescent="0.2"/>
  <cols>
    <col min="1" max="25" width="45.33203125" customWidth="1"/>
    <col min="28" max="28" width="10.6640625" style="13" bestFit="1" customWidth="1"/>
    <col min="30" max="30" width="10.6640625" style="13" bestFit="1" customWidth="1"/>
    <col min="69" max="69" width="10.6640625" style="13" bestFit="1" customWidth="1"/>
    <col min="74" max="77" width="8.83203125" style="14"/>
    <col min="78" max="78" width="10.6640625" style="13" bestFit="1" customWidth="1"/>
    <col min="79" max="80" width="8.83203125" style="14"/>
    <col min="81" max="81" width="10.6640625" style="13" bestFit="1" customWidth="1"/>
    <col min="82" max="83" width="8.83203125" style="14"/>
    <col min="84" max="84" width="9.6640625" style="13" bestFit="1" customWidth="1"/>
    <col min="85" max="86" width="8.83203125" style="14"/>
    <col min="87" max="87" width="9.6640625" style="13" bestFit="1" customWidth="1"/>
    <col min="88" max="89" width="8.83203125" style="14"/>
    <col min="93" max="93" width="45.33203125" customWidth="1"/>
  </cols>
  <sheetData>
    <row r="1" spans="1:94" ht="101.25" customHeight="1" x14ac:dyDescent="0.2">
      <c r="A1" t="s">
        <v>261</v>
      </c>
      <c r="D1" s="41" t="s">
        <v>91</v>
      </c>
      <c r="E1" s="41" t="s">
        <v>92</v>
      </c>
      <c r="F1" s="41" t="s">
        <v>93</v>
      </c>
      <c r="G1" s="41" t="s">
        <v>94</v>
      </c>
      <c r="H1" s="42" t="s">
        <v>95</v>
      </c>
      <c r="I1" s="42" t="s">
        <v>96</v>
      </c>
      <c r="J1" s="42" t="s">
        <v>97</v>
      </c>
      <c r="K1" s="42" t="s">
        <v>262</v>
      </c>
      <c r="L1" s="42" t="s">
        <v>263</v>
      </c>
      <c r="M1" s="42" t="s">
        <v>264</v>
      </c>
      <c r="N1" s="42" t="s">
        <v>1</v>
      </c>
      <c r="O1" s="42" t="s">
        <v>2</v>
      </c>
      <c r="P1" s="41" t="s">
        <v>99</v>
      </c>
      <c r="Q1" s="41" t="s">
        <v>100</v>
      </c>
      <c r="R1" s="41" t="s">
        <v>101</v>
      </c>
      <c r="S1" s="43"/>
      <c r="T1" s="41" t="s">
        <v>103</v>
      </c>
      <c r="U1" s="41" t="s">
        <v>104</v>
      </c>
      <c r="V1" s="44"/>
      <c r="W1" s="44"/>
      <c r="X1" s="44"/>
      <c r="Y1" s="45"/>
      <c r="Z1" s="44"/>
      <c r="AA1" s="44"/>
      <c r="AB1" s="51"/>
      <c r="AC1" s="45" t="s">
        <v>265</v>
      </c>
      <c r="AD1" s="51"/>
      <c r="AE1" s="45"/>
      <c r="AF1" s="45"/>
      <c r="AG1" s="45" t="s">
        <v>111</v>
      </c>
      <c r="AH1" s="45" t="s">
        <v>266</v>
      </c>
      <c r="AI1" s="46" t="s">
        <v>113</v>
      </c>
      <c r="AJ1" s="46" t="s">
        <v>267</v>
      </c>
      <c r="AK1" s="46" t="s">
        <v>114</v>
      </c>
      <c r="AL1" s="46" t="s">
        <v>268</v>
      </c>
      <c r="AM1" s="46"/>
      <c r="AN1" s="46"/>
      <c r="AO1" s="46" t="s">
        <v>269</v>
      </c>
      <c r="AP1" s="44" t="s">
        <v>119</v>
      </c>
      <c r="AQ1" s="44" t="s">
        <v>110</v>
      </c>
      <c r="AR1" s="47" t="s">
        <v>106</v>
      </c>
      <c r="AS1" s="44" t="s">
        <v>120</v>
      </c>
      <c r="AT1" s="45" t="s">
        <v>231</v>
      </c>
      <c r="AU1" s="48" t="s">
        <v>270</v>
      </c>
      <c r="AV1" s="48" t="s">
        <v>271</v>
      </c>
      <c r="AW1" s="48" t="s">
        <v>121</v>
      </c>
      <c r="AX1" s="48"/>
      <c r="AY1" s="48" t="s">
        <v>123</v>
      </c>
      <c r="AZ1" s="46" t="s">
        <v>272</v>
      </c>
      <c r="BA1" s="46" t="s">
        <v>273</v>
      </c>
      <c r="BB1" s="46" t="s">
        <v>126</v>
      </c>
      <c r="BC1" s="46" t="s">
        <v>127</v>
      </c>
      <c r="BD1" s="46" t="s">
        <v>274</v>
      </c>
      <c r="BE1" s="46" t="s">
        <v>275</v>
      </c>
      <c r="BF1" s="46" t="s">
        <v>276</v>
      </c>
      <c r="BG1" s="46" t="s">
        <v>277</v>
      </c>
      <c r="BH1" s="46" t="s">
        <v>278</v>
      </c>
      <c r="BI1" s="46" t="s">
        <v>279</v>
      </c>
      <c r="BJ1" s="46" t="s">
        <v>133</v>
      </c>
      <c r="BK1" s="46" t="s">
        <v>280</v>
      </c>
      <c r="BL1" s="46" t="s">
        <v>281</v>
      </c>
      <c r="BM1" s="46" t="s">
        <v>282</v>
      </c>
      <c r="BN1" s="46" t="s">
        <v>235</v>
      </c>
      <c r="BO1" t="s">
        <v>137</v>
      </c>
      <c r="BP1" s="46" t="s">
        <v>283</v>
      </c>
      <c r="BQ1" s="49"/>
      <c r="BR1" s="46" t="s">
        <v>284</v>
      </c>
      <c r="BS1" s="46" t="s">
        <v>285</v>
      </c>
      <c r="BT1" s="46" t="s">
        <v>286</v>
      </c>
      <c r="BU1" s="46" t="s">
        <v>287</v>
      </c>
      <c r="BV1" s="50" t="s">
        <v>288</v>
      </c>
      <c r="BW1" s="50" t="s">
        <v>289</v>
      </c>
      <c r="BX1" s="50" t="s">
        <v>290</v>
      </c>
      <c r="BY1" s="50" t="s">
        <v>291</v>
      </c>
      <c r="BZ1" s="49"/>
      <c r="CA1" s="50" t="s">
        <v>292</v>
      </c>
      <c r="CB1" s="50" t="s">
        <v>293</v>
      </c>
      <c r="CC1" s="49"/>
      <c r="CD1" s="50" t="s">
        <v>294</v>
      </c>
      <c r="CE1" s="50" t="s">
        <v>295</v>
      </c>
      <c r="CF1" s="49"/>
      <c r="CG1" s="50" t="s">
        <v>296</v>
      </c>
      <c r="CH1" s="50" t="s">
        <v>297</v>
      </c>
      <c r="CI1" s="49" t="s">
        <v>157</v>
      </c>
      <c r="CJ1" s="50" t="s">
        <v>298</v>
      </c>
      <c r="CK1" s="50" t="s">
        <v>299</v>
      </c>
      <c r="CL1" s="57" t="s">
        <v>356</v>
      </c>
      <c r="CM1" s="57" t="s">
        <v>357</v>
      </c>
    </row>
    <row r="2" spans="1:94" ht="16" x14ac:dyDescent="0.2">
      <c r="A2">
        <v>1</v>
      </c>
      <c r="B2" s="2"/>
      <c r="C2" s="7"/>
      <c r="D2" s="2" t="s">
        <v>5</v>
      </c>
      <c r="E2" s="2">
        <v>2440</v>
      </c>
      <c r="F2" s="2" t="s">
        <v>6</v>
      </c>
      <c r="G2" s="2" t="s">
        <v>7</v>
      </c>
      <c r="H2" s="2">
        <v>1</v>
      </c>
      <c r="I2" s="2" t="s">
        <v>6</v>
      </c>
      <c r="J2" s="2">
        <v>1</v>
      </c>
      <c r="K2" s="2">
        <v>0</v>
      </c>
      <c r="L2" s="2">
        <v>15</v>
      </c>
      <c r="M2" s="2" t="s">
        <v>6</v>
      </c>
      <c r="N2" s="2">
        <v>4</v>
      </c>
      <c r="O2" s="2">
        <v>9</v>
      </c>
      <c r="P2" s="2" t="s">
        <v>8</v>
      </c>
      <c r="Q2" s="2" t="s">
        <v>7</v>
      </c>
      <c r="R2" s="2" t="s">
        <v>7</v>
      </c>
      <c r="S2" s="12"/>
      <c r="T2" s="2" t="s">
        <v>9</v>
      </c>
      <c r="U2" s="2" t="s">
        <v>10</v>
      </c>
      <c r="V2" s="13"/>
      <c r="X2" s="13"/>
      <c r="AG2" t="s">
        <v>6</v>
      </c>
      <c r="AH2" t="s">
        <v>6</v>
      </c>
      <c r="AI2" t="s">
        <v>7</v>
      </c>
      <c r="AJ2" s="14">
        <v>10</v>
      </c>
      <c r="AK2" t="s">
        <v>6</v>
      </c>
      <c r="AM2" s="13"/>
      <c r="AO2">
        <v>2</v>
      </c>
      <c r="AR2">
        <f t="shared" ref="AR2:AR33" si="0">+V2-C2</f>
        <v>0</v>
      </c>
      <c r="AS2">
        <f>+AB2-C2</f>
        <v>0</v>
      </c>
      <c r="AT2">
        <v>1</v>
      </c>
      <c r="AW2" t="s">
        <v>6</v>
      </c>
      <c r="AY2" t="s">
        <v>7</v>
      </c>
      <c r="AZ2" t="s">
        <v>6</v>
      </c>
      <c r="BA2" t="s">
        <v>6</v>
      </c>
      <c r="BB2" t="s">
        <v>6</v>
      </c>
      <c r="BC2" t="s">
        <v>6</v>
      </c>
      <c r="BD2" t="s">
        <v>6</v>
      </c>
      <c r="BE2" t="s">
        <v>6</v>
      </c>
      <c r="BF2" t="s">
        <v>6</v>
      </c>
      <c r="BG2" t="s">
        <v>6</v>
      </c>
      <c r="BH2" t="s">
        <v>6</v>
      </c>
      <c r="BI2" t="s">
        <v>6</v>
      </c>
      <c r="BJ2" t="s">
        <v>6</v>
      </c>
      <c r="BK2" t="s">
        <v>6</v>
      </c>
      <c r="BL2" t="s">
        <v>6</v>
      </c>
      <c r="BM2" t="s">
        <v>6</v>
      </c>
      <c r="BP2" t="s">
        <v>6</v>
      </c>
      <c r="CO2" s="7"/>
    </row>
    <row r="3" spans="1:94" ht="16" x14ac:dyDescent="0.2">
      <c r="A3">
        <v>2</v>
      </c>
      <c r="B3" s="2"/>
      <c r="C3" s="7"/>
      <c r="D3" s="2" t="s">
        <v>11</v>
      </c>
      <c r="E3" s="2">
        <v>1000</v>
      </c>
      <c r="F3" s="2" t="s">
        <v>6</v>
      </c>
      <c r="G3" s="2" t="s">
        <v>6</v>
      </c>
      <c r="H3" s="2">
        <v>1</v>
      </c>
      <c r="I3" s="2" t="s">
        <v>6</v>
      </c>
      <c r="J3" s="2">
        <v>0</v>
      </c>
      <c r="K3" s="2">
        <v>1</v>
      </c>
      <c r="L3" s="2">
        <v>21</v>
      </c>
      <c r="M3" s="2" t="s">
        <v>6</v>
      </c>
      <c r="N3" s="2">
        <v>6</v>
      </c>
      <c r="O3" s="2">
        <v>8</v>
      </c>
      <c r="P3" s="2" t="s">
        <v>8</v>
      </c>
      <c r="Q3" s="2" t="s">
        <v>7</v>
      </c>
      <c r="R3" s="2" t="s">
        <v>6</v>
      </c>
      <c r="S3" s="15"/>
      <c r="T3" s="2" t="s">
        <v>12</v>
      </c>
      <c r="U3" s="2" t="s">
        <v>12</v>
      </c>
      <c r="V3" s="13"/>
      <c r="X3" s="13"/>
      <c r="AC3" t="s">
        <v>6</v>
      </c>
      <c r="AF3" s="13"/>
      <c r="AG3" s="13" t="s">
        <v>7</v>
      </c>
      <c r="AH3" s="13" t="s">
        <v>7</v>
      </c>
      <c r="AI3" s="13" t="s">
        <v>7</v>
      </c>
      <c r="AJ3" s="14">
        <v>10</v>
      </c>
      <c r="AK3" s="13" t="s">
        <v>6</v>
      </c>
      <c r="AL3" s="13"/>
      <c r="AM3" s="13"/>
      <c r="AO3">
        <v>1</v>
      </c>
      <c r="AP3" t="s">
        <v>13</v>
      </c>
      <c r="AQ3" s="13">
        <v>39965</v>
      </c>
      <c r="AR3">
        <f t="shared" si="0"/>
        <v>0</v>
      </c>
      <c r="AU3">
        <v>3</v>
      </c>
      <c r="AW3" t="s">
        <v>6</v>
      </c>
      <c r="AY3" t="s">
        <v>6</v>
      </c>
      <c r="AZ3" t="s">
        <v>6</v>
      </c>
      <c r="BA3" t="s">
        <v>6</v>
      </c>
      <c r="BB3" t="s">
        <v>7</v>
      </c>
      <c r="BC3" t="s">
        <v>7</v>
      </c>
      <c r="BD3" t="s">
        <v>7</v>
      </c>
      <c r="BE3" t="s">
        <v>7</v>
      </c>
      <c r="BF3" t="s">
        <v>6</v>
      </c>
      <c r="BG3" t="s">
        <v>6</v>
      </c>
      <c r="BH3" t="s">
        <v>6</v>
      </c>
      <c r="BI3" t="s">
        <v>6</v>
      </c>
      <c r="BJ3" t="s">
        <v>6</v>
      </c>
      <c r="BK3" t="s">
        <v>7</v>
      </c>
      <c r="BL3" t="s">
        <v>6</v>
      </c>
      <c r="BM3" t="s">
        <v>6</v>
      </c>
      <c r="BP3" t="s">
        <v>6</v>
      </c>
      <c r="CO3" s="7"/>
    </row>
    <row r="4" spans="1:94" ht="16" x14ac:dyDescent="0.2">
      <c r="A4">
        <v>3</v>
      </c>
      <c r="B4" s="2"/>
      <c r="C4" s="7"/>
      <c r="D4" s="2" t="s">
        <v>5</v>
      </c>
      <c r="E4" s="2">
        <v>3270</v>
      </c>
      <c r="F4" s="2" t="s">
        <v>6</v>
      </c>
      <c r="G4" s="2" t="s">
        <v>6</v>
      </c>
      <c r="H4" s="2">
        <v>2</v>
      </c>
      <c r="I4" s="2" t="s">
        <v>6</v>
      </c>
      <c r="J4" s="2">
        <v>1</v>
      </c>
      <c r="K4" s="2">
        <v>0</v>
      </c>
      <c r="L4" s="2">
        <v>27</v>
      </c>
      <c r="M4" s="2" t="s">
        <v>6</v>
      </c>
      <c r="N4" s="2">
        <v>8</v>
      </c>
      <c r="O4" s="2">
        <v>8</v>
      </c>
      <c r="P4" s="2" t="s">
        <v>8</v>
      </c>
      <c r="Q4" s="2" t="s">
        <v>6</v>
      </c>
      <c r="R4" s="2" t="s">
        <v>6</v>
      </c>
      <c r="S4" s="15"/>
      <c r="T4" s="2" t="s">
        <v>12</v>
      </c>
      <c r="U4" s="2" t="s">
        <v>12</v>
      </c>
      <c r="V4" s="13"/>
      <c r="X4" s="13"/>
      <c r="AC4" t="s">
        <v>6</v>
      </c>
      <c r="AG4" t="s">
        <v>6</v>
      </c>
      <c r="AH4" t="s">
        <v>6</v>
      </c>
      <c r="AI4" t="s">
        <v>7</v>
      </c>
      <c r="AJ4" s="14">
        <v>10</v>
      </c>
      <c r="AK4" t="s">
        <v>6</v>
      </c>
      <c r="AM4" s="13"/>
      <c r="AO4">
        <v>1</v>
      </c>
      <c r="AR4">
        <f t="shared" si="0"/>
        <v>0</v>
      </c>
      <c r="AS4">
        <f t="shared" ref="AS4:AS12" si="1">+AB4-C4</f>
        <v>0</v>
      </c>
      <c r="AU4">
        <v>3</v>
      </c>
      <c r="AW4" t="s">
        <v>6</v>
      </c>
      <c r="AY4" t="s">
        <v>6</v>
      </c>
      <c r="AZ4" t="s">
        <v>6</v>
      </c>
      <c r="BA4" t="s">
        <v>6</v>
      </c>
      <c r="BB4" t="s">
        <v>7</v>
      </c>
      <c r="BC4" t="s">
        <v>6</v>
      </c>
      <c r="BD4" t="s">
        <v>6</v>
      </c>
      <c r="BE4" t="s">
        <v>6</v>
      </c>
      <c r="BF4" t="s">
        <v>6</v>
      </c>
      <c r="BG4" t="s">
        <v>6</v>
      </c>
      <c r="BH4" t="s">
        <v>6</v>
      </c>
      <c r="BI4" t="s">
        <v>6</v>
      </c>
      <c r="BJ4" t="s">
        <v>6</v>
      </c>
      <c r="BK4" t="s">
        <v>6</v>
      </c>
      <c r="BL4" t="s">
        <v>6</v>
      </c>
      <c r="BM4" t="s">
        <v>6</v>
      </c>
      <c r="BP4" t="s">
        <v>6</v>
      </c>
      <c r="BR4">
        <v>24</v>
      </c>
      <c r="BU4" t="s">
        <v>14</v>
      </c>
      <c r="BV4" s="14">
        <v>66.7</v>
      </c>
      <c r="BW4" s="14">
        <v>27.8</v>
      </c>
      <c r="BX4" s="14">
        <v>68.900000000000006</v>
      </c>
      <c r="BY4" s="14">
        <v>28.7</v>
      </c>
      <c r="CJ4" s="14">
        <v>69.900000000000006</v>
      </c>
      <c r="CK4" s="14">
        <v>29.1</v>
      </c>
      <c r="CL4">
        <f>(CJ4-BV4)/11</f>
        <v>0.29090909090909117</v>
      </c>
      <c r="CM4">
        <f>(CK4-BW4)/11</f>
        <v>0.11818181818181825</v>
      </c>
      <c r="CO4" s="7"/>
      <c r="CP4" t="s">
        <v>358</v>
      </c>
    </row>
    <row r="5" spans="1:94" ht="16" x14ac:dyDescent="0.2">
      <c r="A5">
        <v>4</v>
      </c>
      <c r="B5" s="2"/>
      <c r="C5" s="7"/>
      <c r="D5" s="2" t="s">
        <v>15</v>
      </c>
      <c r="E5" s="2">
        <v>2835</v>
      </c>
      <c r="F5" s="2" t="s">
        <v>6</v>
      </c>
      <c r="G5" s="2" t="s">
        <v>6</v>
      </c>
      <c r="H5" s="2">
        <v>2</v>
      </c>
      <c r="I5" s="2" t="s">
        <v>6</v>
      </c>
      <c r="J5" s="2">
        <v>1</v>
      </c>
      <c r="K5" s="2">
        <v>1</v>
      </c>
      <c r="L5" s="2">
        <v>22</v>
      </c>
      <c r="M5" s="2" t="s">
        <v>6</v>
      </c>
      <c r="N5" s="2">
        <v>8</v>
      </c>
      <c r="O5" s="2">
        <v>9</v>
      </c>
      <c r="P5" s="2" t="s">
        <v>8</v>
      </c>
      <c r="Q5" s="2" t="s">
        <v>6</v>
      </c>
      <c r="R5" s="2" t="s">
        <v>6</v>
      </c>
      <c r="S5" s="15"/>
      <c r="T5" s="2"/>
      <c r="U5" s="2" t="s">
        <v>12</v>
      </c>
      <c r="V5" s="13"/>
      <c r="X5" s="13"/>
      <c r="AC5" t="s">
        <v>6</v>
      </c>
      <c r="AG5" t="s">
        <v>7</v>
      </c>
      <c r="AH5" t="s">
        <v>6</v>
      </c>
      <c r="AI5" t="s">
        <v>7</v>
      </c>
      <c r="AJ5" s="14">
        <v>7</v>
      </c>
      <c r="AK5" t="s">
        <v>6</v>
      </c>
      <c r="AM5" s="13"/>
      <c r="AO5">
        <v>1</v>
      </c>
      <c r="AP5" t="s">
        <v>300</v>
      </c>
      <c r="AR5">
        <f t="shared" si="0"/>
        <v>0</v>
      </c>
      <c r="AS5">
        <f t="shared" si="1"/>
        <v>0</v>
      </c>
      <c r="AT5">
        <v>4</v>
      </c>
      <c r="AW5" t="s">
        <v>16</v>
      </c>
      <c r="AY5" t="s">
        <v>6</v>
      </c>
      <c r="AZ5" t="s">
        <v>6</v>
      </c>
      <c r="BA5" t="s">
        <v>6</v>
      </c>
      <c r="BB5" t="s">
        <v>6</v>
      </c>
      <c r="BC5" t="s">
        <v>6</v>
      </c>
      <c r="BD5" t="s">
        <v>7</v>
      </c>
      <c r="BE5" t="s">
        <v>6</v>
      </c>
      <c r="BF5" t="s">
        <v>6</v>
      </c>
      <c r="BG5" t="s">
        <v>6</v>
      </c>
      <c r="BH5" t="s">
        <v>6</v>
      </c>
      <c r="BI5" t="s">
        <v>6</v>
      </c>
      <c r="BJ5" t="s">
        <v>6</v>
      </c>
      <c r="BK5" t="s">
        <v>6</v>
      </c>
      <c r="BL5" t="s">
        <v>6</v>
      </c>
      <c r="BM5" t="s">
        <v>6</v>
      </c>
      <c r="BP5" t="s">
        <v>6</v>
      </c>
      <c r="BR5">
        <v>20</v>
      </c>
      <c r="BU5" t="s">
        <v>17</v>
      </c>
      <c r="BV5" s="14">
        <v>58.5</v>
      </c>
      <c r="BW5" s="14">
        <v>20.5</v>
      </c>
      <c r="BX5" s="14">
        <v>62.6</v>
      </c>
      <c r="BY5" s="14">
        <v>22.3</v>
      </c>
      <c r="CJ5" s="14">
        <v>65.400000000000006</v>
      </c>
      <c r="CK5" s="14">
        <v>23.3</v>
      </c>
      <c r="CL5">
        <f>(CJ5-BV5)/15</f>
        <v>0.46000000000000035</v>
      </c>
      <c r="CM5">
        <f>(CK5-BW5)/15</f>
        <v>0.1866666666666667</v>
      </c>
      <c r="CO5" s="7"/>
    </row>
    <row r="6" spans="1:94" ht="16" x14ac:dyDescent="0.2">
      <c r="A6">
        <v>5</v>
      </c>
      <c r="B6" s="2"/>
      <c r="C6" s="7"/>
      <c r="D6" s="2" t="s">
        <v>18</v>
      </c>
      <c r="E6" s="2">
        <v>1660</v>
      </c>
      <c r="F6" s="2" t="s">
        <v>6</v>
      </c>
      <c r="G6" s="2" t="s">
        <v>6</v>
      </c>
      <c r="H6" s="2">
        <v>2</v>
      </c>
      <c r="I6" s="2" t="s">
        <v>6</v>
      </c>
      <c r="J6" s="2">
        <v>1</v>
      </c>
      <c r="K6" s="2">
        <v>0</v>
      </c>
      <c r="L6" s="2">
        <v>23</v>
      </c>
      <c r="M6" s="2" t="s">
        <v>7</v>
      </c>
      <c r="N6" s="2">
        <v>8</v>
      </c>
      <c r="O6" s="2">
        <v>9</v>
      </c>
      <c r="P6" s="2" t="s">
        <v>8</v>
      </c>
      <c r="Q6" s="2" t="s">
        <v>6</v>
      </c>
      <c r="R6" s="2" t="s">
        <v>6</v>
      </c>
      <c r="S6" s="15"/>
      <c r="T6" s="2" t="s">
        <v>12</v>
      </c>
      <c r="U6" s="2" t="s">
        <v>12</v>
      </c>
      <c r="V6" s="13"/>
      <c r="X6" s="13"/>
      <c r="AC6" t="s">
        <v>6</v>
      </c>
      <c r="AG6" t="s">
        <v>6</v>
      </c>
      <c r="AH6" t="s">
        <v>6</v>
      </c>
      <c r="AI6" t="s">
        <v>7</v>
      </c>
      <c r="AJ6" s="14">
        <v>10</v>
      </c>
      <c r="AK6" t="s">
        <v>6</v>
      </c>
      <c r="AM6" s="13"/>
      <c r="AO6">
        <v>1</v>
      </c>
      <c r="AR6">
        <f t="shared" si="0"/>
        <v>0</v>
      </c>
      <c r="AS6">
        <f t="shared" si="1"/>
        <v>0</v>
      </c>
      <c r="AW6" t="s">
        <v>6</v>
      </c>
      <c r="AY6" t="s">
        <v>6</v>
      </c>
      <c r="AZ6" t="s">
        <v>6</v>
      </c>
      <c r="BA6" t="s">
        <v>6</v>
      </c>
      <c r="BB6" t="s">
        <v>6</v>
      </c>
      <c r="BC6" t="s">
        <v>6</v>
      </c>
      <c r="BD6" t="s">
        <v>6</v>
      </c>
      <c r="BE6" t="s">
        <v>6</v>
      </c>
      <c r="BF6" t="s">
        <v>6</v>
      </c>
      <c r="BG6" t="s">
        <v>6</v>
      </c>
      <c r="BH6" t="s">
        <v>6</v>
      </c>
      <c r="BI6" t="s">
        <v>6</v>
      </c>
      <c r="BJ6" t="s">
        <v>7</v>
      </c>
      <c r="BK6" t="s">
        <v>7</v>
      </c>
      <c r="BL6" t="s">
        <v>6</v>
      </c>
      <c r="BM6" t="s">
        <v>6</v>
      </c>
      <c r="BP6" t="s">
        <v>6</v>
      </c>
      <c r="BR6">
        <v>10</v>
      </c>
      <c r="BU6" t="s">
        <v>19</v>
      </c>
      <c r="BV6" s="14">
        <v>54.4</v>
      </c>
      <c r="BW6" s="14">
        <v>23.4</v>
      </c>
      <c r="BX6" s="14">
        <v>55.3</v>
      </c>
      <c r="BY6" s="14">
        <v>23.8</v>
      </c>
      <c r="CA6" s="14">
        <v>59.1</v>
      </c>
      <c r="CB6" s="14">
        <v>25.4</v>
      </c>
      <c r="CJ6" s="14">
        <v>61.2</v>
      </c>
      <c r="CK6" s="14">
        <v>26.3</v>
      </c>
      <c r="CL6">
        <f>(CJ6-BX6)/10</f>
        <v>0.59000000000000052</v>
      </c>
      <c r="CM6">
        <f>(CK6-BY6)/10</f>
        <v>0.25</v>
      </c>
      <c r="CO6" s="7"/>
    </row>
    <row r="7" spans="1:94" ht="16" x14ac:dyDescent="0.2">
      <c r="A7">
        <v>6</v>
      </c>
      <c r="B7" s="2"/>
      <c r="C7" s="7"/>
      <c r="D7" s="2" t="s">
        <v>20</v>
      </c>
      <c r="E7" s="2">
        <v>1350</v>
      </c>
      <c r="F7" s="2" t="s">
        <v>6</v>
      </c>
      <c r="G7" s="2" t="s">
        <v>6</v>
      </c>
      <c r="H7" s="2">
        <v>2</v>
      </c>
      <c r="I7" s="2" t="s">
        <v>6</v>
      </c>
      <c r="J7" s="2">
        <v>1</v>
      </c>
      <c r="K7" s="2">
        <v>0</v>
      </c>
      <c r="L7" s="2">
        <v>40</v>
      </c>
      <c r="M7" s="2" t="s">
        <v>6</v>
      </c>
      <c r="N7" s="2">
        <v>7</v>
      </c>
      <c r="O7" s="2">
        <v>9</v>
      </c>
      <c r="P7" s="2" t="s">
        <v>8</v>
      </c>
      <c r="Q7" s="2" t="s">
        <v>7</v>
      </c>
      <c r="R7" s="2" t="s">
        <v>7</v>
      </c>
      <c r="S7" s="12"/>
      <c r="T7" s="2" t="s">
        <v>10</v>
      </c>
      <c r="U7" s="2" t="s">
        <v>21</v>
      </c>
      <c r="V7" s="13"/>
      <c r="X7" s="13"/>
      <c r="AC7">
        <v>1</v>
      </c>
      <c r="AF7" s="13"/>
      <c r="AG7" t="s">
        <v>7</v>
      </c>
      <c r="AH7" t="s">
        <v>6</v>
      </c>
      <c r="AI7" t="s">
        <v>7</v>
      </c>
      <c r="AJ7" s="14">
        <v>7</v>
      </c>
      <c r="AK7" t="s">
        <v>7</v>
      </c>
      <c r="AL7" t="s">
        <v>22</v>
      </c>
      <c r="AM7" s="13"/>
      <c r="AO7">
        <v>2</v>
      </c>
      <c r="AP7" t="s">
        <v>301</v>
      </c>
      <c r="AR7">
        <f t="shared" si="0"/>
        <v>0</v>
      </c>
      <c r="AS7">
        <f t="shared" si="1"/>
        <v>0</v>
      </c>
      <c r="AU7">
        <v>2</v>
      </c>
      <c r="AV7">
        <v>1</v>
      </c>
      <c r="AW7" t="s">
        <v>6</v>
      </c>
      <c r="AY7" t="s">
        <v>6</v>
      </c>
      <c r="AZ7" t="s">
        <v>6</v>
      </c>
      <c r="BA7" t="s">
        <v>6</v>
      </c>
      <c r="BB7" t="s">
        <v>6</v>
      </c>
      <c r="BC7" t="s">
        <v>6</v>
      </c>
      <c r="BD7" t="s">
        <v>6</v>
      </c>
      <c r="BE7" t="s">
        <v>6</v>
      </c>
      <c r="BF7" t="s">
        <v>6</v>
      </c>
      <c r="BG7" t="s">
        <v>6</v>
      </c>
      <c r="BH7" t="s">
        <v>6</v>
      </c>
      <c r="BI7" t="s">
        <v>6</v>
      </c>
      <c r="BJ7" t="s">
        <v>6</v>
      </c>
      <c r="BK7" t="s">
        <v>7</v>
      </c>
      <c r="BL7" t="s">
        <v>6</v>
      </c>
      <c r="BM7" t="s">
        <v>6</v>
      </c>
      <c r="BP7" t="s">
        <v>6</v>
      </c>
      <c r="BR7">
        <v>12</v>
      </c>
      <c r="BU7" t="s">
        <v>23</v>
      </c>
      <c r="BV7" s="14">
        <v>74.7</v>
      </c>
      <c r="BW7" s="14">
        <v>33</v>
      </c>
      <c r="BX7" s="14">
        <v>74.400000000000006</v>
      </c>
      <c r="BY7" s="14">
        <v>33</v>
      </c>
      <c r="CJ7" s="14">
        <v>76.2</v>
      </c>
      <c r="CK7" s="14">
        <v>33.9</v>
      </c>
      <c r="CL7">
        <f>(CJ7-BX7)/11</f>
        <v>0.16363636363636339</v>
      </c>
      <c r="CM7">
        <f>(CK7-BY7)/11</f>
        <v>8.1818181818181693E-2</v>
      </c>
      <c r="CO7" s="7"/>
    </row>
    <row r="8" spans="1:94" ht="16" x14ac:dyDescent="0.2">
      <c r="A8">
        <v>7</v>
      </c>
      <c r="B8" s="2"/>
      <c r="C8" s="7"/>
      <c r="D8" s="2" t="s">
        <v>24</v>
      </c>
      <c r="E8" s="2">
        <v>1560</v>
      </c>
      <c r="F8" s="2" t="s">
        <v>6</v>
      </c>
      <c r="G8" s="2" t="s">
        <v>6</v>
      </c>
      <c r="H8" s="2">
        <v>1</v>
      </c>
      <c r="I8" s="2" t="s">
        <v>6</v>
      </c>
      <c r="J8" s="2">
        <v>0</v>
      </c>
      <c r="K8" s="2">
        <v>1</v>
      </c>
      <c r="L8" s="2">
        <v>39</v>
      </c>
      <c r="M8" s="2" t="s">
        <v>7</v>
      </c>
      <c r="N8" s="2">
        <v>6</v>
      </c>
      <c r="O8" s="2">
        <v>8</v>
      </c>
      <c r="P8" s="2" t="s">
        <v>8</v>
      </c>
      <c r="Q8" s="2" t="s">
        <v>6</v>
      </c>
      <c r="R8" s="2" t="s">
        <v>6</v>
      </c>
      <c r="S8" s="15"/>
      <c r="T8" s="2" t="s">
        <v>12</v>
      </c>
      <c r="U8" s="2" t="s">
        <v>12</v>
      </c>
      <c r="V8" s="13"/>
      <c r="X8" s="13"/>
      <c r="AC8" t="s">
        <v>6</v>
      </c>
      <c r="AG8" t="s">
        <v>6</v>
      </c>
      <c r="AH8" t="s">
        <v>6</v>
      </c>
      <c r="AI8" t="s">
        <v>7</v>
      </c>
      <c r="AJ8" s="14">
        <v>7</v>
      </c>
      <c r="AK8" t="s">
        <v>6</v>
      </c>
      <c r="AM8" s="13"/>
      <c r="AO8">
        <v>1</v>
      </c>
      <c r="AR8">
        <f t="shared" si="0"/>
        <v>0</v>
      </c>
      <c r="AS8">
        <f t="shared" si="1"/>
        <v>0</v>
      </c>
      <c r="AW8" t="s">
        <v>6</v>
      </c>
      <c r="AY8" t="s">
        <v>6</v>
      </c>
      <c r="AZ8" t="s">
        <v>6</v>
      </c>
      <c r="BA8" t="s">
        <v>6</v>
      </c>
      <c r="BB8" t="s">
        <v>6</v>
      </c>
      <c r="BC8" t="s">
        <v>6</v>
      </c>
      <c r="BD8" t="s">
        <v>6</v>
      </c>
      <c r="BE8" t="s">
        <v>6</v>
      </c>
      <c r="BF8" t="s">
        <v>6</v>
      </c>
      <c r="BG8" t="s">
        <v>6</v>
      </c>
      <c r="BH8" t="s">
        <v>6</v>
      </c>
      <c r="BI8" t="s">
        <v>6</v>
      </c>
      <c r="BJ8" t="s">
        <v>6</v>
      </c>
      <c r="BK8" t="s">
        <v>7</v>
      </c>
      <c r="BL8" t="s">
        <v>6</v>
      </c>
      <c r="BM8" t="s">
        <v>6</v>
      </c>
      <c r="BP8" t="s">
        <v>6</v>
      </c>
      <c r="BR8">
        <v>21</v>
      </c>
      <c r="BU8" t="s">
        <v>17</v>
      </c>
      <c r="BV8" s="14">
        <v>84.4</v>
      </c>
      <c r="BW8" s="14">
        <v>30</v>
      </c>
      <c r="BX8" s="14">
        <v>87.9</v>
      </c>
      <c r="BY8" s="14">
        <v>31.3</v>
      </c>
      <c r="CJ8" s="14">
        <v>89.4</v>
      </c>
      <c r="CK8" s="14">
        <v>31.8</v>
      </c>
      <c r="CL8">
        <f>(CJ8-BV8)/10</f>
        <v>0.5</v>
      </c>
      <c r="CM8">
        <f>(CK8-BW8)/10</f>
        <v>0.18000000000000008</v>
      </c>
      <c r="CO8" s="7"/>
    </row>
    <row r="9" spans="1:94" ht="16" x14ac:dyDescent="0.2">
      <c r="A9">
        <v>8</v>
      </c>
      <c r="B9" s="2"/>
      <c r="C9" s="7"/>
      <c r="D9" s="2" t="s">
        <v>20</v>
      </c>
      <c r="E9" s="2">
        <v>2520</v>
      </c>
      <c r="F9" s="2" t="s">
        <v>6</v>
      </c>
      <c r="G9" s="2" t="s">
        <v>6</v>
      </c>
      <c r="H9" s="2">
        <v>2</v>
      </c>
      <c r="I9" s="2" t="s">
        <v>6</v>
      </c>
      <c r="J9" s="2">
        <v>1</v>
      </c>
      <c r="K9" s="2">
        <v>0</v>
      </c>
      <c r="L9" s="2">
        <v>23</v>
      </c>
      <c r="M9" s="2" t="s">
        <v>7</v>
      </c>
      <c r="N9" s="2">
        <v>3</v>
      </c>
      <c r="O9" s="2">
        <v>7</v>
      </c>
      <c r="P9" s="2" t="s">
        <v>8</v>
      </c>
      <c r="Q9" s="2" t="s">
        <v>7</v>
      </c>
      <c r="R9" s="2" t="s">
        <v>7</v>
      </c>
      <c r="S9" s="7"/>
      <c r="T9" s="2" t="s">
        <v>25</v>
      </c>
      <c r="U9" s="2" t="s">
        <v>26</v>
      </c>
      <c r="V9" s="13"/>
      <c r="X9" s="13"/>
      <c r="AC9">
        <v>2</v>
      </c>
      <c r="AF9" s="13"/>
      <c r="AG9" s="13" t="s">
        <v>7</v>
      </c>
      <c r="AH9" s="13" t="s">
        <v>6</v>
      </c>
      <c r="AI9" s="13" t="s">
        <v>7</v>
      </c>
      <c r="AJ9" s="14">
        <v>8</v>
      </c>
      <c r="AK9" s="13" t="s">
        <v>6</v>
      </c>
      <c r="AL9" s="13"/>
      <c r="AM9" s="13"/>
      <c r="AO9">
        <v>2</v>
      </c>
      <c r="AR9">
        <f t="shared" si="0"/>
        <v>0</v>
      </c>
      <c r="AS9">
        <f t="shared" si="1"/>
        <v>0</v>
      </c>
      <c r="AU9">
        <v>1</v>
      </c>
      <c r="AV9">
        <v>3</v>
      </c>
      <c r="AW9" t="s">
        <v>6</v>
      </c>
      <c r="AY9" t="s">
        <v>6</v>
      </c>
      <c r="AZ9" t="s">
        <v>6</v>
      </c>
      <c r="BA9" t="s">
        <v>6</v>
      </c>
      <c r="BB9" t="s">
        <v>7</v>
      </c>
      <c r="BC9" t="s">
        <v>7</v>
      </c>
      <c r="BD9" t="s">
        <v>6</v>
      </c>
      <c r="BE9" t="s">
        <v>6</v>
      </c>
      <c r="BF9" t="s">
        <v>6</v>
      </c>
      <c r="BG9" t="s">
        <v>6</v>
      </c>
      <c r="BH9" t="s">
        <v>6</v>
      </c>
      <c r="BI9" t="s">
        <v>6</v>
      </c>
      <c r="BJ9" t="s">
        <v>6</v>
      </c>
      <c r="BK9" t="s">
        <v>7</v>
      </c>
      <c r="BL9" t="s">
        <v>6</v>
      </c>
      <c r="BM9" t="s">
        <v>6</v>
      </c>
      <c r="BP9" t="s">
        <v>6</v>
      </c>
      <c r="BR9">
        <v>9</v>
      </c>
      <c r="BU9" t="s">
        <v>19</v>
      </c>
      <c r="BV9" s="14">
        <v>59.8</v>
      </c>
      <c r="BW9" s="14">
        <v>25.7</v>
      </c>
      <c r="BX9" s="14">
        <v>63.9</v>
      </c>
      <c r="BY9" s="14">
        <v>27.5</v>
      </c>
      <c r="CA9" s="14">
        <v>68.900000000000006</v>
      </c>
      <c r="CB9" s="14">
        <v>29.6</v>
      </c>
      <c r="CJ9" s="14">
        <v>71.7</v>
      </c>
      <c r="CK9" s="14">
        <v>30.9</v>
      </c>
      <c r="CL9">
        <f>(CJ9-BX9)/12</f>
        <v>0.65000000000000036</v>
      </c>
      <c r="CM9">
        <f>(CK9-BY9)/12</f>
        <v>0.28333333333333321</v>
      </c>
      <c r="CO9" s="7"/>
    </row>
    <row r="10" spans="1:94" ht="16" x14ac:dyDescent="0.2">
      <c r="A10">
        <v>9</v>
      </c>
      <c r="B10" s="2"/>
      <c r="C10" s="7"/>
      <c r="D10" s="2" t="s">
        <v>18</v>
      </c>
      <c r="E10" s="2">
        <v>1916</v>
      </c>
      <c r="F10" s="2" t="s">
        <v>6</v>
      </c>
      <c r="G10" s="2" t="s">
        <v>6</v>
      </c>
      <c r="H10" s="2">
        <v>1</v>
      </c>
      <c r="I10" s="2" t="s">
        <v>7</v>
      </c>
      <c r="J10" s="2">
        <v>1</v>
      </c>
      <c r="K10" s="2">
        <v>0</v>
      </c>
      <c r="L10" s="2">
        <v>29</v>
      </c>
      <c r="M10" s="2" t="s">
        <v>6</v>
      </c>
      <c r="N10" s="2">
        <v>8</v>
      </c>
      <c r="O10" s="2">
        <v>9</v>
      </c>
      <c r="P10" s="2" t="s">
        <v>8</v>
      </c>
      <c r="Q10" s="2" t="s">
        <v>7</v>
      </c>
      <c r="R10" s="2" t="s">
        <v>6</v>
      </c>
      <c r="S10" s="16"/>
      <c r="T10" s="2" t="s">
        <v>12</v>
      </c>
      <c r="U10" s="2" t="s">
        <v>12</v>
      </c>
      <c r="V10" s="13"/>
      <c r="X10" s="13"/>
      <c r="AC10" t="s">
        <v>6</v>
      </c>
      <c r="AG10" t="s">
        <v>6</v>
      </c>
      <c r="AH10" t="s">
        <v>6</v>
      </c>
      <c r="AI10" t="s">
        <v>7</v>
      </c>
      <c r="AJ10" s="14">
        <v>10</v>
      </c>
      <c r="AK10" t="s">
        <v>6</v>
      </c>
      <c r="AM10" s="13"/>
      <c r="AO10">
        <v>1</v>
      </c>
      <c r="AR10">
        <f t="shared" si="0"/>
        <v>0</v>
      </c>
      <c r="AS10">
        <f t="shared" si="1"/>
        <v>0</v>
      </c>
      <c r="AW10" t="s">
        <v>6</v>
      </c>
      <c r="AY10" t="s">
        <v>6</v>
      </c>
      <c r="AZ10" t="s">
        <v>6</v>
      </c>
      <c r="BA10" t="s">
        <v>6</v>
      </c>
      <c r="BB10" t="s">
        <v>6</v>
      </c>
      <c r="BC10" t="s">
        <v>6</v>
      </c>
      <c r="BD10" t="s">
        <v>7</v>
      </c>
      <c r="BE10" t="s">
        <v>7</v>
      </c>
      <c r="BF10" t="s">
        <v>6</v>
      </c>
      <c r="BG10" t="s">
        <v>6</v>
      </c>
      <c r="BH10" t="s">
        <v>7</v>
      </c>
      <c r="BI10" t="s">
        <v>6</v>
      </c>
      <c r="BJ10" t="s">
        <v>6</v>
      </c>
      <c r="BK10" t="s">
        <v>7</v>
      </c>
      <c r="BL10" t="s">
        <v>6</v>
      </c>
      <c r="BM10" t="s">
        <v>6</v>
      </c>
      <c r="BP10" t="s">
        <v>6</v>
      </c>
      <c r="BR10">
        <v>16</v>
      </c>
      <c r="BU10" t="s">
        <v>27</v>
      </c>
      <c r="BV10" s="14">
        <v>68.900000000000006</v>
      </c>
      <c r="BW10" s="14">
        <v>31.7</v>
      </c>
      <c r="BX10" s="14">
        <v>71.7</v>
      </c>
      <c r="BY10" s="14">
        <v>33</v>
      </c>
      <c r="CA10" s="14">
        <v>77.599999999999994</v>
      </c>
      <c r="CB10" s="14">
        <v>35.700000000000003</v>
      </c>
      <c r="CD10" s="14">
        <v>81.2</v>
      </c>
      <c r="CE10" s="14">
        <v>37.4</v>
      </c>
      <c r="CJ10" s="14">
        <v>84.5</v>
      </c>
      <c r="CK10" s="14">
        <v>38.9</v>
      </c>
      <c r="CL10">
        <f>(CJ10-CA10)/6</f>
        <v>1.150000000000001</v>
      </c>
      <c r="CM10">
        <f>(CK10-BY10)/12.5</f>
        <v>0.47199999999999986</v>
      </c>
      <c r="CO10" s="7"/>
    </row>
    <row r="11" spans="1:94" ht="16" x14ac:dyDescent="0.2">
      <c r="A11">
        <v>10</v>
      </c>
      <c r="B11" s="2"/>
      <c r="C11" s="7"/>
      <c r="D11" s="2" t="s">
        <v>11</v>
      </c>
      <c r="E11" s="2">
        <v>1730</v>
      </c>
      <c r="F11" s="2" t="s">
        <v>6</v>
      </c>
      <c r="G11" s="2" t="s">
        <v>6</v>
      </c>
      <c r="H11" s="2">
        <v>2</v>
      </c>
      <c r="I11" s="2" t="s">
        <v>6</v>
      </c>
      <c r="J11" s="2">
        <v>1</v>
      </c>
      <c r="K11" s="2">
        <v>1</v>
      </c>
      <c r="L11" s="2">
        <v>27</v>
      </c>
      <c r="M11" s="2" t="s">
        <v>7</v>
      </c>
      <c r="N11" s="2">
        <v>1</v>
      </c>
      <c r="O11" s="2">
        <v>5</v>
      </c>
      <c r="P11" s="2" t="s">
        <v>8</v>
      </c>
      <c r="Q11" s="2" t="s">
        <v>7</v>
      </c>
      <c r="R11" s="2" t="s">
        <v>6</v>
      </c>
      <c r="S11" s="15"/>
      <c r="T11" s="2" t="s">
        <v>12</v>
      </c>
      <c r="U11" s="2" t="s">
        <v>12</v>
      </c>
      <c r="V11" s="13"/>
      <c r="X11" s="13"/>
      <c r="AC11" t="s">
        <v>6</v>
      </c>
      <c r="AF11" s="13"/>
      <c r="AG11" s="13" t="s">
        <v>7</v>
      </c>
      <c r="AH11" s="13" t="s">
        <v>6</v>
      </c>
      <c r="AI11" s="13" t="s">
        <v>7</v>
      </c>
      <c r="AJ11" s="14">
        <v>10</v>
      </c>
      <c r="AK11" s="13" t="s">
        <v>6</v>
      </c>
      <c r="AL11" s="13"/>
      <c r="AM11" s="13"/>
      <c r="AO11">
        <v>1</v>
      </c>
      <c r="AP11" t="s">
        <v>302</v>
      </c>
      <c r="AQ11" s="13">
        <v>40153</v>
      </c>
      <c r="AR11">
        <f t="shared" si="0"/>
        <v>0</v>
      </c>
      <c r="AS11">
        <f t="shared" si="1"/>
        <v>0</v>
      </c>
      <c r="AU11">
        <v>3</v>
      </c>
      <c r="AV11">
        <v>3</v>
      </c>
      <c r="AW11" t="s">
        <v>6</v>
      </c>
      <c r="AY11" t="s">
        <v>6</v>
      </c>
      <c r="AZ11" t="s">
        <v>6</v>
      </c>
      <c r="BA11" t="s">
        <v>6</v>
      </c>
      <c r="BB11" t="s">
        <v>7</v>
      </c>
      <c r="BC11" t="s">
        <v>7</v>
      </c>
      <c r="BD11" t="s">
        <v>6</v>
      </c>
      <c r="BE11" t="s">
        <v>6</v>
      </c>
      <c r="BF11" t="s">
        <v>6</v>
      </c>
      <c r="BG11" t="s">
        <v>6</v>
      </c>
      <c r="BH11" t="s">
        <v>6</v>
      </c>
      <c r="BI11" t="s">
        <v>6</v>
      </c>
      <c r="BJ11" t="s">
        <v>6</v>
      </c>
      <c r="BK11" t="s">
        <v>7</v>
      </c>
      <c r="BL11" t="s">
        <v>6</v>
      </c>
      <c r="BM11" t="s">
        <v>6</v>
      </c>
      <c r="BP11" t="s">
        <v>6</v>
      </c>
      <c r="BR11">
        <v>16</v>
      </c>
      <c r="BU11" t="s">
        <v>28</v>
      </c>
      <c r="BV11" s="14">
        <v>60.3</v>
      </c>
      <c r="BW11" s="14">
        <v>24.3</v>
      </c>
      <c r="BX11" s="14">
        <v>62.3</v>
      </c>
      <c r="BY11" s="14">
        <v>25</v>
      </c>
      <c r="CJ11" s="14">
        <v>68</v>
      </c>
      <c r="CK11" s="14">
        <v>27.4</v>
      </c>
      <c r="CL11">
        <f>(CJ11-BV11)/11</f>
        <v>0.70000000000000029</v>
      </c>
      <c r="CM11">
        <f>(CK11-BW11)/11</f>
        <v>0.28181818181818163</v>
      </c>
      <c r="CO11" s="7"/>
    </row>
    <row r="12" spans="1:94" ht="16" x14ac:dyDescent="0.2">
      <c r="A12">
        <v>11</v>
      </c>
      <c r="B12" s="2"/>
      <c r="C12" s="7"/>
      <c r="D12" s="2" t="s">
        <v>18</v>
      </c>
      <c r="E12" s="2">
        <v>2375</v>
      </c>
      <c r="F12" s="2" t="s">
        <v>6</v>
      </c>
      <c r="G12" s="2" t="s">
        <v>6</v>
      </c>
      <c r="H12" s="2">
        <v>1</v>
      </c>
      <c r="I12" s="2" t="s">
        <v>7</v>
      </c>
      <c r="J12" s="2">
        <v>0</v>
      </c>
      <c r="K12" s="2">
        <v>1</v>
      </c>
      <c r="L12" s="2">
        <v>24</v>
      </c>
      <c r="M12" s="2" t="s">
        <v>6</v>
      </c>
      <c r="N12" s="2">
        <v>8</v>
      </c>
      <c r="O12" s="2">
        <v>9</v>
      </c>
      <c r="P12" s="2" t="s">
        <v>8</v>
      </c>
      <c r="Q12" s="2" t="s">
        <v>6</v>
      </c>
      <c r="R12" s="2" t="s">
        <v>6</v>
      </c>
      <c r="S12" s="15"/>
      <c r="T12" s="2" t="s">
        <v>12</v>
      </c>
      <c r="U12" s="2" t="s">
        <v>12</v>
      </c>
      <c r="V12" s="13"/>
      <c r="X12" s="13"/>
      <c r="AC12" t="s">
        <v>6</v>
      </c>
      <c r="AG12" t="s">
        <v>6</v>
      </c>
      <c r="AH12" t="s">
        <v>6</v>
      </c>
      <c r="AI12" t="s">
        <v>7</v>
      </c>
      <c r="AJ12" s="14">
        <v>7</v>
      </c>
      <c r="AK12" t="s">
        <v>6</v>
      </c>
      <c r="AM12" s="13"/>
      <c r="AO12">
        <v>1</v>
      </c>
      <c r="AR12">
        <f t="shared" si="0"/>
        <v>0</v>
      </c>
      <c r="AS12">
        <f t="shared" si="1"/>
        <v>0</v>
      </c>
      <c r="AW12" t="s">
        <v>6</v>
      </c>
      <c r="AY12" t="s">
        <v>6</v>
      </c>
      <c r="AZ12" t="s">
        <v>6</v>
      </c>
      <c r="BA12" t="s">
        <v>6</v>
      </c>
      <c r="BB12" t="s">
        <v>6</v>
      </c>
      <c r="BC12" t="s">
        <v>6</v>
      </c>
      <c r="BD12" t="s">
        <v>6</v>
      </c>
      <c r="BE12" t="s">
        <v>6</v>
      </c>
      <c r="BF12" t="s">
        <v>6</v>
      </c>
      <c r="BG12" t="s">
        <v>6</v>
      </c>
      <c r="BH12" t="s">
        <v>6</v>
      </c>
      <c r="BI12" t="s">
        <v>303</v>
      </c>
      <c r="BJ12" t="s">
        <v>6</v>
      </c>
      <c r="BK12" t="s">
        <v>6</v>
      </c>
      <c r="BL12" t="s">
        <v>6</v>
      </c>
      <c r="BM12" t="s">
        <v>6</v>
      </c>
      <c r="BP12" t="s">
        <v>6</v>
      </c>
      <c r="CO12" s="7"/>
    </row>
    <row r="13" spans="1:94" ht="16" x14ac:dyDescent="0.2">
      <c r="A13">
        <v>12</v>
      </c>
      <c r="B13" s="2"/>
      <c r="C13" s="7"/>
      <c r="D13" s="2" t="s">
        <v>20</v>
      </c>
      <c r="E13" s="2">
        <v>720</v>
      </c>
      <c r="F13" s="2" t="s">
        <v>7</v>
      </c>
      <c r="G13" s="2" t="s">
        <v>7</v>
      </c>
      <c r="H13" s="2">
        <v>1</v>
      </c>
      <c r="I13" s="2" t="s">
        <v>6</v>
      </c>
      <c r="J13" s="2">
        <v>1</v>
      </c>
      <c r="K13" s="2">
        <v>1</v>
      </c>
      <c r="L13" s="2">
        <v>41</v>
      </c>
      <c r="M13" s="2" t="s">
        <v>7</v>
      </c>
      <c r="N13" s="2">
        <v>4</v>
      </c>
      <c r="O13" s="2">
        <v>7</v>
      </c>
      <c r="P13" s="2" t="s">
        <v>8</v>
      </c>
      <c r="Q13" s="2" t="s">
        <v>7</v>
      </c>
      <c r="R13" s="2" t="s">
        <v>6</v>
      </c>
      <c r="S13" s="15"/>
      <c r="T13" s="2" t="s">
        <v>12</v>
      </c>
      <c r="U13" s="2" t="s">
        <v>12</v>
      </c>
      <c r="V13" s="13"/>
      <c r="X13" s="13"/>
      <c r="AC13" t="s">
        <v>6</v>
      </c>
      <c r="AG13" t="s">
        <v>7</v>
      </c>
      <c r="AH13" t="s">
        <v>6</v>
      </c>
      <c r="AI13" t="s">
        <v>7</v>
      </c>
      <c r="AJ13" s="14">
        <v>7</v>
      </c>
      <c r="AK13" t="s">
        <v>6</v>
      </c>
      <c r="AM13" s="13"/>
      <c r="AO13">
        <v>0</v>
      </c>
      <c r="AR13">
        <f t="shared" si="0"/>
        <v>0</v>
      </c>
      <c r="AU13">
        <v>5</v>
      </c>
      <c r="AW13" t="s">
        <v>6</v>
      </c>
      <c r="AY13" t="s">
        <v>6</v>
      </c>
      <c r="AZ13" t="s">
        <v>6</v>
      </c>
      <c r="BA13" t="s">
        <v>6</v>
      </c>
      <c r="BB13" t="s">
        <v>7</v>
      </c>
      <c r="BC13" t="s">
        <v>7</v>
      </c>
      <c r="BD13" t="s">
        <v>6</v>
      </c>
      <c r="BE13" t="s">
        <v>6</v>
      </c>
      <c r="BF13" t="s">
        <v>6</v>
      </c>
      <c r="BG13" t="s">
        <v>6</v>
      </c>
      <c r="BH13" t="s">
        <v>6</v>
      </c>
      <c r="BI13" t="s">
        <v>6</v>
      </c>
      <c r="BJ13" t="s">
        <v>6</v>
      </c>
      <c r="BK13" t="s">
        <v>7</v>
      </c>
      <c r="BL13" t="s">
        <v>6</v>
      </c>
      <c r="BM13" t="s">
        <v>6</v>
      </c>
      <c r="BP13" t="s">
        <v>6</v>
      </c>
      <c r="CO13" s="7"/>
    </row>
    <row r="14" spans="1:94" ht="16" x14ac:dyDescent="0.2">
      <c r="A14">
        <v>13</v>
      </c>
      <c r="B14" s="2"/>
      <c r="C14" s="7"/>
      <c r="D14" s="2" t="s">
        <v>18</v>
      </c>
      <c r="E14" s="2">
        <v>1050</v>
      </c>
      <c r="F14" s="2" t="s">
        <v>7</v>
      </c>
      <c r="G14" s="2" t="s">
        <v>7</v>
      </c>
      <c r="H14" s="2">
        <v>1</v>
      </c>
      <c r="I14" s="2" t="s">
        <v>7</v>
      </c>
      <c r="J14" s="2">
        <v>1</v>
      </c>
      <c r="K14" s="2">
        <v>0</v>
      </c>
      <c r="L14" s="2">
        <v>23</v>
      </c>
      <c r="M14" s="2" t="s">
        <v>6</v>
      </c>
      <c r="N14" s="2">
        <v>6</v>
      </c>
      <c r="O14" s="2">
        <v>8</v>
      </c>
      <c r="P14" s="2" t="s">
        <v>8</v>
      </c>
      <c r="Q14" s="2" t="s">
        <v>7</v>
      </c>
      <c r="R14" s="2" t="s">
        <v>6</v>
      </c>
      <c r="S14" s="15"/>
      <c r="T14" s="2" t="s">
        <v>12</v>
      </c>
      <c r="U14" s="2" t="s">
        <v>12</v>
      </c>
      <c r="V14" s="13"/>
      <c r="X14" s="13"/>
      <c r="AC14">
        <v>1</v>
      </c>
      <c r="AF14" s="13"/>
      <c r="AG14" s="13" t="s">
        <v>6</v>
      </c>
      <c r="AH14" s="13" t="s">
        <v>6</v>
      </c>
      <c r="AI14" s="13" t="s">
        <v>7</v>
      </c>
      <c r="AJ14" s="14">
        <v>14</v>
      </c>
      <c r="AK14" s="13" t="s">
        <v>7</v>
      </c>
      <c r="AL14" s="13" t="s">
        <v>29</v>
      </c>
      <c r="AM14" s="13"/>
      <c r="AO14">
        <v>1</v>
      </c>
      <c r="AP14" t="s">
        <v>304</v>
      </c>
      <c r="AQ14" s="13"/>
      <c r="AR14">
        <f t="shared" si="0"/>
        <v>0</v>
      </c>
      <c r="AS14">
        <f t="shared" ref="AS14:AS45" si="2">+AB14-C14</f>
        <v>0</v>
      </c>
      <c r="AU14">
        <v>2</v>
      </c>
      <c r="AV14">
        <v>1</v>
      </c>
      <c r="AW14" t="s">
        <v>6</v>
      </c>
      <c r="AY14" t="s">
        <v>6</v>
      </c>
      <c r="AZ14" t="s">
        <v>6</v>
      </c>
      <c r="BA14" t="s">
        <v>6</v>
      </c>
      <c r="BB14" t="s">
        <v>6</v>
      </c>
      <c r="BC14" t="s">
        <v>6</v>
      </c>
      <c r="BD14" t="s">
        <v>7</v>
      </c>
      <c r="BE14" t="s">
        <v>7</v>
      </c>
      <c r="BF14" t="s">
        <v>6</v>
      </c>
      <c r="BG14" t="s">
        <v>6</v>
      </c>
      <c r="BH14" t="s">
        <v>6</v>
      </c>
      <c r="BI14" t="s">
        <v>6</v>
      </c>
      <c r="BJ14" t="s">
        <v>6</v>
      </c>
      <c r="BK14" t="s">
        <v>6</v>
      </c>
      <c r="BL14" t="s">
        <v>7</v>
      </c>
      <c r="BM14" t="s">
        <v>6</v>
      </c>
      <c r="BP14" t="s">
        <v>6</v>
      </c>
      <c r="BR14">
        <v>10</v>
      </c>
      <c r="BU14" t="s">
        <v>28</v>
      </c>
      <c r="BV14" s="14">
        <v>65.8</v>
      </c>
      <c r="BW14" s="14">
        <v>26.5</v>
      </c>
      <c r="BX14" s="14">
        <v>68</v>
      </c>
      <c r="BY14" s="14">
        <v>27.4</v>
      </c>
      <c r="CJ14" s="14">
        <v>75.8</v>
      </c>
      <c r="CK14" s="14">
        <v>30.6</v>
      </c>
      <c r="CL14">
        <f>(CJ14-BX14)/11</f>
        <v>0.70909090909090888</v>
      </c>
      <c r="CM14">
        <f>(CK14-BY14)/11</f>
        <v>0.29090909090909117</v>
      </c>
      <c r="CO14" s="7"/>
    </row>
    <row r="15" spans="1:94" ht="16" x14ac:dyDescent="0.2">
      <c r="A15">
        <v>14</v>
      </c>
      <c r="B15" s="2"/>
      <c r="C15" s="7"/>
      <c r="D15" s="2" t="s">
        <v>15</v>
      </c>
      <c r="E15" s="2">
        <v>2635</v>
      </c>
      <c r="F15" s="2" t="s">
        <v>6</v>
      </c>
      <c r="G15" s="2" t="s">
        <v>6</v>
      </c>
      <c r="H15" s="2">
        <v>2</v>
      </c>
      <c r="I15" s="2" t="s">
        <v>6</v>
      </c>
      <c r="J15" s="2">
        <v>1</v>
      </c>
      <c r="K15" s="2">
        <v>0</v>
      </c>
      <c r="L15" s="2">
        <v>40</v>
      </c>
      <c r="M15" s="2" t="s">
        <v>6</v>
      </c>
      <c r="N15" s="2">
        <v>7</v>
      </c>
      <c r="O15" s="2">
        <v>8</v>
      </c>
      <c r="P15" s="2" t="s">
        <v>8</v>
      </c>
      <c r="Q15" s="2" t="s">
        <v>6</v>
      </c>
      <c r="R15" s="2" t="s">
        <v>6</v>
      </c>
      <c r="S15" s="16"/>
      <c r="T15" s="2" t="s">
        <v>12</v>
      </c>
      <c r="U15" s="2" t="s">
        <v>12</v>
      </c>
      <c r="V15" s="13"/>
      <c r="X15" s="13"/>
      <c r="AC15">
        <v>2</v>
      </c>
      <c r="AG15" t="s">
        <v>7</v>
      </c>
      <c r="AH15" t="s">
        <v>6</v>
      </c>
      <c r="AI15" t="s">
        <v>7</v>
      </c>
      <c r="AJ15" s="14">
        <v>7</v>
      </c>
      <c r="AK15" t="s">
        <v>6</v>
      </c>
      <c r="AM15" s="13"/>
      <c r="AO15">
        <v>1</v>
      </c>
      <c r="AP15" t="s">
        <v>238</v>
      </c>
      <c r="AR15">
        <f t="shared" si="0"/>
        <v>0</v>
      </c>
      <c r="AS15">
        <f t="shared" si="2"/>
        <v>0</v>
      </c>
      <c r="AT15" t="s">
        <v>30</v>
      </c>
      <c r="AU15" t="s">
        <v>31</v>
      </c>
      <c r="AV15">
        <v>2</v>
      </c>
      <c r="AW15" t="s">
        <v>183</v>
      </c>
      <c r="AY15" t="s">
        <v>6</v>
      </c>
      <c r="AZ15" t="s">
        <v>6</v>
      </c>
      <c r="BA15" t="s">
        <v>6</v>
      </c>
      <c r="BB15" t="s">
        <v>6</v>
      </c>
      <c r="BC15" t="s">
        <v>6</v>
      </c>
      <c r="BD15" t="s">
        <v>7</v>
      </c>
      <c r="BE15" t="s">
        <v>6</v>
      </c>
      <c r="BF15" t="s">
        <v>6</v>
      </c>
      <c r="BG15" t="s">
        <v>6</v>
      </c>
      <c r="BH15" t="s">
        <v>6</v>
      </c>
      <c r="BI15" t="s">
        <v>6</v>
      </c>
      <c r="BJ15" t="s">
        <v>6</v>
      </c>
      <c r="BK15" t="s">
        <v>6</v>
      </c>
      <c r="BL15" t="s">
        <v>6</v>
      </c>
      <c r="BM15" t="s">
        <v>7</v>
      </c>
      <c r="BN15" t="s">
        <v>32</v>
      </c>
      <c r="BO15">
        <v>7</v>
      </c>
      <c r="BP15" t="s">
        <v>6</v>
      </c>
      <c r="BR15">
        <v>7</v>
      </c>
      <c r="BS15">
        <v>90</v>
      </c>
      <c r="BT15">
        <v>38.700000000000003</v>
      </c>
      <c r="BU15" t="s">
        <v>19</v>
      </c>
      <c r="BV15" s="14">
        <v>91.6</v>
      </c>
      <c r="BW15" s="14">
        <v>39.4</v>
      </c>
      <c r="BX15" s="14">
        <v>89.8</v>
      </c>
      <c r="BY15" s="14">
        <v>38.6</v>
      </c>
      <c r="CA15" s="14">
        <v>93.9</v>
      </c>
      <c r="CB15" s="14">
        <v>40.4</v>
      </c>
      <c r="CJ15" s="14">
        <v>94.2</v>
      </c>
      <c r="CK15" s="14">
        <v>40.5</v>
      </c>
      <c r="CL15">
        <f>(CJ15-BX15)/16</f>
        <v>0.27500000000000036</v>
      </c>
      <c r="CM15">
        <f>(CK15-BY15)/16</f>
        <v>0.11874999999999991</v>
      </c>
      <c r="CO15" s="7"/>
    </row>
    <row r="16" spans="1:94" ht="16" x14ac:dyDescent="0.2">
      <c r="A16">
        <v>15</v>
      </c>
      <c r="B16" s="2"/>
      <c r="C16" s="7"/>
      <c r="D16" s="2" t="s">
        <v>33</v>
      </c>
      <c r="E16" s="2">
        <v>2360</v>
      </c>
      <c r="F16" s="2" t="s">
        <v>7</v>
      </c>
      <c r="G16" s="2" t="s">
        <v>7</v>
      </c>
      <c r="H16" s="2">
        <v>2</v>
      </c>
      <c r="I16" s="2" t="s">
        <v>6</v>
      </c>
      <c r="J16" s="2">
        <v>1</v>
      </c>
      <c r="K16" s="2">
        <v>0</v>
      </c>
      <c r="L16" s="2">
        <v>25</v>
      </c>
      <c r="M16" s="2" t="s">
        <v>6</v>
      </c>
      <c r="N16" s="2">
        <v>2</v>
      </c>
      <c r="O16" s="2">
        <v>4</v>
      </c>
      <c r="P16" s="2" t="s">
        <v>8</v>
      </c>
      <c r="Q16" s="2" t="s">
        <v>7</v>
      </c>
      <c r="R16" s="2" t="s">
        <v>6</v>
      </c>
      <c r="S16" s="15"/>
      <c r="T16" s="2" t="s">
        <v>12</v>
      </c>
      <c r="U16" s="2" t="s">
        <v>12</v>
      </c>
      <c r="V16" s="13"/>
      <c r="X16" s="13"/>
      <c r="AC16" t="s">
        <v>6</v>
      </c>
      <c r="AG16" t="s">
        <v>6</v>
      </c>
      <c r="AH16" t="s">
        <v>6</v>
      </c>
      <c r="AI16" t="s">
        <v>6</v>
      </c>
      <c r="AJ16" s="14">
        <v>0</v>
      </c>
      <c r="AK16" t="s">
        <v>6</v>
      </c>
      <c r="AM16" s="13"/>
      <c r="AO16">
        <v>1</v>
      </c>
      <c r="AR16">
        <f t="shared" si="0"/>
        <v>0</v>
      </c>
      <c r="AS16">
        <f t="shared" si="2"/>
        <v>0</v>
      </c>
      <c r="AT16">
        <v>2</v>
      </c>
      <c r="AW16" t="s">
        <v>34</v>
      </c>
      <c r="AY16" t="s">
        <v>6</v>
      </c>
      <c r="AZ16" t="s">
        <v>6</v>
      </c>
      <c r="BA16" t="s">
        <v>6</v>
      </c>
      <c r="BB16" t="s">
        <v>6</v>
      </c>
      <c r="BC16" t="s">
        <v>6</v>
      </c>
      <c r="BD16" t="s">
        <v>6</v>
      </c>
      <c r="BE16" t="s">
        <v>6</v>
      </c>
      <c r="BF16" t="s">
        <v>6</v>
      </c>
      <c r="BG16" t="s">
        <v>6</v>
      </c>
      <c r="BH16" t="s">
        <v>6</v>
      </c>
      <c r="BI16" t="s">
        <v>6</v>
      </c>
      <c r="BJ16" t="s">
        <v>6</v>
      </c>
      <c r="BK16" t="s">
        <v>7</v>
      </c>
      <c r="BL16" t="s">
        <v>6</v>
      </c>
      <c r="BM16" t="s">
        <v>6</v>
      </c>
      <c r="BP16" t="s">
        <v>6</v>
      </c>
      <c r="BR16">
        <v>7</v>
      </c>
      <c r="BU16" t="s">
        <v>35</v>
      </c>
      <c r="BV16" s="14">
        <v>80.599999999999994</v>
      </c>
      <c r="BW16" s="14">
        <v>30</v>
      </c>
      <c r="BX16" s="14">
        <v>78.900000000000006</v>
      </c>
      <c r="BY16" s="14">
        <v>29.9</v>
      </c>
      <c r="CA16" s="14">
        <v>82.3</v>
      </c>
      <c r="CB16" s="14">
        <v>31.1</v>
      </c>
      <c r="CJ16" s="14">
        <v>86.6</v>
      </c>
      <c r="CK16" s="14">
        <v>32.799999999999997</v>
      </c>
      <c r="CL16">
        <f>(CJ16-CA16)/10</f>
        <v>0.42999999999999972</v>
      </c>
      <c r="CM16">
        <f>(CK16-CB16)/10</f>
        <v>0.16999999999999957</v>
      </c>
      <c r="CO16" s="7"/>
    </row>
    <row r="17" spans="1:93" ht="16" x14ac:dyDescent="0.2">
      <c r="A17">
        <v>16</v>
      </c>
      <c r="B17" s="2"/>
      <c r="C17" s="7"/>
      <c r="D17" s="2" t="s">
        <v>36</v>
      </c>
      <c r="E17" s="2">
        <v>980</v>
      </c>
      <c r="F17" s="2" t="s">
        <v>6</v>
      </c>
      <c r="G17" s="2" t="s">
        <v>6</v>
      </c>
      <c r="H17" s="2">
        <v>2</v>
      </c>
      <c r="I17" s="2" t="s">
        <v>6</v>
      </c>
      <c r="J17" s="2">
        <v>1</v>
      </c>
      <c r="K17" s="2">
        <v>0</v>
      </c>
      <c r="L17" s="2">
        <v>27</v>
      </c>
      <c r="M17" s="2" t="s">
        <v>7</v>
      </c>
      <c r="N17" s="2">
        <v>4</v>
      </c>
      <c r="O17" s="2">
        <v>7</v>
      </c>
      <c r="P17" s="2" t="s">
        <v>8</v>
      </c>
      <c r="Q17" s="2" t="s">
        <v>7</v>
      </c>
      <c r="R17" s="2" t="s">
        <v>7</v>
      </c>
      <c r="S17" s="12"/>
      <c r="T17" s="2" t="s">
        <v>21</v>
      </c>
      <c r="U17" s="2" t="s">
        <v>10</v>
      </c>
      <c r="V17" s="13"/>
      <c r="X17" s="13"/>
      <c r="AC17">
        <v>1</v>
      </c>
      <c r="AF17" s="13"/>
      <c r="AG17" s="13" t="s">
        <v>6</v>
      </c>
      <c r="AH17" s="13" t="s">
        <v>6</v>
      </c>
      <c r="AI17" s="13" t="s">
        <v>7</v>
      </c>
      <c r="AJ17" s="14">
        <v>3</v>
      </c>
      <c r="AK17" s="13" t="s">
        <v>7</v>
      </c>
      <c r="AL17" s="13" t="s">
        <v>37</v>
      </c>
      <c r="AM17" s="13"/>
      <c r="AO17">
        <v>2</v>
      </c>
      <c r="AP17" t="s">
        <v>38</v>
      </c>
      <c r="AR17">
        <f t="shared" si="0"/>
        <v>0</v>
      </c>
      <c r="AS17">
        <f t="shared" si="2"/>
        <v>0</v>
      </c>
      <c r="AU17">
        <v>2</v>
      </c>
      <c r="AV17">
        <v>1</v>
      </c>
      <c r="AW17" t="s">
        <v>6</v>
      </c>
      <c r="AY17" t="s">
        <v>6</v>
      </c>
      <c r="AZ17" t="s">
        <v>6</v>
      </c>
      <c r="BA17" t="s">
        <v>6</v>
      </c>
      <c r="BB17" t="s">
        <v>7</v>
      </c>
      <c r="BC17" t="s">
        <v>7</v>
      </c>
      <c r="BD17" t="s">
        <v>6</v>
      </c>
      <c r="BE17" t="s">
        <v>6</v>
      </c>
      <c r="BF17" t="s">
        <v>6</v>
      </c>
      <c r="BG17" t="s">
        <v>6</v>
      </c>
      <c r="BH17" t="s">
        <v>7</v>
      </c>
      <c r="BI17" t="s">
        <v>6</v>
      </c>
      <c r="BJ17" t="s">
        <v>7</v>
      </c>
      <c r="BK17" t="s">
        <v>6</v>
      </c>
      <c r="BL17" t="s">
        <v>6</v>
      </c>
      <c r="BM17" t="s">
        <v>6</v>
      </c>
      <c r="BP17" t="s">
        <v>6</v>
      </c>
      <c r="BR17">
        <v>10</v>
      </c>
      <c r="BS17">
        <v>85.3</v>
      </c>
      <c r="BT17">
        <v>34.4</v>
      </c>
      <c r="BU17" t="s">
        <v>28</v>
      </c>
      <c r="BV17" s="14">
        <v>86</v>
      </c>
      <c r="BW17" s="14">
        <v>34.700000000000003</v>
      </c>
      <c r="BX17" s="14">
        <v>87.9</v>
      </c>
      <c r="BY17" s="14">
        <v>35.4</v>
      </c>
      <c r="CJ17" s="14">
        <v>88.9</v>
      </c>
      <c r="CK17" s="14">
        <v>35.799999999999997</v>
      </c>
      <c r="CL17">
        <f>(CJ17-BX17)/4</f>
        <v>0.25</v>
      </c>
      <c r="CM17">
        <f>(CK17-BY17)/4</f>
        <v>9.9999999999999645E-2</v>
      </c>
      <c r="CO17" s="7"/>
    </row>
    <row r="18" spans="1:93" ht="16" x14ac:dyDescent="0.2">
      <c r="A18">
        <v>17</v>
      </c>
      <c r="B18" s="2"/>
      <c r="C18" s="7"/>
      <c r="D18" s="2" t="s">
        <v>36</v>
      </c>
      <c r="E18" s="2">
        <v>860</v>
      </c>
      <c r="F18" s="2" t="s">
        <v>6</v>
      </c>
      <c r="G18" s="2" t="s">
        <v>6</v>
      </c>
      <c r="H18" s="2">
        <v>1</v>
      </c>
      <c r="I18" s="2" t="s">
        <v>6</v>
      </c>
      <c r="J18" s="2">
        <v>1</v>
      </c>
      <c r="K18" s="2">
        <v>1</v>
      </c>
      <c r="L18" s="2">
        <v>25</v>
      </c>
      <c r="M18" s="2" t="s">
        <v>7</v>
      </c>
      <c r="N18" s="2">
        <v>7</v>
      </c>
      <c r="O18" s="2">
        <v>8</v>
      </c>
      <c r="P18" s="2" t="s">
        <v>8</v>
      </c>
      <c r="Q18" s="2" t="s">
        <v>7</v>
      </c>
      <c r="R18" s="2" t="s">
        <v>6</v>
      </c>
      <c r="S18" s="16"/>
      <c r="T18" s="2" t="s">
        <v>12</v>
      </c>
      <c r="U18" s="2" t="s">
        <v>12</v>
      </c>
      <c r="V18" s="13"/>
      <c r="X18" s="13"/>
      <c r="AC18">
        <v>2</v>
      </c>
      <c r="AG18" t="s">
        <v>7</v>
      </c>
      <c r="AH18" t="s">
        <v>7</v>
      </c>
      <c r="AI18" t="s">
        <v>7</v>
      </c>
      <c r="AJ18" s="14">
        <v>10</v>
      </c>
      <c r="AK18" t="s">
        <v>6</v>
      </c>
      <c r="AM18" s="13"/>
      <c r="AO18">
        <v>1</v>
      </c>
      <c r="AP18" t="s">
        <v>305</v>
      </c>
      <c r="AR18">
        <f t="shared" si="0"/>
        <v>0</v>
      </c>
      <c r="AS18">
        <f t="shared" si="2"/>
        <v>0</v>
      </c>
      <c r="AU18">
        <v>2</v>
      </c>
      <c r="AV18">
        <v>2</v>
      </c>
      <c r="AW18" t="s">
        <v>6</v>
      </c>
      <c r="AY18" t="s">
        <v>6</v>
      </c>
      <c r="AZ18" t="s">
        <v>6</v>
      </c>
      <c r="BA18" t="s">
        <v>6</v>
      </c>
      <c r="BB18" t="s">
        <v>7</v>
      </c>
      <c r="BC18" t="s">
        <v>7</v>
      </c>
      <c r="BD18" t="s">
        <v>6</v>
      </c>
      <c r="BE18" t="s">
        <v>6</v>
      </c>
      <c r="BF18" t="s">
        <v>6</v>
      </c>
      <c r="BG18" t="s">
        <v>6</v>
      </c>
      <c r="BH18" t="s">
        <v>6</v>
      </c>
      <c r="BI18" t="s">
        <v>6</v>
      </c>
      <c r="BJ18" t="s">
        <v>6</v>
      </c>
      <c r="BK18" t="s">
        <v>6</v>
      </c>
      <c r="BL18" t="s">
        <v>6</v>
      </c>
      <c r="BM18" t="s">
        <v>6</v>
      </c>
      <c r="BP18" t="s">
        <v>6</v>
      </c>
      <c r="BR18">
        <v>7</v>
      </c>
      <c r="BV18" s="14">
        <v>68</v>
      </c>
      <c r="BX18" s="14">
        <v>70.7</v>
      </c>
      <c r="CJ18" s="14">
        <v>76.7</v>
      </c>
      <c r="CL18">
        <f>(CJ18-BX18)/9</f>
        <v>0.66666666666666663</v>
      </c>
      <c r="CO18" s="7"/>
    </row>
    <row r="19" spans="1:93" ht="16" x14ac:dyDescent="0.2">
      <c r="A19">
        <v>18</v>
      </c>
      <c r="B19" s="2"/>
      <c r="C19" s="7"/>
      <c r="D19" s="2" t="s">
        <v>39</v>
      </c>
      <c r="E19" s="2">
        <v>690</v>
      </c>
      <c r="F19" s="2" t="s">
        <v>6</v>
      </c>
      <c r="G19" s="2" t="s">
        <v>6</v>
      </c>
      <c r="H19" s="2">
        <v>1</v>
      </c>
      <c r="I19" s="2">
        <v>3</v>
      </c>
      <c r="J19" s="2">
        <v>1</v>
      </c>
      <c r="K19" s="2">
        <v>0</v>
      </c>
      <c r="L19" s="2">
        <v>35</v>
      </c>
      <c r="M19" s="2" t="s">
        <v>7</v>
      </c>
      <c r="N19" s="2">
        <v>8</v>
      </c>
      <c r="O19" s="2">
        <v>9</v>
      </c>
      <c r="P19" s="2" t="s">
        <v>8</v>
      </c>
      <c r="Q19" s="2" t="s">
        <v>7</v>
      </c>
      <c r="R19" s="2" t="s">
        <v>7</v>
      </c>
      <c r="S19" s="12"/>
      <c r="T19" s="2" t="s">
        <v>10</v>
      </c>
      <c r="U19" s="2" t="s">
        <v>40</v>
      </c>
      <c r="V19" s="13"/>
      <c r="X19" s="13"/>
      <c r="AC19">
        <v>1</v>
      </c>
      <c r="AF19" s="13"/>
      <c r="AG19" s="13" t="s">
        <v>7</v>
      </c>
      <c r="AH19" s="13" t="s">
        <v>7</v>
      </c>
      <c r="AI19" s="13" t="s">
        <v>7</v>
      </c>
      <c r="AJ19" s="14">
        <v>1</v>
      </c>
      <c r="AK19" s="13" t="s">
        <v>7</v>
      </c>
      <c r="AL19" s="13" t="s">
        <v>37</v>
      </c>
      <c r="AM19" s="13"/>
      <c r="AO19">
        <v>2</v>
      </c>
      <c r="AR19">
        <f t="shared" si="0"/>
        <v>0</v>
      </c>
      <c r="AS19">
        <f t="shared" si="2"/>
        <v>0</v>
      </c>
      <c r="AU19" t="s">
        <v>41</v>
      </c>
      <c r="AV19">
        <v>1</v>
      </c>
      <c r="AW19" t="s">
        <v>6</v>
      </c>
      <c r="AY19" t="s">
        <v>6</v>
      </c>
      <c r="AZ19" t="s">
        <v>6</v>
      </c>
      <c r="BA19" t="s">
        <v>6</v>
      </c>
      <c r="BB19" t="s">
        <v>7</v>
      </c>
      <c r="BC19" t="s">
        <v>7</v>
      </c>
      <c r="BD19" t="s">
        <v>6</v>
      </c>
      <c r="BE19" t="s">
        <v>7</v>
      </c>
      <c r="BF19" t="s">
        <v>6</v>
      </c>
      <c r="BG19" t="s">
        <v>6</v>
      </c>
      <c r="BH19" t="s">
        <v>7</v>
      </c>
      <c r="BI19" t="s">
        <v>6</v>
      </c>
      <c r="BJ19" t="s">
        <v>6</v>
      </c>
      <c r="BK19" t="s">
        <v>7</v>
      </c>
      <c r="BL19" t="s">
        <v>6</v>
      </c>
      <c r="BM19" t="s">
        <v>6</v>
      </c>
      <c r="BP19" t="s">
        <v>6</v>
      </c>
      <c r="BR19">
        <v>8</v>
      </c>
      <c r="BU19" t="s">
        <v>19</v>
      </c>
      <c r="BV19" s="14">
        <v>54</v>
      </c>
      <c r="BW19" s="14">
        <v>23.2</v>
      </c>
      <c r="BX19" s="14">
        <v>51</v>
      </c>
      <c r="BY19" s="14">
        <v>21.9</v>
      </c>
      <c r="CA19" s="14">
        <v>53.5</v>
      </c>
      <c r="CB19" s="14">
        <v>23</v>
      </c>
      <c r="CD19" s="14">
        <v>60.8</v>
      </c>
      <c r="CE19" s="14">
        <v>26.2</v>
      </c>
      <c r="CJ19" s="14">
        <v>63.6</v>
      </c>
      <c r="CK19" s="14">
        <v>27.3</v>
      </c>
      <c r="CL19">
        <f>(CJ19-CA19)/9</f>
        <v>1.1222222222222225</v>
      </c>
      <c r="CM19">
        <f>(CK19-CB19)/11</f>
        <v>0.39090909090909098</v>
      </c>
      <c r="CO19" s="7"/>
    </row>
    <row r="20" spans="1:93" ht="16" x14ac:dyDescent="0.2">
      <c r="A20">
        <v>19</v>
      </c>
      <c r="B20" s="2"/>
      <c r="C20" s="7"/>
      <c r="D20" s="2" t="s">
        <v>42</v>
      </c>
      <c r="E20" s="2">
        <v>1531</v>
      </c>
      <c r="F20" s="2" t="s">
        <v>6</v>
      </c>
      <c r="G20" s="2" t="s">
        <v>6</v>
      </c>
      <c r="H20" s="2">
        <v>1</v>
      </c>
      <c r="I20" s="2" t="s">
        <v>6</v>
      </c>
      <c r="J20" s="2">
        <v>1</v>
      </c>
      <c r="K20" s="2">
        <v>0</v>
      </c>
      <c r="L20" s="2">
        <v>22</v>
      </c>
      <c r="M20" s="2" t="s">
        <v>7</v>
      </c>
      <c r="N20" s="2">
        <v>3</v>
      </c>
      <c r="O20" s="2">
        <v>7</v>
      </c>
      <c r="P20" s="2" t="s">
        <v>8</v>
      </c>
      <c r="Q20" s="2" t="s">
        <v>6</v>
      </c>
      <c r="R20" s="2" t="s">
        <v>6</v>
      </c>
      <c r="S20" s="16"/>
      <c r="T20" s="2" t="s">
        <v>12</v>
      </c>
      <c r="U20" s="2" t="s">
        <v>12</v>
      </c>
      <c r="V20" s="13"/>
      <c r="X20" s="13"/>
      <c r="AC20" t="s">
        <v>6</v>
      </c>
      <c r="AG20" t="s">
        <v>7</v>
      </c>
      <c r="AH20" t="s">
        <v>7</v>
      </c>
      <c r="AI20" t="s">
        <v>7</v>
      </c>
      <c r="AJ20" s="14">
        <v>7</v>
      </c>
      <c r="AK20" t="s">
        <v>6</v>
      </c>
      <c r="AM20" s="13"/>
      <c r="AO20">
        <v>1</v>
      </c>
      <c r="AP20" s="1" t="s">
        <v>306</v>
      </c>
      <c r="AR20">
        <f t="shared" si="0"/>
        <v>0</v>
      </c>
      <c r="AS20">
        <f t="shared" si="2"/>
        <v>0</v>
      </c>
      <c r="AU20">
        <v>5</v>
      </c>
      <c r="AW20" t="s">
        <v>6</v>
      </c>
      <c r="AY20" t="s">
        <v>6</v>
      </c>
      <c r="AZ20" t="s">
        <v>6</v>
      </c>
      <c r="BA20" t="s">
        <v>6</v>
      </c>
      <c r="BB20" t="s">
        <v>7</v>
      </c>
      <c r="BC20" t="s">
        <v>6</v>
      </c>
      <c r="BD20" t="s">
        <v>6</v>
      </c>
      <c r="BE20" t="s">
        <v>6</v>
      </c>
      <c r="BF20" t="s">
        <v>6</v>
      </c>
      <c r="BG20" t="s">
        <v>6</v>
      </c>
      <c r="BH20" t="s">
        <v>6</v>
      </c>
      <c r="BI20" t="s">
        <v>6</v>
      </c>
      <c r="BJ20" t="s">
        <v>6</v>
      </c>
      <c r="BK20" t="s">
        <v>7</v>
      </c>
      <c r="BL20" t="s">
        <v>6</v>
      </c>
      <c r="BM20" t="s">
        <v>6</v>
      </c>
      <c r="BP20" t="s">
        <v>6</v>
      </c>
      <c r="BR20">
        <v>10</v>
      </c>
      <c r="BU20" t="s">
        <v>43</v>
      </c>
      <c r="BV20" s="14">
        <v>54.2</v>
      </c>
      <c r="BW20" s="14">
        <v>25.9</v>
      </c>
      <c r="CJ20" s="14">
        <v>56.7</v>
      </c>
      <c r="CK20" s="14">
        <v>27</v>
      </c>
      <c r="CL20">
        <f>(CJ20-BV20)/20</f>
        <v>0.125</v>
      </c>
      <c r="CM20">
        <f>(CK20-BW20)/20</f>
        <v>5.500000000000007E-2</v>
      </c>
      <c r="CO20" s="7"/>
    </row>
    <row r="21" spans="1:93" ht="16" x14ac:dyDescent="0.2">
      <c r="A21">
        <v>20</v>
      </c>
      <c r="B21" s="2"/>
      <c r="C21" s="7"/>
      <c r="D21" s="2" t="s">
        <v>39</v>
      </c>
      <c r="E21" s="2">
        <v>800</v>
      </c>
      <c r="F21" s="2" t="s">
        <v>6</v>
      </c>
      <c r="G21" s="2" t="s">
        <v>6</v>
      </c>
      <c r="H21" s="2">
        <v>1</v>
      </c>
      <c r="I21" s="2" t="s">
        <v>6</v>
      </c>
      <c r="J21" s="2">
        <v>1</v>
      </c>
      <c r="K21" s="2">
        <v>0</v>
      </c>
      <c r="L21" s="2">
        <v>25</v>
      </c>
      <c r="M21" s="2" t="s">
        <v>6</v>
      </c>
      <c r="N21" s="2">
        <v>7</v>
      </c>
      <c r="O21" s="2">
        <v>9</v>
      </c>
      <c r="P21" s="2" t="s">
        <v>8</v>
      </c>
      <c r="Q21" s="2" t="s">
        <v>6</v>
      </c>
      <c r="R21" s="2" t="s">
        <v>6</v>
      </c>
      <c r="S21" s="16"/>
      <c r="T21" s="2" t="s">
        <v>12</v>
      </c>
      <c r="U21" s="2" t="s">
        <v>12</v>
      </c>
      <c r="V21" s="13"/>
      <c r="X21" s="13"/>
      <c r="AC21">
        <v>2</v>
      </c>
      <c r="AG21" s="13" t="s">
        <v>7</v>
      </c>
      <c r="AH21" s="13" t="s">
        <v>7</v>
      </c>
      <c r="AI21" s="13" t="s">
        <v>7</v>
      </c>
      <c r="AJ21" s="14">
        <v>6</v>
      </c>
      <c r="AK21" s="13" t="s">
        <v>6</v>
      </c>
      <c r="AL21" s="13"/>
      <c r="AM21" s="13"/>
      <c r="AO21">
        <v>1</v>
      </c>
      <c r="AP21" t="s">
        <v>44</v>
      </c>
      <c r="AR21">
        <f t="shared" si="0"/>
        <v>0</v>
      </c>
      <c r="AS21">
        <f t="shared" si="2"/>
        <v>0</v>
      </c>
      <c r="AU21" t="s">
        <v>41</v>
      </c>
      <c r="AV21">
        <v>2</v>
      </c>
      <c r="AW21" t="s">
        <v>6</v>
      </c>
      <c r="AY21" t="s">
        <v>6</v>
      </c>
      <c r="AZ21" t="s">
        <v>6</v>
      </c>
      <c r="BA21" t="s">
        <v>6</v>
      </c>
      <c r="BB21" t="s">
        <v>7</v>
      </c>
      <c r="BC21" t="s">
        <v>7</v>
      </c>
      <c r="BD21" t="s">
        <v>6</v>
      </c>
      <c r="BE21" t="s">
        <v>6</v>
      </c>
      <c r="BF21" t="s">
        <v>6</v>
      </c>
      <c r="BG21" t="s">
        <v>6</v>
      </c>
      <c r="BH21" t="s">
        <v>6</v>
      </c>
      <c r="BI21" t="s">
        <v>6</v>
      </c>
      <c r="BJ21" t="s">
        <v>6</v>
      </c>
      <c r="BK21" t="s">
        <v>6</v>
      </c>
      <c r="BL21" t="s">
        <v>6</v>
      </c>
      <c r="BM21" t="s">
        <v>6</v>
      </c>
      <c r="BP21" t="s">
        <v>6</v>
      </c>
      <c r="BR21">
        <v>14</v>
      </c>
      <c r="BU21" t="s">
        <v>19</v>
      </c>
      <c r="BV21" s="14">
        <v>63.5</v>
      </c>
      <c r="BW21" s="14">
        <v>27.3</v>
      </c>
      <c r="CJ21" s="14">
        <v>70.8</v>
      </c>
      <c r="CK21" s="14">
        <v>30.5</v>
      </c>
      <c r="CL21">
        <f>(CJ21-BV21)/16</f>
        <v>0.45624999999999982</v>
      </c>
      <c r="CM21">
        <f>(CK21-BW21)/16</f>
        <v>0.19999999999999996</v>
      </c>
      <c r="CO21" s="7"/>
    </row>
    <row r="22" spans="1:93" ht="16" x14ac:dyDescent="0.2">
      <c r="A22">
        <v>21</v>
      </c>
      <c r="B22" s="2"/>
      <c r="C22" s="7"/>
      <c r="D22" s="2" t="s">
        <v>15</v>
      </c>
      <c r="E22" s="2">
        <v>2523</v>
      </c>
      <c r="F22" s="2" t="s">
        <v>6</v>
      </c>
      <c r="G22" s="2" t="s">
        <v>6</v>
      </c>
      <c r="H22" s="2">
        <v>1</v>
      </c>
      <c r="I22" s="2" t="s">
        <v>7</v>
      </c>
      <c r="J22" s="2">
        <v>1</v>
      </c>
      <c r="K22" s="2">
        <v>0</v>
      </c>
      <c r="L22" s="2">
        <v>39</v>
      </c>
      <c r="M22" s="2" t="s">
        <v>6</v>
      </c>
      <c r="N22" s="2">
        <v>7</v>
      </c>
      <c r="O22" s="2">
        <v>8</v>
      </c>
      <c r="P22" s="2" t="s">
        <v>8</v>
      </c>
      <c r="Q22" s="2" t="s">
        <v>7</v>
      </c>
      <c r="R22" s="2" t="s">
        <v>6</v>
      </c>
      <c r="S22" s="15"/>
      <c r="T22" s="2" t="s">
        <v>12</v>
      </c>
      <c r="U22" s="2" t="s">
        <v>12</v>
      </c>
      <c r="V22" s="13"/>
      <c r="AC22" t="s">
        <v>6</v>
      </c>
      <c r="AG22" t="s">
        <v>7</v>
      </c>
      <c r="AH22" t="s">
        <v>6</v>
      </c>
      <c r="AI22" t="s">
        <v>7</v>
      </c>
      <c r="AJ22" s="14">
        <v>14</v>
      </c>
      <c r="AK22" t="s">
        <v>6</v>
      </c>
      <c r="AM22" s="13"/>
      <c r="AO22">
        <v>1</v>
      </c>
      <c r="AP22" t="s">
        <v>239</v>
      </c>
      <c r="AR22">
        <f t="shared" si="0"/>
        <v>0</v>
      </c>
      <c r="AS22">
        <f t="shared" si="2"/>
        <v>0</v>
      </c>
      <c r="AU22">
        <v>5</v>
      </c>
      <c r="AW22" t="s">
        <v>6</v>
      </c>
      <c r="AY22" t="s">
        <v>6</v>
      </c>
      <c r="AZ22" t="s">
        <v>6</v>
      </c>
      <c r="BA22" t="s">
        <v>6</v>
      </c>
      <c r="BB22" t="s">
        <v>6</v>
      </c>
      <c r="BC22" t="s">
        <v>6</v>
      </c>
      <c r="BD22" t="s">
        <v>6</v>
      </c>
      <c r="BE22" t="s">
        <v>6</v>
      </c>
      <c r="BF22" t="s">
        <v>6</v>
      </c>
      <c r="BG22" t="s">
        <v>6</v>
      </c>
      <c r="BH22" t="s">
        <v>6</v>
      </c>
      <c r="BI22" t="s">
        <v>6</v>
      </c>
      <c r="BJ22" t="s">
        <v>6</v>
      </c>
      <c r="BK22" t="s">
        <v>6</v>
      </c>
      <c r="BL22" t="s">
        <v>6</v>
      </c>
      <c r="BM22" t="s">
        <v>7</v>
      </c>
      <c r="BN22" t="s">
        <v>45</v>
      </c>
      <c r="BO22">
        <v>24</v>
      </c>
      <c r="BP22" t="s">
        <v>6</v>
      </c>
      <c r="BR22">
        <v>20</v>
      </c>
      <c r="BS22">
        <v>85.3</v>
      </c>
      <c r="BT22">
        <v>34.4</v>
      </c>
      <c r="BU22" t="s">
        <v>28</v>
      </c>
      <c r="BV22" s="14">
        <v>88.5</v>
      </c>
      <c r="BW22" s="14">
        <v>35.700000000000003</v>
      </c>
      <c r="BX22" s="14">
        <v>90.5</v>
      </c>
      <c r="BY22" s="14">
        <v>36.5</v>
      </c>
      <c r="CJ22" s="14">
        <v>91.1</v>
      </c>
      <c r="CK22" s="14">
        <v>36.700000000000003</v>
      </c>
      <c r="CL22">
        <f>(CJ22-BX22)/9</f>
        <v>6.6666666666666041E-2</v>
      </c>
      <c r="CM22">
        <f>(CK22-BY22)/9</f>
        <v>2.2222222222222539E-2</v>
      </c>
      <c r="CO22" s="7"/>
    </row>
    <row r="23" spans="1:93" ht="16" x14ac:dyDescent="0.2">
      <c r="A23">
        <v>22</v>
      </c>
      <c r="B23" s="2"/>
      <c r="C23" s="7"/>
      <c r="D23" s="2" t="s">
        <v>36</v>
      </c>
      <c r="E23" s="2">
        <v>1150</v>
      </c>
      <c r="F23" s="2" t="s">
        <v>6</v>
      </c>
      <c r="G23" s="2" t="s">
        <v>6</v>
      </c>
      <c r="H23" s="2">
        <v>2</v>
      </c>
      <c r="I23" s="2" t="s">
        <v>6</v>
      </c>
      <c r="J23" s="2">
        <v>1</v>
      </c>
      <c r="K23" s="2">
        <v>0</v>
      </c>
      <c r="L23" s="2">
        <v>30</v>
      </c>
      <c r="M23" s="2" t="s">
        <v>6</v>
      </c>
      <c r="N23" s="2">
        <v>2</v>
      </c>
      <c r="O23" s="2">
        <v>4</v>
      </c>
      <c r="P23" s="2" t="s">
        <v>8</v>
      </c>
      <c r="Q23" s="2" t="s">
        <v>7</v>
      </c>
      <c r="R23" s="2" t="s">
        <v>7</v>
      </c>
      <c r="S23" s="12"/>
      <c r="T23" s="2" t="s">
        <v>10</v>
      </c>
      <c r="U23" s="2" t="s">
        <v>6</v>
      </c>
      <c r="V23" s="13"/>
      <c r="X23" s="13"/>
      <c r="AC23" t="s">
        <v>6</v>
      </c>
      <c r="AF23" s="13"/>
      <c r="AG23" t="s">
        <v>7</v>
      </c>
      <c r="AH23" t="s">
        <v>7</v>
      </c>
      <c r="AI23" t="s">
        <v>7</v>
      </c>
      <c r="AJ23" s="14">
        <v>2</v>
      </c>
      <c r="AK23" t="s">
        <v>7</v>
      </c>
      <c r="AL23" t="s">
        <v>46</v>
      </c>
      <c r="AM23" s="13"/>
      <c r="AO23">
        <v>2</v>
      </c>
      <c r="AR23">
        <f t="shared" si="0"/>
        <v>0</v>
      </c>
      <c r="AS23">
        <f t="shared" si="2"/>
        <v>0</v>
      </c>
      <c r="AU23">
        <v>3</v>
      </c>
      <c r="AW23" t="s">
        <v>6</v>
      </c>
      <c r="AY23" t="s">
        <v>6</v>
      </c>
      <c r="AZ23" t="s">
        <v>6</v>
      </c>
      <c r="BA23" t="s">
        <v>6</v>
      </c>
      <c r="BB23" t="s">
        <v>7</v>
      </c>
      <c r="BC23" t="s">
        <v>7</v>
      </c>
      <c r="BD23" t="s">
        <v>6</v>
      </c>
      <c r="BE23" t="s">
        <v>6</v>
      </c>
      <c r="BF23" t="s">
        <v>6</v>
      </c>
      <c r="BG23" t="s">
        <v>6</v>
      </c>
      <c r="BH23" t="s">
        <v>6</v>
      </c>
      <c r="BI23" t="s">
        <v>6</v>
      </c>
      <c r="BJ23" t="s">
        <v>6</v>
      </c>
      <c r="BK23" t="s">
        <v>7</v>
      </c>
      <c r="BL23" t="s">
        <v>6</v>
      </c>
      <c r="BM23" t="s">
        <v>6</v>
      </c>
      <c r="BP23" t="s">
        <v>6</v>
      </c>
      <c r="BR23">
        <v>11</v>
      </c>
      <c r="BU23" t="s">
        <v>28</v>
      </c>
      <c r="BV23" s="14">
        <v>72</v>
      </c>
      <c r="BW23" s="14">
        <v>29</v>
      </c>
      <c r="BX23" s="14">
        <v>73</v>
      </c>
      <c r="BY23" s="14">
        <v>29.4</v>
      </c>
      <c r="CJ23" s="14">
        <v>79.8</v>
      </c>
      <c r="CK23" s="14">
        <v>32.200000000000003</v>
      </c>
      <c r="CL23">
        <f>(CJ23-BX23)/12</f>
        <v>0.56666666666666643</v>
      </c>
      <c r="CM23">
        <f>(CK23-BY23)/12</f>
        <v>0.2333333333333337</v>
      </c>
      <c r="CO23" s="7"/>
    </row>
    <row r="24" spans="1:93" ht="16" x14ac:dyDescent="0.2">
      <c r="A24">
        <v>23</v>
      </c>
      <c r="B24" s="2"/>
      <c r="C24" s="7"/>
      <c r="D24" s="2" t="s">
        <v>20</v>
      </c>
      <c r="E24" s="2">
        <v>1150</v>
      </c>
      <c r="F24" s="2" t="s">
        <v>6</v>
      </c>
      <c r="G24" s="2" t="s">
        <v>6</v>
      </c>
      <c r="H24" s="2">
        <v>2</v>
      </c>
      <c r="I24" s="2" t="s">
        <v>6</v>
      </c>
      <c r="J24" s="2">
        <v>1</v>
      </c>
      <c r="K24" s="2">
        <v>0</v>
      </c>
      <c r="L24" s="2">
        <v>28</v>
      </c>
      <c r="M24" s="2" t="s">
        <v>7</v>
      </c>
      <c r="N24" s="2">
        <v>6</v>
      </c>
      <c r="O24" s="2">
        <v>7</v>
      </c>
      <c r="P24" s="2" t="s">
        <v>8</v>
      </c>
      <c r="Q24" s="2" t="s">
        <v>7</v>
      </c>
      <c r="R24" s="2" t="s">
        <v>7</v>
      </c>
      <c r="S24" s="12"/>
      <c r="T24" s="2" t="s">
        <v>10</v>
      </c>
      <c r="U24" s="2" t="s">
        <v>6</v>
      </c>
      <c r="V24" s="13"/>
      <c r="X24" s="13"/>
      <c r="AC24" t="s">
        <v>6</v>
      </c>
      <c r="AG24" t="s">
        <v>7</v>
      </c>
      <c r="AH24" t="s">
        <v>6</v>
      </c>
      <c r="AI24" t="s">
        <v>7</v>
      </c>
      <c r="AJ24" s="14">
        <v>2</v>
      </c>
      <c r="AK24" t="s">
        <v>6</v>
      </c>
      <c r="AM24" s="13"/>
      <c r="AO24">
        <v>2</v>
      </c>
      <c r="AR24">
        <f t="shared" si="0"/>
        <v>0</v>
      </c>
      <c r="AS24">
        <f t="shared" si="2"/>
        <v>0</v>
      </c>
      <c r="AU24">
        <v>5</v>
      </c>
      <c r="AW24" t="s">
        <v>6</v>
      </c>
      <c r="AY24" t="s">
        <v>6</v>
      </c>
      <c r="AZ24" t="s">
        <v>6</v>
      </c>
      <c r="BA24" t="s">
        <v>6</v>
      </c>
      <c r="BB24" t="s">
        <v>6</v>
      </c>
      <c r="BC24" t="s">
        <v>7</v>
      </c>
      <c r="BD24" t="s">
        <v>6</v>
      </c>
      <c r="BE24" t="s">
        <v>6</v>
      </c>
      <c r="BF24" t="s">
        <v>6</v>
      </c>
      <c r="BG24" t="s">
        <v>6</v>
      </c>
      <c r="BH24" t="s">
        <v>6</v>
      </c>
      <c r="BI24" t="s">
        <v>6</v>
      </c>
      <c r="BJ24" t="s">
        <v>6</v>
      </c>
      <c r="BK24" t="s">
        <v>7</v>
      </c>
      <c r="BL24" t="s">
        <v>6</v>
      </c>
      <c r="BM24" t="s">
        <v>6</v>
      </c>
      <c r="BP24" t="s">
        <v>6</v>
      </c>
      <c r="BR24">
        <v>7</v>
      </c>
      <c r="BS24">
        <v>58.9</v>
      </c>
      <c r="BT24">
        <v>25.3</v>
      </c>
      <c r="BU24" t="s">
        <v>19</v>
      </c>
      <c r="BV24" s="14">
        <v>62.6</v>
      </c>
      <c r="BW24" s="14">
        <v>27</v>
      </c>
      <c r="BX24" s="14">
        <v>69.400000000000006</v>
      </c>
      <c r="BY24" s="14">
        <v>29.9</v>
      </c>
      <c r="CA24" s="14">
        <v>72.099999999999994</v>
      </c>
      <c r="CB24" s="14">
        <v>31</v>
      </c>
      <c r="CJ24" s="14">
        <v>68.400000000000006</v>
      </c>
      <c r="CK24" s="14">
        <v>29.3</v>
      </c>
      <c r="CL24">
        <f>(CJ24-CA24)/7</f>
        <v>-0.52857142857142692</v>
      </c>
      <c r="CM24">
        <f>(CK24-BW24)/24</f>
        <v>9.5833333333333368E-2</v>
      </c>
      <c r="CO24" s="7"/>
    </row>
    <row r="25" spans="1:93" ht="16" x14ac:dyDescent="0.2">
      <c r="A25">
        <v>24</v>
      </c>
      <c r="B25" s="2"/>
      <c r="C25" s="7"/>
      <c r="D25" s="2" t="s">
        <v>47</v>
      </c>
      <c r="E25" s="2">
        <v>810</v>
      </c>
      <c r="F25" s="2" t="s">
        <v>6</v>
      </c>
      <c r="G25" s="2" t="s">
        <v>6</v>
      </c>
      <c r="H25" s="2">
        <v>2</v>
      </c>
      <c r="I25" s="2" t="s">
        <v>6</v>
      </c>
      <c r="J25" s="2">
        <v>0</v>
      </c>
      <c r="K25" s="2">
        <v>1</v>
      </c>
      <c r="L25" s="2">
        <v>30</v>
      </c>
      <c r="M25" s="2" t="s">
        <v>7</v>
      </c>
      <c r="N25" s="2">
        <v>4</v>
      </c>
      <c r="O25" s="2">
        <v>6</v>
      </c>
      <c r="P25" s="2" t="s">
        <v>8</v>
      </c>
      <c r="Q25" s="2" t="s">
        <v>7</v>
      </c>
      <c r="R25" s="2" t="s">
        <v>6</v>
      </c>
      <c r="S25" s="15"/>
      <c r="T25" s="2" t="s">
        <v>12</v>
      </c>
      <c r="U25" s="2" t="s">
        <v>12</v>
      </c>
      <c r="V25" s="13"/>
      <c r="X25" s="13"/>
      <c r="AC25">
        <v>1</v>
      </c>
      <c r="AF25" s="13"/>
      <c r="AG25" s="13" t="s">
        <v>7</v>
      </c>
      <c r="AH25" s="13" t="s">
        <v>7</v>
      </c>
      <c r="AI25" s="13" t="s">
        <v>7</v>
      </c>
      <c r="AJ25" s="14">
        <v>14</v>
      </c>
      <c r="AK25" s="13" t="s">
        <v>6</v>
      </c>
      <c r="AL25" s="13"/>
      <c r="AM25" s="13"/>
      <c r="AO25">
        <v>1</v>
      </c>
      <c r="AP25" t="s">
        <v>307</v>
      </c>
      <c r="AR25">
        <f t="shared" si="0"/>
        <v>0</v>
      </c>
      <c r="AS25">
        <f t="shared" si="2"/>
        <v>0</v>
      </c>
      <c r="AU25">
        <v>2</v>
      </c>
      <c r="AW25" t="s">
        <v>6</v>
      </c>
      <c r="AY25" t="s">
        <v>6</v>
      </c>
      <c r="AZ25" t="s">
        <v>6</v>
      </c>
      <c r="BA25" t="s">
        <v>6</v>
      </c>
      <c r="BB25" t="s">
        <v>7</v>
      </c>
      <c r="BC25" t="s">
        <v>7</v>
      </c>
      <c r="BD25" t="s">
        <v>6</v>
      </c>
      <c r="BE25" t="s">
        <v>6</v>
      </c>
      <c r="BF25" t="s">
        <v>6</v>
      </c>
      <c r="BG25" t="s">
        <v>6</v>
      </c>
      <c r="BH25" t="s">
        <v>6</v>
      </c>
      <c r="BI25" t="s">
        <v>6</v>
      </c>
      <c r="BJ25" t="s">
        <v>6</v>
      </c>
      <c r="BK25" t="s">
        <v>7</v>
      </c>
      <c r="BL25" t="s">
        <v>6</v>
      </c>
      <c r="BM25" t="s">
        <v>6</v>
      </c>
      <c r="BP25" t="s">
        <v>6</v>
      </c>
      <c r="BR25">
        <v>8</v>
      </c>
      <c r="BU25" t="s">
        <v>17</v>
      </c>
      <c r="BV25" s="14">
        <v>70</v>
      </c>
      <c r="BW25" s="14">
        <v>24.9</v>
      </c>
      <c r="CJ25" s="14">
        <v>78</v>
      </c>
      <c r="CK25" s="14">
        <v>27.7</v>
      </c>
      <c r="CL25">
        <f>(CJ25-BV25)/16</f>
        <v>0.5</v>
      </c>
      <c r="CM25">
        <f>(CK25-BW25)/16</f>
        <v>0.17500000000000004</v>
      </c>
      <c r="CO25" s="7"/>
    </row>
    <row r="26" spans="1:93" ht="16" x14ac:dyDescent="0.2">
      <c r="A26">
        <v>25</v>
      </c>
      <c r="B26" s="2"/>
      <c r="C26" s="7"/>
      <c r="D26" s="2" t="s">
        <v>47</v>
      </c>
      <c r="E26" s="2">
        <v>940</v>
      </c>
      <c r="F26" s="2" t="s">
        <v>6</v>
      </c>
      <c r="G26" s="2" t="s">
        <v>6</v>
      </c>
      <c r="H26" s="2">
        <v>2</v>
      </c>
      <c r="I26" s="2" t="s">
        <v>6</v>
      </c>
      <c r="J26" s="2">
        <v>1</v>
      </c>
      <c r="K26" s="2">
        <v>0</v>
      </c>
      <c r="L26" s="2">
        <v>17</v>
      </c>
      <c r="M26" s="2" t="s">
        <v>6</v>
      </c>
      <c r="N26" s="2">
        <v>6</v>
      </c>
      <c r="O26" s="2">
        <v>8</v>
      </c>
      <c r="P26" s="2" t="s">
        <v>8</v>
      </c>
      <c r="Q26" s="2" t="s">
        <v>7</v>
      </c>
      <c r="R26" s="2" t="s">
        <v>6</v>
      </c>
      <c r="S26" s="15"/>
      <c r="T26" s="2" t="s">
        <v>12</v>
      </c>
      <c r="U26" s="2" t="s">
        <v>12</v>
      </c>
      <c r="V26" s="13"/>
      <c r="X26" s="13"/>
      <c r="AC26" t="s">
        <v>6</v>
      </c>
      <c r="AG26" t="s">
        <v>7</v>
      </c>
      <c r="AH26" t="s">
        <v>7</v>
      </c>
      <c r="AI26" t="s">
        <v>6</v>
      </c>
      <c r="AJ26" s="14"/>
      <c r="AK26" t="s">
        <v>6</v>
      </c>
      <c r="AM26" s="13"/>
      <c r="AO26">
        <v>1</v>
      </c>
      <c r="AP26" t="s">
        <v>308</v>
      </c>
      <c r="AR26">
        <f t="shared" si="0"/>
        <v>0</v>
      </c>
      <c r="AS26">
        <f t="shared" si="2"/>
        <v>0</v>
      </c>
      <c r="AW26" t="s">
        <v>6</v>
      </c>
      <c r="AY26" t="s">
        <v>6</v>
      </c>
      <c r="AZ26" t="s">
        <v>6</v>
      </c>
      <c r="BA26" t="s">
        <v>6</v>
      </c>
      <c r="BB26" t="s">
        <v>7</v>
      </c>
      <c r="BC26" t="s">
        <v>7</v>
      </c>
      <c r="BD26" t="s">
        <v>6</v>
      </c>
      <c r="BE26" t="s">
        <v>6</v>
      </c>
      <c r="BF26" t="s">
        <v>6</v>
      </c>
      <c r="BG26" t="s">
        <v>6</v>
      </c>
      <c r="BH26" t="s">
        <v>6</v>
      </c>
      <c r="BI26" t="s">
        <v>6</v>
      </c>
      <c r="BJ26" t="s">
        <v>6</v>
      </c>
      <c r="BK26" t="s">
        <v>7</v>
      </c>
      <c r="BL26" t="s">
        <v>6</v>
      </c>
      <c r="BM26" t="s">
        <v>6</v>
      </c>
      <c r="BP26" t="s">
        <v>6</v>
      </c>
      <c r="BR26">
        <v>5</v>
      </c>
      <c r="BU26" t="s">
        <v>35</v>
      </c>
      <c r="BV26" s="14">
        <v>74.8</v>
      </c>
      <c r="BW26" s="14">
        <v>28.3</v>
      </c>
      <c r="CJ26" s="14">
        <v>76.7</v>
      </c>
      <c r="CK26" s="14">
        <v>29</v>
      </c>
      <c r="CL26">
        <f>(CJ26-BV26)/12</f>
        <v>0.1583333333333338</v>
      </c>
      <c r="CM26">
        <f>(CK26-BW26)/12</f>
        <v>5.8333333333333272E-2</v>
      </c>
      <c r="CO26" s="7"/>
    </row>
    <row r="27" spans="1:93" ht="16" x14ac:dyDescent="0.2">
      <c r="A27">
        <v>26</v>
      </c>
      <c r="B27" s="2"/>
      <c r="C27" s="7"/>
      <c r="D27" s="2" t="s">
        <v>15</v>
      </c>
      <c r="E27" s="2">
        <v>2142</v>
      </c>
      <c r="F27" s="2" t="s">
        <v>6</v>
      </c>
      <c r="G27" s="2" t="s">
        <v>6</v>
      </c>
      <c r="H27" s="2">
        <v>1</v>
      </c>
      <c r="I27" s="2" t="s">
        <v>6</v>
      </c>
      <c r="J27" s="2">
        <v>1</v>
      </c>
      <c r="K27" s="2">
        <v>0</v>
      </c>
      <c r="L27" s="2">
        <v>19</v>
      </c>
      <c r="M27" s="2" t="s">
        <v>6</v>
      </c>
      <c r="N27" s="2">
        <v>9</v>
      </c>
      <c r="O27" s="2">
        <v>10</v>
      </c>
      <c r="P27" s="2" t="s">
        <v>8</v>
      </c>
      <c r="Q27" s="2" t="s">
        <v>7</v>
      </c>
      <c r="R27" s="2" t="s">
        <v>6</v>
      </c>
      <c r="S27" s="15"/>
      <c r="T27" s="2" t="s">
        <v>12</v>
      </c>
      <c r="U27" s="2" t="s">
        <v>12</v>
      </c>
      <c r="V27" s="13"/>
      <c r="X27" s="13"/>
      <c r="AC27" t="s">
        <v>6</v>
      </c>
      <c r="AF27" s="13"/>
      <c r="AG27" s="13" t="s">
        <v>6</v>
      </c>
      <c r="AH27" s="13" t="s">
        <v>6</v>
      </c>
      <c r="AI27" s="13" t="s">
        <v>7</v>
      </c>
      <c r="AJ27" s="14">
        <v>7</v>
      </c>
      <c r="AK27" s="13" t="s">
        <v>6</v>
      </c>
      <c r="AL27" s="13"/>
      <c r="AM27" s="13"/>
      <c r="AO27">
        <v>1</v>
      </c>
      <c r="AP27" t="s">
        <v>48</v>
      </c>
      <c r="AR27">
        <f t="shared" si="0"/>
        <v>0</v>
      </c>
      <c r="AS27">
        <f t="shared" si="2"/>
        <v>0</v>
      </c>
      <c r="AT27">
        <v>1</v>
      </c>
      <c r="AU27">
        <v>3</v>
      </c>
      <c r="AW27" t="s">
        <v>6</v>
      </c>
      <c r="AY27" t="s">
        <v>7</v>
      </c>
      <c r="AZ27" t="s">
        <v>6</v>
      </c>
      <c r="BA27" t="s">
        <v>6</v>
      </c>
      <c r="BB27" t="s">
        <v>6</v>
      </c>
      <c r="BC27" t="s">
        <v>6</v>
      </c>
      <c r="BD27" t="s">
        <v>6</v>
      </c>
      <c r="BE27" t="s">
        <v>6</v>
      </c>
      <c r="BF27" t="s">
        <v>6</v>
      </c>
      <c r="BG27" t="s">
        <v>6</v>
      </c>
      <c r="BH27" t="s">
        <v>6</v>
      </c>
      <c r="BI27" t="s">
        <v>6</v>
      </c>
      <c r="BJ27" t="s">
        <v>6</v>
      </c>
      <c r="BK27" t="s">
        <v>7</v>
      </c>
      <c r="BL27" t="s">
        <v>6</v>
      </c>
      <c r="BM27" t="s">
        <v>6</v>
      </c>
      <c r="BP27" t="s">
        <v>6</v>
      </c>
      <c r="BR27">
        <v>12</v>
      </c>
      <c r="BV27" s="14">
        <v>57.6</v>
      </c>
      <c r="CJ27" s="14">
        <v>73.900000000000006</v>
      </c>
      <c r="CL27">
        <f>(CJ27-BV27)/24</f>
        <v>0.67916666666666681</v>
      </c>
      <c r="CO27" s="7"/>
    </row>
    <row r="28" spans="1:93" ht="16" x14ac:dyDescent="0.2">
      <c r="A28">
        <v>27</v>
      </c>
      <c r="B28" s="2"/>
      <c r="C28" s="7"/>
      <c r="D28" s="2" t="s">
        <v>49</v>
      </c>
      <c r="E28" s="2">
        <v>2723</v>
      </c>
      <c r="F28" s="2" t="s">
        <v>6</v>
      </c>
      <c r="G28" s="2" t="s">
        <v>6</v>
      </c>
      <c r="H28" s="2">
        <v>2</v>
      </c>
      <c r="I28" s="2" t="s">
        <v>6</v>
      </c>
      <c r="J28" s="2">
        <v>2</v>
      </c>
      <c r="K28" s="2">
        <v>1</v>
      </c>
      <c r="L28" s="2">
        <v>36</v>
      </c>
      <c r="M28" s="2" t="s">
        <v>6</v>
      </c>
      <c r="N28" s="2">
        <v>0</v>
      </c>
      <c r="O28" s="2">
        <v>0</v>
      </c>
      <c r="P28" s="2" t="s">
        <v>8</v>
      </c>
      <c r="Q28" s="2" t="s">
        <v>6</v>
      </c>
      <c r="R28" s="2" t="s">
        <v>6</v>
      </c>
      <c r="S28" s="16"/>
      <c r="T28" s="2" t="s">
        <v>12</v>
      </c>
      <c r="U28" s="2" t="s">
        <v>12</v>
      </c>
      <c r="V28" s="13"/>
      <c r="X28" s="13"/>
      <c r="Y28" s="1"/>
      <c r="Z28" s="1"/>
      <c r="AA28" s="1"/>
      <c r="AB28" s="17"/>
      <c r="AC28" s="1" t="s">
        <v>6</v>
      </c>
      <c r="AE28" s="1"/>
      <c r="AG28" t="s">
        <v>6</v>
      </c>
      <c r="AH28" t="s">
        <v>6</v>
      </c>
      <c r="AI28" t="s">
        <v>7</v>
      </c>
      <c r="AJ28" s="14">
        <v>7</v>
      </c>
      <c r="AK28" t="s">
        <v>6</v>
      </c>
      <c r="AM28" s="13"/>
      <c r="AO28">
        <v>1</v>
      </c>
      <c r="AP28" s="1" t="s">
        <v>309</v>
      </c>
      <c r="AR28">
        <f t="shared" si="0"/>
        <v>0</v>
      </c>
      <c r="AS28">
        <f t="shared" si="2"/>
        <v>0</v>
      </c>
      <c r="AT28">
        <v>3</v>
      </c>
      <c r="AW28" t="s">
        <v>6</v>
      </c>
      <c r="AY28" t="s">
        <v>6</v>
      </c>
      <c r="AZ28" t="s">
        <v>6</v>
      </c>
      <c r="BA28" t="s">
        <v>6</v>
      </c>
      <c r="BB28" t="s">
        <v>7</v>
      </c>
      <c r="BC28" t="s">
        <v>7</v>
      </c>
      <c r="BD28" t="s">
        <v>6</v>
      </c>
      <c r="BE28" t="s">
        <v>6</v>
      </c>
      <c r="BF28" t="s">
        <v>6</v>
      </c>
      <c r="BG28" t="s">
        <v>6</v>
      </c>
      <c r="BH28" t="s">
        <v>6</v>
      </c>
      <c r="BI28" t="s">
        <v>6</v>
      </c>
      <c r="BJ28" t="s">
        <v>6</v>
      </c>
      <c r="BK28" t="s">
        <v>7</v>
      </c>
      <c r="BL28" t="s">
        <v>6</v>
      </c>
      <c r="BM28" t="s">
        <v>6</v>
      </c>
      <c r="BP28" t="s">
        <v>6</v>
      </c>
      <c r="BR28">
        <v>11</v>
      </c>
      <c r="BS28">
        <v>68</v>
      </c>
      <c r="BT28">
        <v>24.9</v>
      </c>
      <c r="BU28" t="s">
        <v>50</v>
      </c>
      <c r="BV28" s="14">
        <v>70.3</v>
      </c>
      <c r="BW28" s="14">
        <v>25.8</v>
      </c>
      <c r="CJ28" s="14">
        <v>77.599999999999994</v>
      </c>
      <c r="CK28" s="14">
        <v>28.5</v>
      </c>
      <c r="CL28">
        <f>(CJ28-BV28)/24</f>
        <v>0.30416666666666653</v>
      </c>
      <c r="CO28" s="7"/>
    </row>
    <row r="29" spans="1:93" ht="16" x14ac:dyDescent="0.2">
      <c r="A29">
        <v>28</v>
      </c>
      <c r="B29" s="2"/>
      <c r="C29" s="7"/>
      <c r="D29" s="2" t="s">
        <v>24</v>
      </c>
      <c r="E29" s="2">
        <v>1095</v>
      </c>
      <c r="F29" s="2" t="s">
        <v>6</v>
      </c>
      <c r="G29" s="2" t="s">
        <v>6</v>
      </c>
      <c r="H29" s="2">
        <v>1</v>
      </c>
      <c r="I29" s="2" t="s">
        <v>7</v>
      </c>
      <c r="J29" s="2">
        <v>1</v>
      </c>
      <c r="K29" s="2">
        <v>0</v>
      </c>
      <c r="L29" s="2">
        <v>23</v>
      </c>
      <c r="M29" s="2" t="s">
        <v>6</v>
      </c>
      <c r="N29" s="2">
        <v>7</v>
      </c>
      <c r="O29" s="2">
        <v>7</v>
      </c>
      <c r="P29" s="2" t="s">
        <v>8</v>
      </c>
      <c r="Q29" s="2" t="s">
        <v>7</v>
      </c>
      <c r="R29" s="2" t="s">
        <v>6</v>
      </c>
      <c r="S29" s="15"/>
      <c r="T29" s="2" t="s">
        <v>12</v>
      </c>
      <c r="U29" s="2" t="s">
        <v>12</v>
      </c>
      <c r="V29" s="13"/>
      <c r="X29" s="13"/>
      <c r="AC29">
        <v>1</v>
      </c>
      <c r="AG29" t="s">
        <v>6</v>
      </c>
      <c r="AH29" t="s">
        <v>6</v>
      </c>
      <c r="AI29" t="s">
        <v>7</v>
      </c>
      <c r="AJ29" s="14">
        <v>10</v>
      </c>
      <c r="AK29" t="s">
        <v>7</v>
      </c>
      <c r="AL29" t="s">
        <v>37</v>
      </c>
      <c r="AM29" s="13"/>
      <c r="AO29">
        <v>1</v>
      </c>
      <c r="AP29" t="s">
        <v>310</v>
      </c>
      <c r="AR29">
        <f t="shared" si="0"/>
        <v>0</v>
      </c>
      <c r="AS29">
        <f t="shared" si="2"/>
        <v>0</v>
      </c>
      <c r="AU29">
        <v>4</v>
      </c>
      <c r="AV29">
        <v>1</v>
      </c>
      <c r="AW29" t="s">
        <v>6</v>
      </c>
      <c r="AY29" t="s">
        <v>6</v>
      </c>
      <c r="AZ29" t="s">
        <v>6</v>
      </c>
      <c r="BA29" t="s">
        <v>6</v>
      </c>
      <c r="BB29" t="s">
        <v>7</v>
      </c>
      <c r="BC29" t="s">
        <v>7</v>
      </c>
      <c r="BD29" t="s">
        <v>6</v>
      </c>
      <c r="BE29" t="s">
        <v>7</v>
      </c>
      <c r="BF29" t="s">
        <v>6</v>
      </c>
      <c r="BG29" t="s">
        <v>6</v>
      </c>
      <c r="BH29" t="s">
        <v>6</v>
      </c>
      <c r="BI29" t="s">
        <v>6</v>
      </c>
      <c r="BJ29" t="s">
        <v>6</v>
      </c>
      <c r="BK29" t="s">
        <v>7</v>
      </c>
      <c r="BL29" t="s">
        <v>6</v>
      </c>
      <c r="BM29" t="s">
        <v>6</v>
      </c>
      <c r="BP29" t="s">
        <v>6</v>
      </c>
      <c r="BR29">
        <v>6</v>
      </c>
      <c r="BU29" t="s">
        <v>35</v>
      </c>
      <c r="BV29" s="14">
        <v>70.2</v>
      </c>
      <c r="BW29" s="14">
        <v>26.6</v>
      </c>
      <c r="CJ29" s="14">
        <v>82</v>
      </c>
      <c r="CK29" s="14">
        <v>31</v>
      </c>
      <c r="CL29">
        <f>(CJ29-BV29)/25</f>
        <v>0.47199999999999986</v>
      </c>
      <c r="CO29" s="7"/>
    </row>
    <row r="30" spans="1:93" ht="16" x14ac:dyDescent="0.2">
      <c r="A30">
        <v>29</v>
      </c>
      <c r="B30" s="2"/>
      <c r="C30" s="7"/>
      <c r="D30" s="2" t="s">
        <v>11</v>
      </c>
      <c r="E30" s="2">
        <v>820</v>
      </c>
      <c r="F30" s="2" t="s">
        <v>6</v>
      </c>
      <c r="G30" s="2" t="s">
        <v>6</v>
      </c>
      <c r="H30" s="2">
        <v>2</v>
      </c>
      <c r="I30" s="2" t="s">
        <v>7</v>
      </c>
      <c r="J30" s="2">
        <v>1</v>
      </c>
      <c r="K30" s="2">
        <v>0</v>
      </c>
      <c r="L30" s="2">
        <v>31</v>
      </c>
      <c r="M30" s="2" t="s">
        <v>7</v>
      </c>
      <c r="N30" s="2">
        <v>4</v>
      </c>
      <c r="O30" s="2">
        <v>8</v>
      </c>
      <c r="P30" s="2" t="s">
        <v>8</v>
      </c>
      <c r="Q30" s="2" t="s">
        <v>7</v>
      </c>
      <c r="R30" s="2" t="s">
        <v>7</v>
      </c>
      <c r="S30" s="7"/>
      <c r="T30" s="2" t="s">
        <v>10</v>
      </c>
      <c r="U30" s="2" t="s">
        <v>6</v>
      </c>
      <c r="V30" s="13"/>
      <c r="X30" s="13"/>
      <c r="AC30" t="s">
        <v>6</v>
      </c>
      <c r="AF30" s="13"/>
      <c r="AG30" s="13" t="s">
        <v>6</v>
      </c>
      <c r="AH30" s="13" t="s">
        <v>6</v>
      </c>
      <c r="AI30" s="13" t="s">
        <v>7</v>
      </c>
      <c r="AJ30" s="14">
        <v>2</v>
      </c>
      <c r="AK30" s="13" t="s">
        <v>6</v>
      </c>
      <c r="AL30" s="13"/>
      <c r="AM30" s="13"/>
      <c r="AO30">
        <v>2</v>
      </c>
      <c r="AP30" t="s">
        <v>311</v>
      </c>
      <c r="AR30">
        <f t="shared" si="0"/>
        <v>0</v>
      </c>
      <c r="AS30">
        <f t="shared" si="2"/>
        <v>0</v>
      </c>
      <c r="AU30">
        <v>3</v>
      </c>
      <c r="AW30" t="s">
        <v>6</v>
      </c>
      <c r="AY30" t="s">
        <v>6</v>
      </c>
      <c r="AZ30" t="s">
        <v>6</v>
      </c>
      <c r="BA30" t="s">
        <v>6</v>
      </c>
      <c r="BB30" t="s">
        <v>7</v>
      </c>
      <c r="BC30" t="s">
        <v>7</v>
      </c>
      <c r="BD30" t="s">
        <v>6</v>
      </c>
      <c r="BE30" t="s">
        <v>6</v>
      </c>
      <c r="BF30" t="s">
        <v>6</v>
      </c>
      <c r="BG30" t="s">
        <v>6</v>
      </c>
      <c r="BH30" t="s">
        <v>6</v>
      </c>
      <c r="BI30" t="s">
        <v>6</v>
      </c>
      <c r="BJ30" t="s">
        <v>7</v>
      </c>
      <c r="BK30" t="s">
        <v>6</v>
      </c>
      <c r="BL30" t="s">
        <v>6</v>
      </c>
      <c r="BM30" t="s">
        <v>7</v>
      </c>
      <c r="BN30" t="s">
        <v>45</v>
      </c>
      <c r="BO30">
        <v>26</v>
      </c>
      <c r="BP30" t="s">
        <v>6</v>
      </c>
      <c r="BU30" t="s">
        <v>19</v>
      </c>
      <c r="BV30" s="14">
        <v>61.7</v>
      </c>
      <c r="BW30" s="14">
        <v>26.6</v>
      </c>
      <c r="CJ30" s="14">
        <v>71.400000000000006</v>
      </c>
      <c r="CK30" s="14">
        <v>30.7</v>
      </c>
      <c r="CL30">
        <f>(CJ30-BV30)/20</f>
        <v>0.48500000000000015</v>
      </c>
      <c r="CM30">
        <f>(CK30-BW30)/20</f>
        <v>0.2049999999999999</v>
      </c>
      <c r="CO30" s="7"/>
    </row>
    <row r="31" spans="1:93" ht="16" x14ac:dyDescent="0.2">
      <c r="A31">
        <v>30</v>
      </c>
      <c r="B31" s="2"/>
      <c r="C31" s="7"/>
      <c r="D31" s="2" t="s">
        <v>11</v>
      </c>
      <c r="E31" s="2">
        <v>1090</v>
      </c>
      <c r="F31" s="2" t="s">
        <v>6</v>
      </c>
      <c r="G31" s="2" t="s">
        <v>6</v>
      </c>
      <c r="H31" s="2">
        <v>1</v>
      </c>
      <c r="I31" s="2" t="s">
        <v>6</v>
      </c>
      <c r="J31" s="2">
        <v>1</v>
      </c>
      <c r="K31" s="2">
        <v>0</v>
      </c>
      <c r="L31" s="2">
        <v>37</v>
      </c>
      <c r="M31" s="2" t="s">
        <v>6</v>
      </c>
      <c r="N31" s="2">
        <v>5</v>
      </c>
      <c r="O31" s="2">
        <v>6</v>
      </c>
      <c r="P31" s="2" t="s">
        <v>8</v>
      </c>
      <c r="Q31" s="2" t="s">
        <v>6</v>
      </c>
      <c r="R31" s="2" t="s">
        <v>7</v>
      </c>
      <c r="S31" s="12"/>
      <c r="T31" s="2" t="s">
        <v>10</v>
      </c>
      <c r="U31" s="2" t="s">
        <v>21</v>
      </c>
      <c r="V31" s="13"/>
      <c r="X31" s="13"/>
      <c r="Y31" s="1"/>
      <c r="Z31" s="1"/>
      <c r="AA31" s="1"/>
      <c r="AB31" s="17"/>
      <c r="AC31">
        <v>2</v>
      </c>
      <c r="AF31" s="13"/>
      <c r="AG31" s="13" t="s">
        <v>6</v>
      </c>
      <c r="AH31" s="13" t="s">
        <v>6</v>
      </c>
      <c r="AI31" s="13" t="s">
        <v>7</v>
      </c>
      <c r="AJ31" s="14">
        <v>1</v>
      </c>
      <c r="AK31" s="13" t="s">
        <v>6</v>
      </c>
      <c r="AL31" s="13"/>
      <c r="AM31" s="13"/>
      <c r="AO31">
        <v>2</v>
      </c>
      <c r="AR31">
        <f t="shared" si="0"/>
        <v>0</v>
      </c>
      <c r="AS31">
        <f t="shared" si="2"/>
        <v>0</v>
      </c>
      <c r="AU31">
        <v>2</v>
      </c>
      <c r="AV31">
        <v>2</v>
      </c>
      <c r="AW31" t="s">
        <v>6</v>
      </c>
      <c r="AY31" t="s">
        <v>6</v>
      </c>
      <c r="AZ31" t="s">
        <v>6</v>
      </c>
      <c r="BA31" t="s">
        <v>6</v>
      </c>
      <c r="BB31" t="s">
        <v>7</v>
      </c>
      <c r="BC31" t="s">
        <v>7</v>
      </c>
      <c r="BD31" t="s">
        <v>6</v>
      </c>
      <c r="BE31" t="s">
        <v>6</v>
      </c>
      <c r="BF31" t="s">
        <v>6</v>
      </c>
      <c r="BG31" t="s">
        <v>6</v>
      </c>
      <c r="BH31" t="s">
        <v>6</v>
      </c>
      <c r="BI31" t="s">
        <v>6</v>
      </c>
      <c r="BJ31" t="s">
        <v>6</v>
      </c>
      <c r="BK31" t="s">
        <v>6</v>
      </c>
      <c r="BL31" t="s">
        <v>6</v>
      </c>
      <c r="BM31" t="s">
        <v>6</v>
      </c>
      <c r="BP31" t="s">
        <v>6</v>
      </c>
      <c r="BR31">
        <v>8</v>
      </c>
      <c r="BU31" t="s">
        <v>19</v>
      </c>
      <c r="BV31" s="14">
        <v>59.4</v>
      </c>
      <c r="BW31" s="14">
        <v>25.6</v>
      </c>
      <c r="CJ31" s="14">
        <v>62.7</v>
      </c>
      <c r="CK31" s="14">
        <v>27</v>
      </c>
      <c r="CL31">
        <f>(CJ31-BV31)/20</f>
        <v>0.1650000000000002</v>
      </c>
      <c r="CM31">
        <f>(CK31-BW31)/20</f>
        <v>6.9999999999999923E-2</v>
      </c>
      <c r="CO31" s="7"/>
    </row>
    <row r="32" spans="1:93" ht="16" x14ac:dyDescent="0.2">
      <c r="A32">
        <v>31</v>
      </c>
      <c r="B32" s="3"/>
      <c r="C32" s="8"/>
      <c r="D32" s="3" t="s">
        <v>51</v>
      </c>
      <c r="E32" s="3">
        <v>1815</v>
      </c>
      <c r="F32" s="3" t="s">
        <v>6</v>
      </c>
      <c r="G32" s="3" t="s">
        <v>6</v>
      </c>
      <c r="H32" s="3">
        <v>1</v>
      </c>
      <c r="I32" s="3" t="s">
        <v>6</v>
      </c>
      <c r="J32" s="3">
        <v>0</v>
      </c>
      <c r="K32" s="3">
        <v>1</v>
      </c>
      <c r="L32" s="3">
        <v>22</v>
      </c>
      <c r="M32" s="3" t="s">
        <v>6</v>
      </c>
      <c r="N32" s="3">
        <v>9</v>
      </c>
      <c r="O32" s="3">
        <v>9</v>
      </c>
      <c r="P32" s="3" t="s">
        <v>8</v>
      </c>
      <c r="Q32" s="3" t="s">
        <v>6</v>
      </c>
      <c r="R32" s="3" t="s">
        <v>6</v>
      </c>
      <c r="S32" s="18"/>
      <c r="T32" s="3" t="s">
        <v>12</v>
      </c>
      <c r="U32" s="3" t="s">
        <v>12</v>
      </c>
      <c r="V32" s="19"/>
      <c r="W32" s="20"/>
      <c r="X32" s="19"/>
      <c r="Y32" s="20"/>
      <c r="Z32" s="20"/>
      <c r="AA32" s="20"/>
      <c r="AB32" s="19"/>
      <c r="AC32" s="20" t="s">
        <v>6</v>
      </c>
      <c r="AD32" s="19"/>
      <c r="AE32" s="20"/>
      <c r="AF32" s="20"/>
      <c r="AG32" s="20" t="s">
        <v>6</v>
      </c>
      <c r="AH32" s="20" t="s">
        <v>6</v>
      </c>
      <c r="AI32" s="20" t="s">
        <v>7</v>
      </c>
      <c r="AJ32" s="21">
        <v>7</v>
      </c>
      <c r="AK32" s="20" t="s">
        <v>6</v>
      </c>
      <c r="AL32" s="20"/>
      <c r="AM32" s="19"/>
      <c r="AN32" s="20"/>
      <c r="AO32" s="20">
        <v>1</v>
      </c>
      <c r="AP32" s="20"/>
      <c r="AQ32" s="20"/>
      <c r="AR32" s="22">
        <f t="shared" si="0"/>
        <v>0</v>
      </c>
      <c r="AS32" s="20">
        <f t="shared" si="2"/>
        <v>0</v>
      </c>
      <c r="AT32" s="20"/>
      <c r="AU32" s="20"/>
      <c r="AV32" s="20"/>
      <c r="AW32" s="20" t="s">
        <v>6</v>
      </c>
      <c r="AX32" s="20"/>
      <c r="AY32" s="20" t="s">
        <v>6</v>
      </c>
      <c r="AZ32" s="20" t="s">
        <v>6</v>
      </c>
      <c r="BA32" s="20" t="s">
        <v>6</v>
      </c>
      <c r="BB32" s="20" t="s">
        <v>6</v>
      </c>
      <c r="BC32" s="20" t="s">
        <v>6</v>
      </c>
      <c r="BD32" s="20" t="s">
        <v>6</v>
      </c>
      <c r="BE32" s="20" t="s">
        <v>6</v>
      </c>
      <c r="BF32" s="20" t="s">
        <v>6</v>
      </c>
      <c r="BG32" s="20" t="s">
        <v>6</v>
      </c>
      <c r="BH32" s="20" t="s">
        <v>6</v>
      </c>
      <c r="BI32" s="20" t="s">
        <v>6</v>
      </c>
      <c r="BJ32" s="20" t="s">
        <v>6</v>
      </c>
      <c r="BK32" s="20" t="s">
        <v>6</v>
      </c>
      <c r="BL32" s="20" t="s">
        <v>6</v>
      </c>
      <c r="BM32" s="20" t="s">
        <v>6</v>
      </c>
      <c r="BN32" s="20"/>
      <c r="BO32" s="20"/>
      <c r="BP32" s="20" t="s">
        <v>6</v>
      </c>
      <c r="BQ32" s="19"/>
      <c r="BR32" s="20"/>
      <c r="BS32" s="20"/>
      <c r="BT32" s="20"/>
      <c r="BU32" s="20"/>
      <c r="BV32" s="21"/>
      <c r="BW32" s="21"/>
      <c r="BX32" s="21"/>
      <c r="BY32" s="21"/>
      <c r="BZ32" s="19"/>
      <c r="CA32" s="21"/>
      <c r="CB32" s="21"/>
      <c r="CC32" s="19"/>
      <c r="CD32" s="21"/>
      <c r="CE32" s="21"/>
      <c r="CF32" s="19"/>
      <c r="CG32" s="21"/>
      <c r="CH32" s="21"/>
      <c r="CI32" s="19"/>
      <c r="CJ32" s="21"/>
      <c r="CK32" s="21"/>
      <c r="CO32" s="8"/>
    </row>
    <row r="33" spans="1:93" ht="16" x14ac:dyDescent="0.2">
      <c r="A33">
        <v>32</v>
      </c>
      <c r="B33" s="2"/>
      <c r="C33" s="7"/>
      <c r="D33" s="2" t="s">
        <v>42</v>
      </c>
      <c r="E33" s="2">
        <v>1224</v>
      </c>
      <c r="F33" s="2" t="s">
        <v>6</v>
      </c>
      <c r="G33" s="2" t="s">
        <v>6</v>
      </c>
      <c r="H33" s="2">
        <v>2</v>
      </c>
      <c r="I33" s="2" t="s">
        <v>6</v>
      </c>
      <c r="J33" s="2">
        <v>1</v>
      </c>
      <c r="K33" s="2">
        <v>1</v>
      </c>
      <c r="L33" s="2">
        <v>34</v>
      </c>
      <c r="M33" s="2" t="s">
        <v>6</v>
      </c>
      <c r="N33" s="2">
        <v>5</v>
      </c>
      <c r="O33" s="2">
        <v>4</v>
      </c>
      <c r="P33" s="2" t="s">
        <v>8</v>
      </c>
      <c r="Q33" s="2" t="s">
        <v>6</v>
      </c>
      <c r="R33" s="2" t="s">
        <v>6</v>
      </c>
      <c r="S33" s="15"/>
      <c r="T33" s="2" t="s">
        <v>12</v>
      </c>
      <c r="U33" s="2" t="s">
        <v>12</v>
      </c>
      <c r="V33" s="13"/>
      <c r="X33" s="13"/>
      <c r="AC33" t="s">
        <v>6</v>
      </c>
      <c r="AF33" s="13"/>
      <c r="AG33" s="13" t="s">
        <v>6</v>
      </c>
      <c r="AH33" s="13" t="s">
        <v>6</v>
      </c>
      <c r="AI33" s="13" t="s">
        <v>7</v>
      </c>
      <c r="AJ33" s="14">
        <v>10</v>
      </c>
      <c r="AK33" s="13" t="s">
        <v>6</v>
      </c>
      <c r="AL33" s="13"/>
      <c r="AM33" s="13"/>
      <c r="AO33">
        <v>1</v>
      </c>
      <c r="AR33">
        <f t="shared" si="0"/>
        <v>0</v>
      </c>
      <c r="AS33">
        <f t="shared" si="2"/>
        <v>0</v>
      </c>
      <c r="AU33">
        <v>3</v>
      </c>
      <c r="AW33" t="s">
        <v>6</v>
      </c>
      <c r="AY33" t="s">
        <v>6</v>
      </c>
      <c r="AZ33" t="s">
        <v>6</v>
      </c>
      <c r="BA33" t="s">
        <v>6</v>
      </c>
      <c r="BB33" t="s">
        <v>7</v>
      </c>
      <c r="BC33" t="s">
        <v>7</v>
      </c>
      <c r="BD33" t="s">
        <v>7</v>
      </c>
      <c r="BE33" t="s">
        <v>7</v>
      </c>
      <c r="BF33" t="s">
        <v>6</v>
      </c>
      <c r="BG33" t="s">
        <v>6</v>
      </c>
      <c r="BH33" t="s">
        <v>7</v>
      </c>
      <c r="BI33" t="s">
        <v>6</v>
      </c>
      <c r="BJ33" t="s">
        <v>6</v>
      </c>
      <c r="BK33" t="s">
        <v>7</v>
      </c>
      <c r="BL33" t="s">
        <v>6</v>
      </c>
      <c r="BM33" t="s">
        <v>6</v>
      </c>
      <c r="BP33" t="s">
        <v>6</v>
      </c>
      <c r="BR33">
        <v>11</v>
      </c>
      <c r="BU33" t="s">
        <v>28</v>
      </c>
      <c r="BV33" s="14">
        <v>55.7</v>
      </c>
      <c r="BW33" s="14">
        <v>22.5</v>
      </c>
      <c r="CJ33" s="14">
        <v>66.5</v>
      </c>
      <c r="CK33" s="14">
        <v>26.8</v>
      </c>
      <c r="CL33">
        <f>(CJ33-BV33)/20</f>
        <v>0.53999999999999981</v>
      </c>
      <c r="CM33">
        <f>(CK33-BW33)/20</f>
        <v>0.21500000000000002</v>
      </c>
      <c r="CO33" s="7"/>
    </row>
    <row r="34" spans="1:93" ht="16" x14ac:dyDescent="0.2">
      <c r="A34">
        <v>33</v>
      </c>
      <c r="B34" s="3"/>
      <c r="C34" s="8"/>
      <c r="D34" s="3" t="s">
        <v>24</v>
      </c>
      <c r="E34" s="3">
        <v>810</v>
      </c>
      <c r="F34" s="3" t="s">
        <v>7</v>
      </c>
      <c r="G34" s="3" t="s">
        <v>7</v>
      </c>
      <c r="H34" s="3">
        <v>2</v>
      </c>
      <c r="I34" s="3" t="s">
        <v>6</v>
      </c>
      <c r="J34" s="3">
        <v>2</v>
      </c>
      <c r="K34" s="3">
        <v>1</v>
      </c>
      <c r="L34" s="3">
        <v>31</v>
      </c>
      <c r="M34" s="3" t="s">
        <v>6</v>
      </c>
      <c r="N34" s="3">
        <v>6</v>
      </c>
      <c r="O34" s="3">
        <v>8</v>
      </c>
      <c r="P34" s="3" t="s">
        <v>8</v>
      </c>
      <c r="Q34" s="3" t="s">
        <v>6</v>
      </c>
      <c r="R34" s="3" t="s">
        <v>6</v>
      </c>
      <c r="S34" s="18"/>
      <c r="T34" s="3" t="s">
        <v>12</v>
      </c>
      <c r="U34" s="3" t="s">
        <v>12</v>
      </c>
      <c r="V34" s="19"/>
      <c r="W34" s="20"/>
      <c r="X34" s="19"/>
      <c r="Y34" s="20"/>
      <c r="Z34" s="20"/>
      <c r="AA34" s="20"/>
      <c r="AB34" s="19"/>
      <c r="AC34" s="20" t="s">
        <v>6</v>
      </c>
      <c r="AD34" s="19"/>
      <c r="AE34" s="20"/>
      <c r="AF34" s="19"/>
      <c r="AG34" s="19" t="s">
        <v>6</v>
      </c>
      <c r="AH34" s="19" t="s">
        <v>6</v>
      </c>
      <c r="AI34" s="19" t="s">
        <v>7</v>
      </c>
      <c r="AJ34" s="21">
        <v>10</v>
      </c>
      <c r="AK34" s="19" t="s">
        <v>6</v>
      </c>
      <c r="AL34" s="19"/>
      <c r="AM34" s="19"/>
      <c r="AN34" s="20"/>
      <c r="AO34" s="20">
        <v>1</v>
      </c>
      <c r="AP34" s="20"/>
      <c r="AQ34" s="20"/>
      <c r="AR34" s="22">
        <f t="shared" ref="AR34:AR65" si="3">+V34-C34</f>
        <v>0</v>
      </c>
      <c r="AS34" s="20">
        <f t="shared" si="2"/>
        <v>0</v>
      </c>
      <c r="AT34" s="20"/>
      <c r="AU34" s="20">
        <v>3</v>
      </c>
      <c r="AV34" s="20"/>
      <c r="AW34" s="20" t="s">
        <v>6</v>
      </c>
      <c r="AX34" s="20"/>
      <c r="AY34" s="20" t="s">
        <v>6</v>
      </c>
      <c r="AZ34" s="20" t="s">
        <v>6</v>
      </c>
      <c r="BA34" s="20" t="s">
        <v>6</v>
      </c>
      <c r="BB34" s="20" t="s">
        <v>7</v>
      </c>
      <c r="BC34" s="20" t="s">
        <v>6</v>
      </c>
      <c r="BD34" s="20" t="s">
        <v>6</v>
      </c>
      <c r="BE34" s="20" t="s">
        <v>6</v>
      </c>
      <c r="BF34" s="20" t="s">
        <v>6</v>
      </c>
      <c r="BG34" s="20" t="s">
        <v>6</v>
      </c>
      <c r="BH34" s="20" t="s">
        <v>6</v>
      </c>
      <c r="BI34" s="20" t="s">
        <v>6</v>
      </c>
      <c r="BJ34" s="20" t="s">
        <v>6</v>
      </c>
      <c r="BK34" s="20" t="s">
        <v>6</v>
      </c>
      <c r="BL34" s="20" t="s">
        <v>6</v>
      </c>
      <c r="BM34" s="20" t="s">
        <v>6</v>
      </c>
      <c r="BN34" s="20"/>
      <c r="BO34" s="20"/>
      <c r="BP34" s="20" t="s">
        <v>6</v>
      </c>
      <c r="BQ34" s="19"/>
      <c r="BR34" s="20"/>
      <c r="BS34" s="20"/>
      <c r="BT34" s="20"/>
      <c r="BU34" s="20"/>
      <c r="BV34" s="21"/>
      <c r="BW34" s="21"/>
      <c r="BX34" s="21"/>
      <c r="BY34" s="21"/>
      <c r="BZ34" s="19"/>
      <c r="CA34" s="21"/>
      <c r="CB34" s="21"/>
      <c r="CC34" s="19"/>
      <c r="CD34" s="21"/>
      <c r="CE34" s="21"/>
      <c r="CF34" s="19"/>
      <c r="CG34" s="21"/>
      <c r="CH34" s="21"/>
      <c r="CI34" s="19"/>
      <c r="CJ34" s="21"/>
      <c r="CK34" s="21"/>
      <c r="CO34" s="8"/>
    </row>
    <row r="35" spans="1:93" ht="16" x14ac:dyDescent="0.2">
      <c r="A35">
        <v>34</v>
      </c>
      <c r="B35" s="3"/>
      <c r="C35" s="8"/>
      <c r="D35" s="3" t="s">
        <v>39</v>
      </c>
      <c r="E35" s="3">
        <v>1010</v>
      </c>
      <c r="F35" s="3" t="s">
        <v>6</v>
      </c>
      <c r="G35" s="3" t="s">
        <v>6</v>
      </c>
      <c r="H35" s="3">
        <v>2</v>
      </c>
      <c r="I35" s="3" t="s">
        <v>6</v>
      </c>
      <c r="J35" s="3">
        <v>1</v>
      </c>
      <c r="K35" s="3">
        <v>0</v>
      </c>
      <c r="L35" s="3">
        <v>19</v>
      </c>
      <c r="M35" s="3" t="s">
        <v>6</v>
      </c>
      <c r="N35" s="3">
        <v>4</v>
      </c>
      <c r="O35" s="3">
        <v>2</v>
      </c>
      <c r="P35" s="3" t="s">
        <v>8</v>
      </c>
      <c r="Q35" s="3" t="s">
        <v>7</v>
      </c>
      <c r="R35" s="3" t="s">
        <v>6</v>
      </c>
      <c r="S35" s="18"/>
      <c r="T35" s="3" t="s">
        <v>12</v>
      </c>
      <c r="U35" s="3" t="s">
        <v>12</v>
      </c>
      <c r="V35" s="19"/>
      <c r="W35" s="20"/>
      <c r="X35" s="19"/>
      <c r="Y35" s="20"/>
      <c r="Z35" s="20"/>
      <c r="AA35" s="20"/>
      <c r="AB35" s="19"/>
      <c r="AC35" s="20" t="s">
        <v>6</v>
      </c>
      <c r="AD35" s="19"/>
      <c r="AE35" s="20"/>
      <c r="AF35" s="20"/>
      <c r="AG35" s="20" t="s">
        <v>6</v>
      </c>
      <c r="AH35" s="20" t="s">
        <v>6</v>
      </c>
      <c r="AI35" s="20" t="s">
        <v>7</v>
      </c>
      <c r="AJ35" s="20">
        <v>10</v>
      </c>
      <c r="AK35" s="20" t="s">
        <v>6</v>
      </c>
      <c r="AL35" s="20"/>
      <c r="AM35" s="19"/>
      <c r="AN35" s="20"/>
      <c r="AO35" s="20">
        <v>1</v>
      </c>
      <c r="AP35" s="20"/>
      <c r="AQ35" s="20"/>
      <c r="AR35" s="22">
        <f t="shared" si="3"/>
        <v>0</v>
      </c>
      <c r="AS35" s="20">
        <f t="shared" si="2"/>
        <v>0</v>
      </c>
      <c r="AT35" s="20"/>
      <c r="AU35" s="20"/>
      <c r="AV35" s="20"/>
      <c r="AW35" s="20" t="s">
        <v>6</v>
      </c>
      <c r="AX35" s="20"/>
      <c r="AY35" s="20" t="s">
        <v>6</v>
      </c>
      <c r="AZ35" s="20" t="s">
        <v>6</v>
      </c>
      <c r="BA35" s="20" t="s">
        <v>6</v>
      </c>
      <c r="BB35" s="20" t="s">
        <v>7</v>
      </c>
      <c r="BC35" s="20" t="s">
        <v>7</v>
      </c>
      <c r="BD35" s="20" t="s">
        <v>6</v>
      </c>
      <c r="BE35" s="20" t="s">
        <v>6</v>
      </c>
      <c r="BF35" s="20" t="s">
        <v>6</v>
      </c>
      <c r="BG35" s="20" t="s">
        <v>6</v>
      </c>
      <c r="BH35" s="20" t="s">
        <v>6</v>
      </c>
      <c r="BI35" s="20" t="s">
        <v>6</v>
      </c>
      <c r="BJ35" s="20" t="s">
        <v>7</v>
      </c>
      <c r="BK35" s="20" t="s">
        <v>7</v>
      </c>
      <c r="BL35" s="20" t="s">
        <v>6</v>
      </c>
      <c r="BM35" s="20" t="s">
        <v>6</v>
      </c>
      <c r="BN35" s="20"/>
      <c r="BO35" s="20"/>
      <c r="BP35" s="20" t="s">
        <v>6</v>
      </c>
      <c r="BQ35" s="19"/>
      <c r="BR35" s="20"/>
      <c r="BS35" s="20"/>
      <c r="BT35" s="20"/>
      <c r="BU35" s="20"/>
      <c r="BV35" s="21"/>
      <c r="BW35" s="21"/>
      <c r="BX35" s="21"/>
      <c r="BY35" s="21"/>
      <c r="BZ35" s="19"/>
      <c r="CA35" s="21"/>
      <c r="CB35" s="21"/>
      <c r="CC35" s="19"/>
      <c r="CD35" s="21"/>
      <c r="CE35" s="21"/>
      <c r="CF35" s="19"/>
      <c r="CG35" s="21"/>
      <c r="CH35" s="21"/>
      <c r="CI35" s="19"/>
      <c r="CJ35" s="21"/>
      <c r="CK35" s="21"/>
      <c r="CO35" s="8"/>
    </row>
    <row r="36" spans="1:93" ht="16" x14ac:dyDescent="0.2">
      <c r="A36">
        <v>35</v>
      </c>
      <c r="B36" s="2"/>
      <c r="C36" s="7"/>
      <c r="D36" s="2" t="s">
        <v>39</v>
      </c>
      <c r="E36" s="2">
        <v>590</v>
      </c>
      <c r="F36" s="2" t="s">
        <v>7</v>
      </c>
      <c r="G36" s="2" t="s">
        <v>6</v>
      </c>
      <c r="H36" s="2">
        <v>2</v>
      </c>
      <c r="I36" s="2" t="s">
        <v>6</v>
      </c>
      <c r="J36" s="2">
        <v>1</v>
      </c>
      <c r="K36" s="2">
        <v>0</v>
      </c>
      <c r="L36" s="2">
        <v>39</v>
      </c>
      <c r="M36" s="2" t="s">
        <v>6</v>
      </c>
      <c r="N36" s="2">
        <v>0</v>
      </c>
      <c r="O36" s="2">
        <v>6</v>
      </c>
      <c r="P36" s="2" t="s">
        <v>8</v>
      </c>
      <c r="Q36" s="2" t="s">
        <v>7</v>
      </c>
      <c r="R36" s="2" t="s">
        <v>6</v>
      </c>
      <c r="S36" s="15"/>
      <c r="T36" s="2" t="s">
        <v>12</v>
      </c>
      <c r="U36" s="2" t="s">
        <v>12</v>
      </c>
      <c r="V36" s="13"/>
      <c r="X36" s="13"/>
      <c r="AC36" t="s">
        <v>6</v>
      </c>
      <c r="AF36" s="13"/>
      <c r="AG36" s="13" t="s">
        <v>7</v>
      </c>
      <c r="AH36" s="13" t="s">
        <v>7</v>
      </c>
      <c r="AI36" s="13" t="s">
        <v>7</v>
      </c>
      <c r="AJ36" s="14">
        <v>10</v>
      </c>
      <c r="AK36" s="13" t="s">
        <v>6</v>
      </c>
      <c r="AL36" s="13"/>
      <c r="AM36" s="13"/>
      <c r="AO36">
        <v>1</v>
      </c>
      <c r="AR36">
        <f t="shared" si="3"/>
        <v>0</v>
      </c>
      <c r="AS36">
        <f t="shared" si="2"/>
        <v>0</v>
      </c>
      <c r="AW36" t="s">
        <v>6</v>
      </c>
      <c r="AY36" t="s">
        <v>6</v>
      </c>
      <c r="AZ36" t="s">
        <v>6</v>
      </c>
      <c r="BA36" t="s">
        <v>6</v>
      </c>
      <c r="BB36" t="s">
        <v>7</v>
      </c>
      <c r="BC36" t="s">
        <v>7</v>
      </c>
      <c r="BD36" t="s">
        <v>7</v>
      </c>
      <c r="BE36" t="s">
        <v>7</v>
      </c>
      <c r="BF36" t="s">
        <v>6</v>
      </c>
      <c r="BG36" t="s">
        <v>6</v>
      </c>
      <c r="BH36" t="s">
        <v>7</v>
      </c>
      <c r="BI36" t="s">
        <v>6</v>
      </c>
      <c r="BJ36" t="s">
        <v>7</v>
      </c>
      <c r="BK36" t="s">
        <v>6</v>
      </c>
      <c r="BL36" t="s">
        <v>6</v>
      </c>
      <c r="BM36" t="s">
        <v>6</v>
      </c>
      <c r="BP36" t="s">
        <v>6</v>
      </c>
      <c r="BR36">
        <v>22</v>
      </c>
      <c r="BU36" t="s">
        <v>14</v>
      </c>
      <c r="BV36" s="14">
        <v>66.2</v>
      </c>
      <c r="BW36" s="14">
        <v>27.6</v>
      </c>
      <c r="BX36" s="14">
        <v>68</v>
      </c>
      <c r="BY36" s="14">
        <v>26.6</v>
      </c>
      <c r="CJ36" s="14">
        <v>64.5</v>
      </c>
      <c r="CK36" s="14">
        <v>26.8</v>
      </c>
      <c r="CL36">
        <f>(CJ36-BX36)/11</f>
        <v>-0.31818181818181818</v>
      </c>
      <c r="CM36">
        <f>-(CK36-BY36)/11</f>
        <v>-1.8181818181818118E-2</v>
      </c>
      <c r="CO36" s="7"/>
    </row>
    <row r="37" spans="1:93" ht="16" x14ac:dyDescent="0.2">
      <c r="A37">
        <v>36</v>
      </c>
      <c r="B37" s="2"/>
      <c r="C37" s="7"/>
      <c r="D37" s="2" t="s">
        <v>20</v>
      </c>
      <c r="E37" s="2">
        <v>1360</v>
      </c>
      <c r="F37" s="2" t="s">
        <v>6</v>
      </c>
      <c r="G37" s="2" t="s">
        <v>6</v>
      </c>
      <c r="H37" s="2">
        <v>2</v>
      </c>
      <c r="I37" s="2" t="s">
        <v>6</v>
      </c>
      <c r="J37" s="2">
        <v>1</v>
      </c>
      <c r="K37" s="2">
        <v>0</v>
      </c>
      <c r="L37" s="2">
        <v>25</v>
      </c>
      <c r="M37" s="2" t="s">
        <v>7</v>
      </c>
      <c r="N37" s="2">
        <v>3</v>
      </c>
      <c r="O37" s="2">
        <v>6</v>
      </c>
      <c r="P37" s="2" t="s">
        <v>8</v>
      </c>
      <c r="Q37" s="2" t="s">
        <v>6</v>
      </c>
      <c r="R37" s="2" t="s">
        <v>6</v>
      </c>
      <c r="S37" s="15"/>
      <c r="T37" s="2" t="s">
        <v>12</v>
      </c>
      <c r="U37" s="2" t="s">
        <v>12</v>
      </c>
      <c r="V37" s="13"/>
      <c r="X37" s="13"/>
      <c r="AC37">
        <v>2</v>
      </c>
      <c r="AG37" t="s">
        <v>6</v>
      </c>
      <c r="AH37" t="s">
        <v>6</v>
      </c>
      <c r="AI37" t="s">
        <v>7</v>
      </c>
      <c r="AJ37" s="14">
        <v>7</v>
      </c>
      <c r="AK37" t="s">
        <v>6</v>
      </c>
      <c r="AM37" s="13"/>
      <c r="AO37">
        <v>1</v>
      </c>
      <c r="AP37" t="s">
        <v>52</v>
      </c>
      <c r="AR37">
        <f t="shared" si="3"/>
        <v>0</v>
      </c>
      <c r="AS37">
        <f t="shared" si="2"/>
        <v>0</v>
      </c>
      <c r="AU37">
        <v>2</v>
      </c>
      <c r="AV37">
        <v>2</v>
      </c>
      <c r="AW37" t="s">
        <v>6</v>
      </c>
      <c r="AY37" t="s">
        <v>6</v>
      </c>
      <c r="AZ37" t="s">
        <v>6</v>
      </c>
      <c r="BA37" t="s">
        <v>6</v>
      </c>
      <c r="BB37" t="s">
        <v>7</v>
      </c>
      <c r="BC37" t="s">
        <v>7</v>
      </c>
      <c r="BD37" t="s">
        <v>6</v>
      </c>
      <c r="BE37" t="s">
        <v>6</v>
      </c>
      <c r="BF37" t="s">
        <v>6</v>
      </c>
      <c r="BG37" t="s">
        <v>6</v>
      </c>
      <c r="BH37" t="s">
        <v>6</v>
      </c>
      <c r="BI37" t="s">
        <v>6</v>
      </c>
      <c r="BJ37" t="s">
        <v>6</v>
      </c>
      <c r="BK37" t="s">
        <v>6</v>
      </c>
      <c r="BL37" t="s">
        <v>6</v>
      </c>
      <c r="BM37" t="s">
        <v>6</v>
      </c>
      <c r="BP37" t="s">
        <v>6</v>
      </c>
      <c r="BR37">
        <v>10</v>
      </c>
      <c r="BU37" t="s">
        <v>28</v>
      </c>
      <c r="BV37" s="14">
        <v>69.900000000000006</v>
      </c>
      <c r="BW37" s="14">
        <v>28.2</v>
      </c>
      <c r="CJ37" s="14">
        <v>75.8</v>
      </c>
      <c r="CK37" s="14">
        <v>30.6</v>
      </c>
      <c r="CL37">
        <f>(CJ37-BV37)/20</f>
        <v>0.2949999999999996</v>
      </c>
      <c r="CM37">
        <f>(CK37-BW37)/20</f>
        <v>0.12000000000000011</v>
      </c>
      <c r="CO37" s="7"/>
    </row>
    <row r="38" spans="1:93" ht="16" x14ac:dyDescent="0.2">
      <c r="A38">
        <v>37</v>
      </c>
      <c r="B38" s="2"/>
      <c r="C38" s="7"/>
      <c r="D38" s="2" t="s">
        <v>39</v>
      </c>
      <c r="E38" s="2">
        <v>930</v>
      </c>
      <c r="F38" s="2" t="s">
        <v>6</v>
      </c>
      <c r="G38" s="2" t="s">
        <v>6</v>
      </c>
      <c r="H38" s="2">
        <v>1</v>
      </c>
      <c r="I38" s="2" t="s">
        <v>6</v>
      </c>
      <c r="J38" s="2">
        <v>1</v>
      </c>
      <c r="K38" s="2">
        <v>0</v>
      </c>
      <c r="L38" s="2">
        <v>40</v>
      </c>
      <c r="M38" s="2" t="s">
        <v>7</v>
      </c>
      <c r="N38" s="2">
        <v>3</v>
      </c>
      <c r="O38" s="2">
        <v>7</v>
      </c>
      <c r="P38" s="2" t="s">
        <v>8</v>
      </c>
      <c r="Q38" s="2" t="s">
        <v>7</v>
      </c>
      <c r="R38" s="2" t="s">
        <v>6</v>
      </c>
      <c r="S38" s="15"/>
      <c r="T38" s="2" t="s">
        <v>12</v>
      </c>
      <c r="U38" s="2" t="s">
        <v>12</v>
      </c>
      <c r="V38" s="17"/>
      <c r="X38" s="17"/>
      <c r="Y38" s="1"/>
      <c r="Z38" s="1"/>
      <c r="AA38" s="1"/>
      <c r="AB38" s="17"/>
      <c r="AC38" t="s">
        <v>6</v>
      </c>
      <c r="AF38" s="13"/>
      <c r="AG38" s="13" t="s">
        <v>7</v>
      </c>
      <c r="AH38" s="13" t="s">
        <v>6</v>
      </c>
      <c r="AI38" s="13" t="s">
        <v>7</v>
      </c>
      <c r="AJ38" s="14">
        <v>14</v>
      </c>
      <c r="AK38" s="13" t="s">
        <v>6</v>
      </c>
      <c r="AL38" s="13"/>
      <c r="AM38" s="13"/>
      <c r="AO38">
        <v>1</v>
      </c>
      <c r="AP38" t="s">
        <v>312</v>
      </c>
      <c r="AR38">
        <f t="shared" si="3"/>
        <v>0</v>
      </c>
      <c r="AS38">
        <f t="shared" si="2"/>
        <v>0</v>
      </c>
      <c r="AU38">
        <v>3</v>
      </c>
      <c r="AW38" t="s">
        <v>6</v>
      </c>
      <c r="AY38" t="s">
        <v>6</v>
      </c>
      <c r="AZ38" t="s">
        <v>6</v>
      </c>
      <c r="BA38" t="s">
        <v>6</v>
      </c>
      <c r="BB38" t="s">
        <v>7</v>
      </c>
      <c r="BC38" t="s">
        <v>7</v>
      </c>
      <c r="BD38" t="s">
        <v>6</v>
      </c>
      <c r="BE38" t="s">
        <v>6</v>
      </c>
      <c r="BF38" t="s">
        <v>6</v>
      </c>
      <c r="BG38" t="s">
        <v>6</v>
      </c>
      <c r="BH38" t="s">
        <v>6</v>
      </c>
      <c r="BI38" t="s">
        <v>6</v>
      </c>
      <c r="BJ38" t="s">
        <v>7</v>
      </c>
      <c r="BK38" t="s">
        <v>6</v>
      </c>
      <c r="BL38" t="s">
        <v>6</v>
      </c>
      <c r="BM38" t="s">
        <v>6</v>
      </c>
      <c r="BP38" t="s">
        <v>6</v>
      </c>
      <c r="BR38">
        <v>6</v>
      </c>
      <c r="BU38" t="s">
        <v>23</v>
      </c>
      <c r="BV38" s="14">
        <v>61.2</v>
      </c>
      <c r="BW38" s="14">
        <v>27.2</v>
      </c>
      <c r="CJ38" s="14">
        <v>61.2</v>
      </c>
      <c r="CK38" s="14">
        <v>27.2</v>
      </c>
      <c r="CL38">
        <f t="shared" ref="CL38" si="4">(CJ38-BV38)/20</f>
        <v>0</v>
      </c>
      <c r="CM38">
        <f>(CK38-BW38)/20</f>
        <v>0</v>
      </c>
      <c r="CO38" s="7"/>
    </row>
    <row r="39" spans="1:93" ht="16" x14ac:dyDescent="0.2">
      <c r="A39">
        <v>38</v>
      </c>
      <c r="B39" s="2"/>
      <c r="C39" s="7"/>
      <c r="D39" s="2" t="s">
        <v>53</v>
      </c>
      <c r="E39" s="2">
        <v>750</v>
      </c>
      <c r="F39" s="2" t="s">
        <v>6</v>
      </c>
      <c r="G39" s="2" t="s">
        <v>6</v>
      </c>
      <c r="H39" s="2">
        <v>1</v>
      </c>
      <c r="I39" s="2" t="s">
        <v>6</v>
      </c>
      <c r="J39" s="2">
        <v>1</v>
      </c>
      <c r="K39" s="2">
        <v>0</v>
      </c>
      <c r="L39" s="2">
        <v>24</v>
      </c>
      <c r="M39" s="2" t="s">
        <v>7</v>
      </c>
      <c r="N39" s="2">
        <v>3</v>
      </c>
      <c r="O39" s="2">
        <v>4</v>
      </c>
      <c r="P39" s="2" t="s">
        <v>8</v>
      </c>
      <c r="Q39" s="2" t="s">
        <v>7</v>
      </c>
      <c r="R39" s="2" t="s">
        <v>6</v>
      </c>
      <c r="S39" s="15"/>
      <c r="T39" s="2" t="s">
        <v>12</v>
      </c>
      <c r="U39" s="2" t="s">
        <v>12</v>
      </c>
      <c r="V39" s="17"/>
      <c r="X39" s="17"/>
      <c r="Y39" s="1"/>
      <c r="Z39" s="1"/>
      <c r="AA39" s="1"/>
      <c r="AB39" s="17"/>
      <c r="AC39" t="s">
        <v>6</v>
      </c>
      <c r="AF39" s="13"/>
      <c r="AG39" s="13" t="s">
        <v>7</v>
      </c>
      <c r="AH39" s="13" t="s">
        <v>7</v>
      </c>
      <c r="AI39" s="13" t="s">
        <v>7</v>
      </c>
      <c r="AJ39" s="14">
        <v>14</v>
      </c>
      <c r="AK39" s="13" t="s">
        <v>6</v>
      </c>
      <c r="AL39" s="13"/>
      <c r="AM39" s="13"/>
      <c r="AO39">
        <v>1</v>
      </c>
      <c r="AP39" t="s">
        <v>313</v>
      </c>
      <c r="AR39">
        <f t="shared" si="3"/>
        <v>0</v>
      </c>
      <c r="AS39">
        <f t="shared" si="2"/>
        <v>0</v>
      </c>
      <c r="AU39">
        <v>3</v>
      </c>
      <c r="AW39" t="s">
        <v>6</v>
      </c>
      <c r="AY39" t="s">
        <v>6</v>
      </c>
      <c r="AZ39" t="s">
        <v>6</v>
      </c>
      <c r="BA39" t="s">
        <v>6</v>
      </c>
      <c r="BB39" t="s">
        <v>7</v>
      </c>
      <c r="BC39" t="s">
        <v>7</v>
      </c>
      <c r="BD39" t="s">
        <v>6</v>
      </c>
      <c r="BE39" t="s">
        <v>6</v>
      </c>
      <c r="BF39" t="s">
        <v>6</v>
      </c>
      <c r="BG39" t="s">
        <v>6</v>
      </c>
      <c r="BH39" t="s">
        <v>7</v>
      </c>
      <c r="BI39" t="s">
        <v>6</v>
      </c>
      <c r="BJ39" t="s">
        <v>6</v>
      </c>
      <c r="BK39" t="s">
        <v>7</v>
      </c>
      <c r="BL39" t="s">
        <v>6</v>
      </c>
      <c r="BM39" t="s">
        <v>6</v>
      </c>
      <c r="BP39" t="s">
        <v>6</v>
      </c>
      <c r="BR39">
        <v>8</v>
      </c>
      <c r="BU39" t="s">
        <v>28</v>
      </c>
      <c r="BV39" s="14">
        <v>60.6</v>
      </c>
      <c r="BW39" s="14">
        <v>24.4</v>
      </c>
      <c r="CJ39" s="14">
        <v>65.8</v>
      </c>
      <c r="CK39" s="14">
        <v>26.5</v>
      </c>
      <c r="CL39">
        <f>(CJ39-BV39)/17</f>
        <v>0.30588235294117622</v>
      </c>
      <c r="CM39">
        <f>(CK39-BW39)/17</f>
        <v>0.12352941176470597</v>
      </c>
      <c r="CO39" s="7"/>
    </row>
    <row r="40" spans="1:93" ht="16" x14ac:dyDescent="0.2">
      <c r="A40">
        <v>39</v>
      </c>
      <c r="B40" s="2"/>
      <c r="C40" s="7"/>
      <c r="D40" s="2" t="s">
        <v>20</v>
      </c>
      <c r="E40" s="2">
        <v>1560</v>
      </c>
      <c r="F40" s="2" t="s">
        <v>6</v>
      </c>
      <c r="G40" s="2" t="s">
        <v>6</v>
      </c>
      <c r="H40" s="2">
        <v>2</v>
      </c>
      <c r="I40" s="2" t="s">
        <v>7</v>
      </c>
      <c r="J40" s="2">
        <v>0</v>
      </c>
      <c r="K40" s="2">
        <v>1</v>
      </c>
      <c r="L40" s="2">
        <v>21</v>
      </c>
      <c r="M40" s="2" t="s">
        <v>7</v>
      </c>
      <c r="N40" s="2">
        <v>4</v>
      </c>
      <c r="O40" s="2">
        <v>5</v>
      </c>
      <c r="P40" s="2" t="s">
        <v>8</v>
      </c>
      <c r="Q40" s="2" t="s">
        <v>6</v>
      </c>
      <c r="R40" s="2" t="s">
        <v>6</v>
      </c>
      <c r="S40" s="15"/>
      <c r="T40" s="2" t="s">
        <v>12</v>
      </c>
      <c r="U40" s="2" t="s">
        <v>12</v>
      </c>
      <c r="V40" s="13"/>
      <c r="X40" s="13"/>
      <c r="AC40">
        <v>1</v>
      </c>
      <c r="AG40" t="s">
        <v>6</v>
      </c>
      <c r="AH40" t="s">
        <v>6</v>
      </c>
      <c r="AI40" t="s">
        <v>7</v>
      </c>
      <c r="AJ40" s="14">
        <v>15</v>
      </c>
      <c r="AK40" t="s">
        <v>7</v>
      </c>
      <c r="AL40" t="s">
        <v>37</v>
      </c>
      <c r="AM40" s="13"/>
      <c r="AO40">
        <v>1</v>
      </c>
      <c r="AP40" t="s">
        <v>314</v>
      </c>
      <c r="AR40">
        <f t="shared" si="3"/>
        <v>0</v>
      </c>
      <c r="AS40">
        <f t="shared" si="2"/>
        <v>0</v>
      </c>
      <c r="AU40" t="s">
        <v>54</v>
      </c>
      <c r="AV40" t="s">
        <v>55</v>
      </c>
      <c r="AW40" t="s">
        <v>6</v>
      </c>
      <c r="AY40" t="s">
        <v>6</v>
      </c>
      <c r="AZ40" t="s">
        <v>6</v>
      </c>
      <c r="BA40" t="s">
        <v>6</v>
      </c>
      <c r="BB40" t="s">
        <v>7</v>
      </c>
      <c r="BC40" t="s">
        <v>7</v>
      </c>
      <c r="BD40" t="s">
        <v>6</v>
      </c>
      <c r="BE40" t="s">
        <v>6</v>
      </c>
      <c r="BF40" t="s">
        <v>6</v>
      </c>
      <c r="BG40" t="s">
        <v>6</v>
      </c>
      <c r="BH40" t="s">
        <v>6</v>
      </c>
      <c r="BI40" t="s">
        <v>6</v>
      </c>
      <c r="BJ40" t="s">
        <v>7</v>
      </c>
      <c r="BK40" t="s">
        <v>7</v>
      </c>
      <c r="BL40" t="s">
        <v>6</v>
      </c>
      <c r="BM40" t="s">
        <v>6</v>
      </c>
      <c r="BP40" t="s">
        <v>6</v>
      </c>
      <c r="BR40">
        <v>13</v>
      </c>
      <c r="BS40">
        <v>49.4</v>
      </c>
      <c r="BT40">
        <v>19.3</v>
      </c>
      <c r="BU40" t="s">
        <v>35</v>
      </c>
      <c r="CJ40" s="14">
        <v>64.900000000000006</v>
      </c>
      <c r="CK40" s="14">
        <v>25.3</v>
      </c>
      <c r="CL40">
        <f>(CJ40-BV40)/11</f>
        <v>5.9</v>
      </c>
      <c r="CM40">
        <f>(CK40-BW40)/11</f>
        <v>2.3000000000000003</v>
      </c>
      <c r="CO40" s="7"/>
    </row>
    <row r="41" spans="1:93" ht="16" x14ac:dyDescent="0.2">
      <c r="A41">
        <v>40</v>
      </c>
      <c r="B41" s="2"/>
      <c r="C41" s="7"/>
      <c r="D41" s="2" t="s">
        <v>36</v>
      </c>
      <c r="E41" s="2">
        <v>900</v>
      </c>
      <c r="F41" s="2" t="s">
        <v>6</v>
      </c>
      <c r="G41" s="2" t="s">
        <v>6</v>
      </c>
      <c r="H41" s="2">
        <v>2</v>
      </c>
      <c r="I41" s="2" t="s">
        <v>6</v>
      </c>
      <c r="J41" s="2">
        <v>1</v>
      </c>
      <c r="K41" s="2">
        <v>0</v>
      </c>
      <c r="L41" s="2">
        <v>19</v>
      </c>
      <c r="M41" s="2" t="s">
        <v>7</v>
      </c>
      <c r="N41" s="2">
        <v>5</v>
      </c>
      <c r="O41" s="2">
        <v>8</v>
      </c>
      <c r="P41" s="2" t="s">
        <v>8</v>
      </c>
      <c r="Q41" s="2" t="s">
        <v>7</v>
      </c>
      <c r="R41" s="2" t="s">
        <v>7</v>
      </c>
      <c r="S41" s="7"/>
      <c r="T41" s="2" t="s">
        <v>21</v>
      </c>
      <c r="U41" s="2" t="s">
        <v>6</v>
      </c>
      <c r="V41" s="13"/>
      <c r="X41" s="13"/>
      <c r="AC41">
        <v>1</v>
      </c>
      <c r="AF41" s="13"/>
      <c r="AG41" s="13" t="s">
        <v>7</v>
      </c>
      <c r="AH41" s="13" t="s">
        <v>6</v>
      </c>
      <c r="AI41" s="13" t="s">
        <v>7</v>
      </c>
      <c r="AJ41" s="14">
        <v>10</v>
      </c>
      <c r="AK41" s="13" t="s">
        <v>7</v>
      </c>
      <c r="AL41" s="13" t="s">
        <v>56</v>
      </c>
      <c r="AM41" s="13"/>
      <c r="AO41">
        <v>2</v>
      </c>
      <c r="AP41" t="s">
        <v>315</v>
      </c>
      <c r="AR41">
        <f t="shared" si="3"/>
        <v>0</v>
      </c>
      <c r="AS41">
        <f t="shared" si="2"/>
        <v>0</v>
      </c>
      <c r="AU41">
        <v>2</v>
      </c>
      <c r="AV41">
        <v>1</v>
      </c>
      <c r="AW41" t="s">
        <v>6</v>
      </c>
      <c r="AY41" t="s">
        <v>6</v>
      </c>
      <c r="AZ41" t="s">
        <v>6</v>
      </c>
      <c r="BA41" t="s">
        <v>6</v>
      </c>
      <c r="BB41" t="s">
        <v>7</v>
      </c>
      <c r="BC41" t="s">
        <v>7</v>
      </c>
      <c r="BD41" t="s">
        <v>6</v>
      </c>
      <c r="BE41" t="s">
        <v>6</v>
      </c>
      <c r="BF41" t="s">
        <v>6</v>
      </c>
      <c r="BG41" t="s">
        <v>6</v>
      </c>
      <c r="BH41" t="s">
        <v>6</v>
      </c>
      <c r="BI41" t="s">
        <v>316</v>
      </c>
      <c r="BJ41" t="s">
        <v>6</v>
      </c>
      <c r="BK41" t="s">
        <v>7</v>
      </c>
      <c r="BL41" t="s">
        <v>6</v>
      </c>
      <c r="BM41" t="s">
        <v>6</v>
      </c>
      <c r="BP41" t="s">
        <v>6</v>
      </c>
      <c r="BR41">
        <v>11</v>
      </c>
      <c r="BU41" t="s">
        <v>14</v>
      </c>
      <c r="BV41" s="14">
        <v>65.3</v>
      </c>
      <c r="BW41" s="14">
        <v>27.2</v>
      </c>
      <c r="CJ41" s="14">
        <v>65.3</v>
      </c>
      <c r="CK41" s="14">
        <v>27.3</v>
      </c>
      <c r="CO41" s="7"/>
    </row>
    <row r="42" spans="1:93" ht="16" x14ac:dyDescent="0.2">
      <c r="A42">
        <v>41</v>
      </c>
      <c r="B42" s="2"/>
      <c r="C42" s="7"/>
      <c r="D42" s="2" t="s">
        <v>11</v>
      </c>
      <c r="E42" s="2">
        <v>1210</v>
      </c>
      <c r="F42" s="2" t="s">
        <v>6</v>
      </c>
      <c r="G42" s="2" t="s">
        <v>6</v>
      </c>
      <c r="H42" s="2">
        <v>2</v>
      </c>
      <c r="I42" s="2" t="s">
        <v>6</v>
      </c>
      <c r="J42" s="2">
        <v>1</v>
      </c>
      <c r="K42" s="2">
        <v>0</v>
      </c>
      <c r="L42" s="2">
        <v>42</v>
      </c>
      <c r="M42" s="2" t="s">
        <v>6</v>
      </c>
      <c r="N42" s="2">
        <v>4</v>
      </c>
      <c r="O42" s="2">
        <v>6</v>
      </c>
      <c r="P42" s="2" t="s">
        <v>8</v>
      </c>
      <c r="Q42" s="2" t="s">
        <v>6</v>
      </c>
      <c r="R42" s="2" t="s">
        <v>7</v>
      </c>
      <c r="S42" s="12"/>
      <c r="T42" s="2" t="s">
        <v>57</v>
      </c>
      <c r="U42" s="2" t="s">
        <v>6</v>
      </c>
      <c r="V42" s="13"/>
      <c r="X42" s="13"/>
      <c r="AC42" t="s">
        <v>6</v>
      </c>
      <c r="AG42" s="13" t="s">
        <v>6</v>
      </c>
      <c r="AH42" t="s">
        <v>6</v>
      </c>
      <c r="AI42" t="s">
        <v>7</v>
      </c>
      <c r="AJ42" s="14">
        <v>7</v>
      </c>
      <c r="AK42" t="s">
        <v>6</v>
      </c>
      <c r="AM42" s="13"/>
      <c r="AO42">
        <v>2</v>
      </c>
      <c r="AR42">
        <f t="shared" si="3"/>
        <v>0</v>
      </c>
      <c r="AS42">
        <f t="shared" si="2"/>
        <v>0</v>
      </c>
      <c r="AW42" t="s">
        <v>6</v>
      </c>
      <c r="AY42" t="s">
        <v>6</v>
      </c>
      <c r="AZ42" t="s">
        <v>6</v>
      </c>
      <c r="BA42" t="s">
        <v>6</v>
      </c>
      <c r="BB42" t="s">
        <v>7</v>
      </c>
      <c r="BC42" t="s">
        <v>7</v>
      </c>
      <c r="BD42" t="s">
        <v>6</v>
      </c>
      <c r="BE42" t="s">
        <v>6</v>
      </c>
      <c r="BF42" t="s">
        <v>6</v>
      </c>
      <c r="BG42" t="s">
        <v>6</v>
      </c>
      <c r="BH42" t="s">
        <v>6</v>
      </c>
      <c r="BI42" t="s">
        <v>6</v>
      </c>
      <c r="BJ42" t="s">
        <v>6</v>
      </c>
      <c r="BK42" t="s">
        <v>7</v>
      </c>
      <c r="BL42" t="s">
        <v>7</v>
      </c>
      <c r="BM42" t="s">
        <v>7</v>
      </c>
      <c r="BN42" t="s">
        <v>32</v>
      </c>
      <c r="BO42">
        <v>0</v>
      </c>
      <c r="BP42" t="s">
        <v>6</v>
      </c>
      <c r="BR42">
        <v>11</v>
      </c>
      <c r="BU42" t="s">
        <v>14</v>
      </c>
      <c r="BV42" s="14">
        <v>69.5</v>
      </c>
      <c r="BW42" s="14">
        <v>29</v>
      </c>
      <c r="BX42" s="14">
        <v>72.099999999999994</v>
      </c>
      <c r="BY42" s="14">
        <v>30</v>
      </c>
      <c r="CJ42" s="14">
        <v>68.900000000000006</v>
      </c>
      <c r="CK42" s="14">
        <v>28.7</v>
      </c>
      <c r="CL42">
        <f>(CJ42-BV42)/14</f>
        <v>-4.2857142857142448E-2</v>
      </c>
      <c r="CM42">
        <f>(CK42-BW42)/14</f>
        <v>-2.1428571428571481E-2</v>
      </c>
      <c r="CO42" s="7"/>
    </row>
    <row r="43" spans="1:93" ht="16" x14ac:dyDescent="0.2">
      <c r="A43">
        <v>42</v>
      </c>
      <c r="B43" s="3"/>
      <c r="C43" s="8"/>
      <c r="D43" s="3" t="s">
        <v>58</v>
      </c>
      <c r="E43" s="3">
        <v>1820</v>
      </c>
      <c r="F43" s="3" t="s">
        <v>6</v>
      </c>
      <c r="G43" s="3" t="s">
        <v>6</v>
      </c>
      <c r="H43" s="3">
        <v>1</v>
      </c>
      <c r="I43" s="3" t="s">
        <v>6</v>
      </c>
      <c r="J43" s="3">
        <v>1</v>
      </c>
      <c r="K43" s="3">
        <v>0</v>
      </c>
      <c r="L43" s="3">
        <v>43</v>
      </c>
      <c r="M43" s="3" t="s">
        <v>6</v>
      </c>
      <c r="N43" s="3">
        <v>5</v>
      </c>
      <c r="O43" s="3">
        <v>8</v>
      </c>
      <c r="P43" s="3" t="s">
        <v>8</v>
      </c>
      <c r="Q43" s="3" t="s">
        <v>6</v>
      </c>
      <c r="R43" s="3" t="s">
        <v>6</v>
      </c>
      <c r="S43" s="18"/>
      <c r="T43" s="3" t="s">
        <v>12</v>
      </c>
      <c r="U43" s="3" t="s">
        <v>12</v>
      </c>
      <c r="V43" s="19"/>
      <c r="W43" s="20"/>
      <c r="X43" s="19"/>
      <c r="Y43" s="20"/>
      <c r="Z43" s="20"/>
      <c r="AA43" s="20"/>
      <c r="AB43" s="19"/>
      <c r="AC43" s="20" t="s">
        <v>6</v>
      </c>
      <c r="AD43" s="19"/>
      <c r="AE43" s="20"/>
      <c r="AF43" s="20"/>
      <c r="AG43" s="19" t="s">
        <v>6</v>
      </c>
      <c r="AH43" s="20" t="s">
        <v>6</v>
      </c>
      <c r="AI43" s="20" t="s">
        <v>7</v>
      </c>
      <c r="AJ43" s="21">
        <v>14</v>
      </c>
      <c r="AK43" s="20" t="s">
        <v>6</v>
      </c>
      <c r="AL43" s="20"/>
      <c r="AM43" s="19"/>
      <c r="AN43" s="20"/>
      <c r="AO43" s="20">
        <v>0</v>
      </c>
      <c r="AP43" s="20" t="s">
        <v>59</v>
      </c>
      <c r="AQ43" s="20"/>
      <c r="AR43" s="22">
        <f t="shared" si="3"/>
        <v>0</v>
      </c>
      <c r="AS43" s="20">
        <f t="shared" si="2"/>
        <v>0</v>
      </c>
      <c r="AT43" s="20">
        <v>2</v>
      </c>
      <c r="AU43" s="20"/>
      <c r="AV43" s="20"/>
      <c r="AW43" s="20" t="s">
        <v>34</v>
      </c>
      <c r="AX43" s="20"/>
      <c r="AY43" s="20" t="s">
        <v>6</v>
      </c>
      <c r="AZ43" s="20" t="s">
        <v>6</v>
      </c>
      <c r="BA43" s="20" t="s">
        <v>6</v>
      </c>
      <c r="BB43" s="20" t="s">
        <v>6</v>
      </c>
      <c r="BC43" s="20" t="s">
        <v>6</v>
      </c>
      <c r="BD43" s="20" t="s">
        <v>6</v>
      </c>
      <c r="BE43" s="20" t="s">
        <v>6</v>
      </c>
      <c r="BF43" s="20" t="s">
        <v>6</v>
      </c>
      <c r="BG43" s="20" t="s">
        <v>6</v>
      </c>
      <c r="BH43" s="20" t="s">
        <v>6</v>
      </c>
      <c r="BI43" s="20" t="s">
        <v>6</v>
      </c>
      <c r="BJ43" s="20" t="s">
        <v>6</v>
      </c>
      <c r="BK43" s="20" t="s">
        <v>6</v>
      </c>
      <c r="BL43" s="20" t="s">
        <v>6</v>
      </c>
      <c r="BM43" s="20" t="s">
        <v>6</v>
      </c>
      <c r="BN43" s="20"/>
      <c r="BO43" s="20"/>
      <c r="BP43" s="20" t="s">
        <v>6</v>
      </c>
      <c r="BQ43" s="19"/>
      <c r="BR43" s="20"/>
      <c r="BS43" s="20"/>
      <c r="BT43" s="20"/>
      <c r="BU43" s="20"/>
      <c r="BV43" s="21"/>
      <c r="BW43" s="21"/>
      <c r="BX43" s="21"/>
      <c r="BY43" s="21"/>
      <c r="BZ43" s="19"/>
      <c r="CA43" s="21"/>
      <c r="CB43" s="21"/>
      <c r="CC43" s="19"/>
      <c r="CD43" s="21"/>
      <c r="CE43" s="21"/>
      <c r="CF43" s="19"/>
      <c r="CG43" s="21"/>
      <c r="CH43" s="21"/>
      <c r="CI43" s="19"/>
      <c r="CJ43" s="21"/>
      <c r="CK43" s="21"/>
      <c r="CO43" s="8"/>
    </row>
    <row r="44" spans="1:93" ht="16" x14ac:dyDescent="0.2">
      <c r="A44">
        <v>43</v>
      </c>
      <c r="B44" s="2"/>
      <c r="C44" s="7"/>
      <c r="D44" s="2" t="s">
        <v>11</v>
      </c>
      <c r="E44" s="2">
        <v>1060</v>
      </c>
      <c r="F44" s="2" t="s">
        <v>6</v>
      </c>
      <c r="G44" s="2" t="s">
        <v>6</v>
      </c>
      <c r="H44" s="2">
        <v>2</v>
      </c>
      <c r="I44" s="2" t="s">
        <v>6</v>
      </c>
      <c r="J44" s="2">
        <v>1</v>
      </c>
      <c r="K44" s="2">
        <v>0</v>
      </c>
      <c r="L44" s="2">
        <v>36</v>
      </c>
      <c r="M44" s="2" t="s">
        <v>6</v>
      </c>
      <c r="N44" s="2">
        <v>1</v>
      </c>
      <c r="O44" s="2">
        <v>8</v>
      </c>
      <c r="P44" s="2" t="s">
        <v>8</v>
      </c>
      <c r="Q44" s="2" t="s">
        <v>7</v>
      </c>
      <c r="R44" s="2" t="s">
        <v>6</v>
      </c>
      <c r="S44" s="15"/>
      <c r="T44" s="2" t="s">
        <v>12</v>
      </c>
      <c r="U44" s="2" t="s">
        <v>12</v>
      </c>
      <c r="V44" s="13"/>
      <c r="X44" s="13"/>
      <c r="AC44">
        <v>1</v>
      </c>
      <c r="AG44" t="s">
        <v>6</v>
      </c>
      <c r="AH44" t="s">
        <v>6</v>
      </c>
      <c r="AI44" t="s">
        <v>7</v>
      </c>
      <c r="AJ44" s="14">
        <v>20</v>
      </c>
      <c r="AK44" t="s">
        <v>7</v>
      </c>
      <c r="AL44" t="s">
        <v>317</v>
      </c>
      <c r="AM44" s="13"/>
      <c r="AO44">
        <v>1</v>
      </c>
      <c r="AP44" t="s">
        <v>318</v>
      </c>
      <c r="AR44">
        <f t="shared" si="3"/>
        <v>0</v>
      </c>
      <c r="AS44">
        <f t="shared" si="2"/>
        <v>0</v>
      </c>
      <c r="AU44">
        <v>4</v>
      </c>
      <c r="AV44">
        <v>1</v>
      </c>
      <c r="AW44" t="s">
        <v>6</v>
      </c>
      <c r="AY44" t="s">
        <v>6</v>
      </c>
      <c r="AZ44" t="s">
        <v>6</v>
      </c>
      <c r="BA44" t="s">
        <v>6</v>
      </c>
      <c r="BB44" t="s">
        <v>7</v>
      </c>
      <c r="BC44" t="s">
        <v>7</v>
      </c>
      <c r="BD44" t="s">
        <v>6</v>
      </c>
      <c r="BE44" t="s">
        <v>7</v>
      </c>
      <c r="BF44" t="s">
        <v>6</v>
      </c>
      <c r="BG44" t="s">
        <v>6</v>
      </c>
      <c r="BH44" t="s">
        <v>7</v>
      </c>
      <c r="BI44" t="s">
        <v>6</v>
      </c>
      <c r="BJ44" t="s">
        <v>6</v>
      </c>
      <c r="BK44" t="s">
        <v>6</v>
      </c>
      <c r="BL44" t="s">
        <v>6</v>
      </c>
      <c r="BM44" t="s">
        <v>6</v>
      </c>
      <c r="BP44" t="s">
        <v>6</v>
      </c>
      <c r="BR44">
        <v>10</v>
      </c>
      <c r="BU44" t="s">
        <v>19</v>
      </c>
      <c r="BV44" s="14">
        <v>78.900000000000006</v>
      </c>
      <c r="BW44" s="14">
        <v>34.1</v>
      </c>
      <c r="CJ44" s="14">
        <v>90.2</v>
      </c>
      <c r="CK44" s="14">
        <v>38.9</v>
      </c>
      <c r="CL44">
        <f>(CJ44-BV44)/18</f>
        <v>0.62777777777777766</v>
      </c>
      <c r="CM44">
        <f>(CK44-BW44)/18</f>
        <v>0.2666666666666665</v>
      </c>
      <c r="CO44" s="7"/>
    </row>
    <row r="45" spans="1:93" ht="16" x14ac:dyDescent="0.2">
      <c r="A45">
        <v>44</v>
      </c>
      <c r="B45" s="2"/>
      <c r="C45" s="7"/>
      <c r="D45" s="2" t="s">
        <v>24</v>
      </c>
      <c r="E45" s="2">
        <v>610</v>
      </c>
      <c r="F45" s="2" t="s">
        <v>7</v>
      </c>
      <c r="G45" s="2" t="s">
        <v>7</v>
      </c>
      <c r="H45" s="2">
        <v>1</v>
      </c>
      <c r="I45" s="2">
        <v>3</v>
      </c>
      <c r="J45" s="2">
        <v>0</v>
      </c>
      <c r="K45" s="2">
        <v>1</v>
      </c>
      <c r="L45" s="2">
        <v>44</v>
      </c>
      <c r="M45" s="2" t="s">
        <v>7</v>
      </c>
      <c r="N45" s="2">
        <v>4</v>
      </c>
      <c r="O45" s="2">
        <v>7</v>
      </c>
      <c r="P45" s="2" t="s">
        <v>8</v>
      </c>
      <c r="Q45" s="2" t="s">
        <v>6</v>
      </c>
      <c r="R45" s="2" t="s">
        <v>6</v>
      </c>
      <c r="S45" s="15"/>
      <c r="T45" s="2" t="s">
        <v>12</v>
      </c>
      <c r="U45" s="2" t="s">
        <v>12</v>
      </c>
      <c r="V45" s="17"/>
      <c r="X45" s="17"/>
      <c r="Y45" s="1"/>
      <c r="Z45" s="1"/>
      <c r="AA45" s="1"/>
      <c r="AB45" s="17"/>
      <c r="AC45" t="s">
        <v>6</v>
      </c>
      <c r="AF45" s="13"/>
      <c r="AG45" s="13" t="s">
        <v>6</v>
      </c>
      <c r="AH45" s="13" t="s">
        <v>6</v>
      </c>
      <c r="AI45" s="13" t="s">
        <v>7</v>
      </c>
      <c r="AJ45" s="14">
        <v>10</v>
      </c>
      <c r="AK45" s="13" t="s">
        <v>6</v>
      </c>
      <c r="AL45" s="13"/>
      <c r="AM45" s="13"/>
      <c r="AO45">
        <v>1</v>
      </c>
      <c r="AR45">
        <f t="shared" si="3"/>
        <v>0</v>
      </c>
      <c r="AS45">
        <f t="shared" si="2"/>
        <v>0</v>
      </c>
      <c r="AU45">
        <v>3</v>
      </c>
      <c r="AW45" t="s">
        <v>6</v>
      </c>
      <c r="AY45" t="s">
        <v>6</v>
      </c>
      <c r="AZ45" t="s">
        <v>6</v>
      </c>
      <c r="BA45" t="s">
        <v>6</v>
      </c>
      <c r="BB45" t="s">
        <v>7</v>
      </c>
      <c r="BC45" t="s">
        <v>7</v>
      </c>
      <c r="BD45" t="s">
        <v>6</v>
      </c>
      <c r="BE45" t="s">
        <v>6</v>
      </c>
      <c r="BF45" t="s">
        <v>6</v>
      </c>
      <c r="BG45" t="s">
        <v>6</v>
      </c>
      <c r="BH45" t="s">
        <v>6</v>
      </c>
      <c r="BI45" t="s">
        <v>6</v>
      </c>
      <c r="BJ45" t="s">
        <v>6</v>
      </c>
      <c r="BK45" t="s">
        <v>6</v>
      </c>
      <c r="BL45" t="s">
        <v>6</v>
      </c>
      <c r="BM45" t="s">
        <v>6</v>
      </c>
      <c r="BP45" t="s">
        <v>6</v>
      </c>
      <c r="BR45">
        <v>26</v>
      </c>
      <c r="BU45" t="s">
        <v>19</v>
      </c>
      <c r="BV45" s="14">
        <v>63.5</v>
      </c>
      <c r="BW45" s="14">
        <v>27.4</v>
      </c>
      <c r="BX45" s="14">
        <v>72.099999999999994</v>
      </c>
      <c r="BY45" s="14">
        <v>31.1</v>
      </c>
      <c r="CJ45" s="14">
        <v>74.400000000000006</v>
      </c>
      <c r="CK45" s="14">
        <v>31.1</v>
      </c>
      <c r="CL45">
        <f>(CJ45-BV45)/4</f>
        <v>2.7250000000000014</v>
      </c>
      <c r="CM45">
        <f>(CK45-BW45)/4</f>
        <v>0.92500000000000071</v>
      </c>
      <c r="CO45" s="7"/>
    </row>
    <row r="46" spans="1:93" ht="16" x14ac:dyDescent="0.2">
      <c r="A46">
        <v>45</v>
      </c>
      <c r="B46" s="2"/>
      <c r="C46" s="7"/>
      <c r="D46" s="2" t="s">
        <v>47</v>
      </c>
      <c r="E46" s="2">
        <v>940</v>
      </c>
      <c r="F46" s="2" t="s">
        <v>6</v>
      </c>
      <c r="G46" s="2" t="s">
        <v>6</v>
      </c>
      <c r="H46" s="2">
        <v>1</v>
      </c>
      <c r="I46" s="2" t="s">
        <v>6</v>
      </c>
      <c r="J46" s="2">
        <v>1</v>
      </c>
      <c r="K46" s="2">
        <v>0</v>
      </c>
      <c r="L46" s="2">
        <v>21</v>
      </c>
      <c r="M46" s="2" t="s">
        <v>7</v>
      </c>
      <c r="N46" s="2">
        <v>3</v>
      </c>
      <c r="O46" s="2">
        <v>5</v>
      </c>
      <c r="P46" s="2" t="s">
        <v>8</v>
      </c>
      <c r="Q46" s="2" t="s">
        <v>6</v>
      </c>
      <c r="R46" s="2" t="s">
        <v>6</v>
      </c>
      <c r="S46" s="16"/>
      <c r="T46" s="2" t="s">
        <v>12</v>
      </c>
      <c r="U46" s="2" t="s">
        <v>12</v>
      </c>
      <c r="V46" s="13"/>
      <c r="X46" s="13"/>
      <c r="AC46" t="s">
        <v>6</v>
      </c>
      <c r="AF46" s="13"/>
      <c r="AG46" s="13" t="s">
        <v>6</v>
      </c>
      <c r="AH46" s="13" t="s">
        <v>6</v>
      </c>
      <c r="AI46" s="13" t="s">
        <v>7</v>
      </c>
      <c r="AJ46" s="14">
        <v>14</v>
      </c>
      <c r="AK46" s="13" t="s">
        <v>6</v>
      </c>
      <c r="AL46" s="13"/>
      <c r="AM46" s="13"/>
      <c r="AO46">
        <v>1</v>
      </c>
      <c r="AR46">
        <f t="shared" si="3"/>
        <v>0</v>
      </c>
      <c r="AS46">
        <f t="shared" ref="AS46:AS77" si="5">+AB46-C46</f>
        <v>0</v>
      </c>
      <c r="AW46" t="s">
        <v>6</v>
      </c>
      <c r="AY46" t="s">
        <v>6</v>
      </c>
      <c r="AZ46" t="s">
        <v>6</v>
      </c>
      <c r="BA46" t="s">
        <v>6</v>
      </c>
      <c r="BB46" t="s">
        <v>6</v>
      </c>
      <c r="BC46" t="s">
        <v>7</v>
      </c>
      <c r="BD46" t="s">
        <v>6</v>
      </c>
      <c r="BE46" t="s">
        <v>6</v>
      </c>
      <c r="BF46" t="s">
        <v>6</v>
      </c>
      <c r="BG46" t="s">
        <v>6</v>
      </c>
      <c r="BH46" t="s">
        <v>7</v>
      </c>
      <c r="BI46" t="s">
        <v>6</v>
      </c>
      <c r="BJ46" t="s">
        <v>7</v>
      </c>
      <c r="BK46" t="s">
        <v>7</v>
      </c>
      <c r="BL46" t="s">
        <v>6</v>
      </c>
      <c r="BM46" t="s">
        <v>6</v>
      </c>
      <c r="BP46" t="s">
        <v>6</v>
      </c>
      <c r="BR46">
        <v>8</v>
      </c>
      <c r="BS46">
        <v>69.900000000000006</v>
      </c>
      <c r="BT46">
        <v>27.3</v>
      </c>
      <c r="BU46" t="s">
        <v>60</v>
      </c>
      <c r="BV46" s="14">
        <v>65.8</v>
      </c>
      <c r="BW46" s="14">
        <v>25.7</v>
      </c>
      <c r="BX46" s="14">
        <v>66.2</v>
      </c>
      <c r="BY46" s="14">
        <v>25.9</v>
      </c>
      <c r="CJ46" s="14">
        <v>68.7</v>
      </c>
      <c r="CK46" s="14">
        <v>26.9</v>
      </c>
      <c r="CL46">
        <f>(CJ46-BX46)/12</f>
        <v>0.20833333333333334</v>
      </c>
      <c r="CM46">
        <f>(CK46-BY46)/12</f>
        <v>8.3333333333333329E-2</v>
      </c>
      <c r="CO46" s="7"/>
    </row>
    <row r="47" spans="1:93" ht="16" x14ac:dyDescent="0.2">
      <c r="A47">
        <v>46</v>
      </c>
      <c r="B47" s="2"/>
      <c r="C47" s="7"/>
      <c r="D47" s="2" t="s">
        <v>47</v>
      </c>
      <c r="E47" s="2">
        <v>780</v>
      </c>
      <c r="F47" s="2" t="s">
        <v>6</v>
      </c>
      <c r="G47" s="2" t="s">
        <v>6</v>
      </c>
      <c r="H47" s="2">
        <v>1</v>
      </c>
      <c r="I47" s="2" t="s">
        <v>6</v>
      </c>
      <c r="J47" s="2">
        <v>0</v>
      </c>
      <c r="K47" s="2">
        <v>1</v>
      </c>
      <c r="L47" s="2">
        <v>29</v>
      </c>
      <c r="M47" s="2" t="s">
        <v>7</v>
      </c>
      <c r="N47" s="2">
        <v>2</v>
      </c>
      <c r="O47" s="2">
        <v>6</v>
      </c>
      <c r="P47" s="2" t="s">
        <v>8</v>
      </c>
      <c r="Q47" s="2" t="s">
        <v>7</v>
      </c>
      <c r="R47" s="2" t="s">
        <v>7</v>
      </c>
      <c r="S47" s="7"/>
      <c r="T47" s="2" t="s">
        <v>10</v>
      </c>
      <c r="U47" s="2" t="s">
        <v>6</v>
      </c>
      <c r="V47" s="13"/>
      <c r="X47" s="13"/>
      <c r="AC47" t="s">
        <v>6</v>
      </c>
      <c r="AF47" s="13"/>
      <c r="AG47" s="13" t="s">
        <v>6</v>
      </c>
      <c r="AH47" s="13" t="s">
        <v>6</v>
      </c>
      <c r="AI47" s="13" t="s">
        <v>7</v>
      </c>
      <c r="AJ47" s="14">
        <v>1</v>
      </c>
      <c r="AK47" s="13" t="s">
        <v>6</v>
      </c>
      <c r="AL47" s="13"/>
      <c r="AM47" s="13"/>
      <c r="AO47">
        <v>2</v>
      </c>
      <c r="AP47" t="s">
        <v>319</v>
      </c>
      <c r="AQ47" s="13">
        <v>41429</v>
      </c>
      <c r="AR47">
        <f t="shared" si="3"/>
        <v>0</v>
      </c>
      <c r="AS47">
        <f t="shared" si="5"/>
        <v>0</v>
      </c>
      <c r="AU47">
        <v>3</v>
      </c>
      <c r="AV47">
        <v>1</v>
      </c>
      <c r="AW47" t="s">
        <v>6</v>
      </c>
      <c r="AY47" t="s">
        <v>6</v>
      </c>
      <c r="AZ47" t="s">
        <v>6</v>
      </c>
      <c r="BA47" t="s">
        <v>6</v>
      </c>
      <c r="BB47" t="s">
        <v>7</v>
      </c>
      <c r="BC47" t="s">
        <v>7</v>
      </c>
      <c r="BD47" t="s">
        <v>6</v>
      </c>
      <c r="BE47" t="s">
        <v>6</v>
      </c>
      <c r="BF47" t="s">
        <v>6</v>
      </c>
      <c r="BG47" t="s">
        <v>6</v>
      </c>
      <c r="BH47" t="s">
        <v>6</v>
      </c>
      <c r="BI47" t="s">
        <v>6</v>
      </c>
      <c r="BJ47" t="s">
        <v>6</v>
      </c>
      <c r="BK47" t="s">
        <v>6</v>
      </c>
      <c r="BL47" t="s">
        <v>6</v>
      </c>
      <c r="BM47" t="s">
        <v>6</v>
      </c>
      <c r="BP47" t="s">
        <v>6</v>
      </c>
      <c r="BR47">
        <v>9</v>
      </c>
      <c r="BU47" t="s">
        <v>35</v>
      </c>
      <c r="BV47" s="14">
        <v>71.7</v>
      </c>
      <c r="BW47" s="14">
        <v>26.1</v>
      </c>
      <c r="BX47" s="14">
        <v>70.8</v>
      </c>
      <c r="BY47" s="14">
        <v>25.7</v>
      </c>
      <c r="CA47" s="14">
        <v>72.099999999999994</v>
      </c>
      <c r="CB47" s="14">
        <v>26.2</v>
      </c>
      <c r="CJ47" s="14">
        <v>76.7</v>
      </c>
      <c r="CK47" s="14">
        <v>29.1</v>
      </c>
      <c r="CL47">
        <f>(CJ47-CA47)/8</f>
        <v>0.57500000000000107</v>
      </c>
      <c r="CM47">
        <f>(CK47-CB47)/8</f>
        <v>0.36250000000000027</v>
      </c>
      <c r="CO47" s="7"/>
    </row>
    <row r="48" spans="1:93" ht="16" x14ac:dyDescent="0.2">
      <c r="A48">
        <v>47</v>
      </c>
      <c r="B48" s="3"/>
      <c r="C48" s="8"/>
      <c r="D48" s="3" t="s">
        <v>11</v>
      </c>
      <c r="E48" s="3">
        <v>1240</v>
      </c>
      <c r="F48" s="3" t="s">
        <v>6</v>
      </c>
      <c r="G48" s="3" t="s">
        <v>6</v>
      </c>
      <c r="H48" s="3">
        <v>2</v>
      </c>
      <c r="I48" s="3" t="s">
        <v>6</v>
      </c>
      <c r="J48" s="3">
        <v>1</v>
      </c>
      <c r="K48" s="3">
        <v>0</v>
      </c>
      <c r="L48" s="3">
        <v>17</v>
      </c>
      <c r="M48" s="3" t="s">
        <v>6</v>
      </c>
      <c r="N48" s="3">
        <v>7</v>
      </c>
      <c r="O48" s="3">
        <v>5</v>
      </c>
      <c r="P48" s="3" t="s">
        <v>8</v>
      </c>
      <c r="Q48" s="3" t="s">
        <v>7</v>
      </c>
      <c r="R48" s="3" t="s">
        <v>6</v>
      </c>
      <c r="S48" s="18"/>
      <c r="T48" s="3" t="s">
        <v>12</v>
      </c>
      <c r="U48" s="3" t="s">
        <v>12</v>
      </c>
      <c r="V48" s="19"/>
      <c r="W48" s="20"/>
      <c r="X48" s="19"/>
      <c r="Y48" s="20"/>
      <c r="Z48" s="20"/>
      <c r="AA48" s="20"/>
      <c r="AB48" s="19"/>
      <c r="AC48" s="20" t="s">
        <v>6</v>
      </c>
      <c r="AD48" s="19"/>
      <c r="AE48" s="20"/>
      <c r="AF48" s="19"/>
      <c r="AG48" s="19" t="s">
        <v>6</v>
      </c>
      <c r="AH48" s="19" t="s">
        <v>6</v>
      </c>
      <c r="AI48" s="19" t="s">
        <v>7</v>
      </c>
      <c r="AJ48" s="21">
        <v>10</v>
      </c>
      <c r="AK48" s="19" t="s">
        <v>6</v>
      </c>
      <c r="AL48" s="19"/>
      <c r="AM48" s="19"/>
      <c r="AN48" s="20"/>
      <c r="AO48" s="20">
        <v>1</v>
      </c>
      <c r="AP48" s="23" t="s">
        <v>320</v>
      </c>
      <c r="AQ48" s="20"/>
      <c r="AR48" s="22">
        <f t="shared" si="3"/>
        <v>0</v>
      </c>
      <c r="AS48" s="20">
        <f t="shared" si="5"/>
        <v>0</v>
      </c>
      <c r="AT48" s="20"/>
      <c r="AU48" s="20">
        <v>3</v>
      </c>
      <c r="AV48" s="20"/>
      <c r="AW48" s="20" t="s">
        <v>6</v>
      </c>
      <c r="AX48" s="20"/>
      <c r="AY48" s="20" t="s">
        <v>6</v>
      </c>
      <c r="AZ48" s="20" t="s">
        <v>6</v>
      </c>
      <c r="BA48" s="20" t="s">
        <v>6</v>
      </c>
      <c r="BB48" s="20" t="s">
        <v>7</v>
      </c>
      <c r="BC48" s="20" t="s">
        <v>7</v>
      </c>
      <c r="BD48" s="20" t="s">
        <v>6</v>
      </c>
      <c r="BE48" s="20" t="s">
        <v>6</v>
      </c>
      <c r="BF48" s="20" t="s">
        <v>6</v>
      </c>
      <c r="BG48" s="20" t="s">
        <v>6</v>
      </c>
      <c r="BH48" s="20" t="s">
        <v>6</v>
      </c>
      <c r="BI48" s="20" t="s">
        <v>6</v>
      </c>
      <c r="BJ48" s="20" t="s">
        <v>6</v>
      </c>
      <c r="BK48" s="20" t="s">
        <v>6</v>
      </c>
      <c r="BL48" s="20" t="s">
        <v>6</v>
      </c>
      <c r="BM48" s="20" t="s">
        <v>6</v>
      </c>
      <c r="BN48" s="20"/>
      <c r="BO48" s="20"/>
      <c r="BP48" s="20" t="s">
        <v>6</v>
      </c>
      <c r="BQ48" s="19"/>
      <c r="BR48" s="20">
        <v>27</v>
      </c>
      <c r="BS48" s="20"/>
      <c r="BT48" s="20"/>
      <c r="BU48" s="20"/>
      <c r="BV48" s="21"/>
      <c r="BW48" s="21"/>
      <c r="BX48" s="21"/>
      <c r="BY48" s="21"/>
      <c r="BZ48" s="19"/>
      <c r="CA48" s="21"/>
      <c r="CB48" s="21"/>
      <c r="CC48" s="19"/>
      <c r="CD48" s="21"/>
      <c r="CE48" s="21"/>
      <c r="CF48" s="19"/>
      <c r="CG48" s="21"/>
      <c r="CH48" s="21"/>
      <c r="CI48" s="19"/>
      <c r="CJ48" s="21"/>
      <c r="CK48" s="21"/>
      <c r="CO48" s="8"/>
    </row>
    <row r="49" spans="1:93" ht="16" x14ac:dyDescent="0.2">
      <c r="A49">
        <v>48</v>
      </c>
      <c r="B49" s="2"/>
      <c r="C49" s="7"/>
      <c r="D49" s="2" t="s">
        <v>39</v>
      </c>
      <c r="E49" s="2">
        <v>820</v>
      </c>
      <c r="F49" s="2" t="s">
        <v>6</v>
      </c>
      <c r="G49" s="2" t="s">
        <v>6</v>
      </c>
      <c r="H49" s="2">
        <v>2</v>
      </c>
      <c r="I49" s="2" t="s">
        <v>6</v>
      </c>
      <c r="J49" s="2">
        <v>0</v>
      </c>
      <c r="K49" s="2">
        <v>1</v>
      </c>
      <c r="L49" s="2">
        <v>16</v>
      </c>
      <c r="M49" s="2" t="s">
        <v>6</v>
      </c>
      <c r="N49" s="2">
        <v>1</v>
      </c>
      <c r="O49" s="2">
        <v>5</v>
      </c>
      <c r="P49" s="2" t="s">
        <v>8</v>
      </c>
      <c r="Q49" s="2" t="s">
        <v>7</v>
      </c>
      <c r="R49" s="2" t="s">
        <v>7</v>
      </c>
      <c r="S49" s="7"/>
      <c r="T49" s="2" t="s">
        <v>10</v>
      </c>
      <c r="U49" s="2" t="s">
        <v>6</v>
      </c>
      <c r="V49" s="13"/>
      <c r="X49" s="13"/>
      <c r="AC49">
        <v>2</v>
      </c>
      <c r="AG49" t="s">
        <v>7</v>
      </c>
      <c r="AH49" t="s">
        <v>6</v>
      </c>
      <c r="AI49" t="s">
        <v>7</v>
      </c>
      <c r="AJ49" s="14">
        <v>7</v>
      </c>
      <c r="AK49" t="s">
        <v>6</v>
      </c>
      <c r="AM49" s="13"/>
      <c r="AO49">
        <v>2</v>
      </c>
      <c r="AP49" t="s">
        <v>321</v>
      </c>
      <c r="AR49">
        <f t="shared" si="3"/>
        <v>0</v>
      </c>
      <c r="AS49">
        <f t="shared" si="5"/>
        <v>0</v>
      </c>
      <c r="AV49">
        <v>2</v>
      </c>
      <c r="AW49" t="s">
        <v>6</v>
      </c>
      <c r="AY49" t="s">
        <v>6</v>
      </c>
      <c r="AZ49" t="s">
        <v>6</v>
      </c>
      <c r="BA49" t="s">
        <v>6</v>
      </c>
      <c r="BB49" t="s">
        <v>7</v>
      </c>
      <c r="BC49" t="s">
        <v>7</v>
      </c>
      <c r="BD49" t="s">
        <v>6</v>
      </c>
      <c r="BE49" t="s">
        <v>7</v>
      </c>
      <c r="BF49" t="s">
        <v>6</v>
      </c>
      <c r="BG49" t="s">
        <v>6</v>
      </c>
      <c r="BH49" t="s">
        <v>7</v>
      </c>
      <c r="BI49" t="s">
        <v>322</v>
      </c>
      <c r="BJ49" t="s">
        <v>6</v>
      </c>
      <c r="BK49" t="s">
        <v>7</v>
      </c>
      <c r="BL49" t="s">
        <v>6</v>
      </c>
      <c r="BM49" t="s">
        <v>6</v>
      </c>
      <c r="BP49" t="s">
        <v>6</v>
      </c>
      <c r="BR49">
        <v>10</v>
      </c>
      <c r="BU49" t="s">
        <v>60</v>
      </c>
      <c r="BV49" s="14">
        <v>53.9</v>
      </c>
      <c r="BW49" s="14">
        <v>21.1</v>
      </c>
      <c r="BX49" s="14">
        <v>56.3</v>
      </c>
      <c r="BY49" s="14">
        <v>22</v>
      </c>
      <c r="CA49" s="14">
        <v>57.2</v>
      </c>
      <c r="CB49" s="14">
        <v>22.4</v>
      </c>
      <c r="CD49" s="14">
        <v>60.1</v>
      </c>
      <c r="CE49" s="14">
        <v>23.5</v>
      </c>
      <c r="CJ49" s="14">
        <v>62.9</v>
      </c>
      <c r="CK49" s="14">
        <v>24.6</v>
      </c>
      <c r="CL49">
        <f>(CJ49-CA49)/10</f>
        <v>0.56999999999999962</v>
      </c>
      <c r="CM49">
        <f>(CK49-CB49)/10</f>
        <v>0.22000000000000028</v>
      </c>
      <c r="CO49" s="7"/>
    </row>
    <row r="50" spans="1:93" ht="16" x14ac:dyDescent="0.2">
      <c r="A50">
        <v>49</v>
      </c>
      <c r="B50" s="2"/>
      <c r="C50" s="7"/>
      <c r="D50" s="2" t="s">
        <v>18</v>
      </c>
      <c r="E50" s="2">
        <v>580</v>
      </c>
      <c r="F50" s="2" t="s">
        <v>7</v>
      </c>
      <c r="G50" s="2" t="s">
        <v>7</v>
      </c>
      <c r="H50" s="2">
        <v>1</v>
      </c>
      <c r="I50" s="2" t="s">
        <v>7</v>
      </c>
      <c r="J50" s="2">
        <v>1</v>
      </c>
      <c r="K50" s="2">
        <v>1</v>
      </c>
      <c r="L50" s="2">
        <v>38</v>
      </c>
      <c r="M50" s="2" t="s">
        <v>7</v>
      </c>
      <c r="N50" s="2">
        <v>3</v>
      </c>
      <c r="O50" s="2">
        <v>8</v>
      </c>
      <c r="P50" s="2" t="s">
        <v>8</v>
      </c>
      <c r="Q50" s="2" t="s">
        <v>6</v>
      </c>
      <c r="R50" s="2" t="s">
        <v>6</v>
      </c>
      <c r="S50" s="15"/>
      <c r="T50" s="2" t="s">
        <v>12</v>
      </c>
      <c r="U50" s="2" t="s">
        <v>12</v>
      </c>
      <c r="V50" s="13"/>
      <c r="X50" s="13"/>
      <c r="AC50" t="s">
        <v>6</v>
      </c>
      <c r="AG50" t="s">
        <v>6</v>
      </c>
      <c r="AH50" t="s">
        <v>6</v>
      </c>
      <c r="AI50" t="s">
        <v>7</v>
      </c>
      <c r="AJ50" s="14">
        <v>7</v>
      </c>
      <c r="AK50" t="s">
        <v>6</v>
      </c>
      <c r="AM50" s="13"/>
      <c r="AO50">
        <v>1</v>
      </c>
      <c r="AP50" t="s">
        <v>323</v>
      </c>
      <c r="AR50">
        <f t="shared" si="3"/>
        <v>0</v>
      </c>
      <c r="AS50">
        <f t="shared" si="5"/>
        <v>0</v>
      </c>
      <c r="AW50" t="s">
        <v>6</v>
      </c>
      <c r="AY50" t="s">
        <v>6</v>
      </c>
      <c r="AZ50" t="s">
        <v>6</v>
      </c>
      <c r="BA50" t="s">
        <v>6</v>
      </c>
      <c r="BB50" t="s">
        <v>7</v>
      </c>
      <c r="BC50" t="s">
        <v>7</v>
      </c>
      <c r="BD50" t="s">
        <v>7</v>
      </c>
      <c r="BE50" t="s">
        <v>7</v>
      </c>
      <c r="BF50" t="s">
        <v>6</v>
      </c>
      <c r="BG50" t="s">
        <v>6</v>
      </c>
      <c r="BH50" t="s">
        <v>7</v>
      </c>
      <c r="BI50" t="s">
        <v>6</v>
      </c>
      <c r="BJ50" t="s">
        <v>6</v>
      </c>
      <c r="BK50" t="s">
        <v>6</v>
      </c>
      <c r="BL50" t="s">
        <v>6</v>
      </c>
      <c r="BM50" t="s">
        <v>6</v>
      </c>
      <c r="BP50" t="s">
        <v>6</v>
      </c>
      <c r="BR50">
        <v>15</v>
      </c>
      <c r="BU50" t="s">
        <v>17</v>
      </c>
      <c r="BV50" s="14">
        <v>83.8</v>
      </c>
      <c r="BW50" s="14">
        <v>29.9</v>
      </c>
      <c r="BX50" s="14">
        <v>89.8</v>
      </c>
      <c r="BY50" s="14">
        <v>32</v>
      </c>
      <c r="CJ50" s="14">
        <v>97.5</v>
      </c>
      <c r="CK50" s="14">
        <v>34.700000000000003</v>
      </c>
      <c r="CL50">
        <f>(CJ50-BX50)/7</f>
        <v>1.1000000000000003</v>
      </c>
      <c r="CM50">
        <f>(CK50-BY50)/7</f>
        <v>0.38571428571428612</v>
      </c>
      <c r="CO50" s="7"/>
    </row>
    <row r="51" spans="1:93" ht="16" x14ac:dyDescent="0.2">
      <c r="A51">
        <v>50</v>
      </c>
      <c r="B51" s="2"/>
      <c r="C51" s="7"/>
      <c r="D51" s="2" t="s">
        <v>39</v>
      </c>
      <c r="E51" s="2">
        <v>630</v>
      </c>
      <c r="F51" s="2" t="s">
        <v>6</v>
      </c>
      <c r="G51" s="2" t="s">
        <v>6</v>
      </c>
      <c r="H51" s="2">
        <v>1</v>
      </c>
      <c r="I51" s="2" t="s">
        <v>6</v>
      </c>
      <c r="J51" s="2">
        <v>1</v>
      </c>
      <c r="K51" s="2">
        <v>0</v>
      </c>
      <c r="L51" s="2">
        <v>25</v>
      </c>
      <c r="M51" s="2" t="s">
        <v>7</v>
      </c>
      <c r="N51" s="2">
        <v>5</v>
      </c>
      <c r="O51" s="2">
        <v>8</v>
      </c>
      <c r="P51" s="2" t="s">
        <v>8</v>
      </c>
      <c r="Q51" s="2" t="s">
        <v>6</v>
      </c>
      <c r="R51" s="2" t="s">
        <v>6</v>
      </c>
      <c r="S51" s="15"/>
      <c r="T51" s="2" t="s">
        <v>12</v>
      </c>
      <c r="U51" s="2" t="s">
        <v>12</v>
      </c>
      <c r="V51" s="13"/>
      <c r="X51" s="13"/>
      <c r="AC51" t="s">
        <v>6</v>
      </c>
      <c r="AF51" s="13"/>
      <c r="AG51" t="s">
        <v>6</v>
      </c>
      <c r="AH51" t="s">
        <v>6</v>
      </c>
      <c r="AI51" t="s">
        <v>7</v>
      </c>
      <c r="AJ51" s="14">
        <v>10</v>
      </c>
      <c r="AK51" t="s">
        <v>6</v>
      </c>
      <c r="AM51" s="13"/>
      <c r="AO51">
        <v>1</v>
      </c>
      <c r="AP51" t="s">
        <v>324</v>
      </c>
      <c r="AR51">
        <f t="shared" si="3"/>
        <v>0</v>
      </c>
      <c r="AS51">
        <f t="shared" si="5"/>
        <v>0</v>
      </c>
      <c r="AU51">
        <v>3</v>
      </c>
      <c r="AW51" t="s">
        <v>6</v>
      </c>
      <c r="AY51" t="s">
        <v>6</v>
      </c>
      <c r="AZ51" t="s">
        <v>6</v>
      </c>
      <c r="BA51" t="s">
        <v>6</v>
      </c>
      <c r="BB51" t="s">
        <v>6</v>
      </c>
      <c r="BC51" t="s">
        <v>6</v>
      </c>
      <c r="BD51" t="s">
        <v>7</v>
      </c>
      <c r="BE51" t="s">
        <v>7</v>
      </c>
      <c r="BF51" t="s">
        <v>6</v>
      </c>
      <c r="BG51" t="s">
        <v>6</v>
      </c>
      <c r="BH51" t="s">
        <v>7</v>
      </c>
      <c r="BI51" t="s">
        <v>6</v>
      </c>
      <c r="BJ51" t="s">
        <v>6</v>
      </c>
      <c r="BK51" t="s">
        <v>7</v>
      </c>
      <c r="BL51" t="s">
        <v>6</v>
      </c>
      <c r="BM51" t="s">
        <v>6</v>
      </c>
      <c r="BP51" t="s">
        <v>6</v>
      </c>
      <c r="BR51">
        <v>22</v>
      </c>
      <c r="BU51" t="s">
        <v>17</v>
      </c>
      <c r="BV51" s="14">
        <v>109.1</v>
      </c>
      <c r="BW51" s="14">
        <v>38.9</v>
      </c>
      <c r="CJ51" s="14">
        <v>114.7</v>
      </c>
      <c r="CK51" s="14">
        <v>40.6</v>
      </c>
      <c r="CL51">
        <f>(CJ51-BV51)/2</f>
        <v>2.8000000000000043</v>
      </c>
      <c r="CO51" s="7"/>
    </row>
    <row r="52" spans="1:93" ht="16" x14ac:dyDescent="0.2">
      <c r="A52">
        <v>51</v>
      </c>
      <c r="B52" s="2"/>
      <c r="C52" s="7"/>
      <c r="D52" s="2" t="s">
        <v>20</v>
      </c>
      <c r="E52" s="2">
        <v>1130</v>
      </c>
      <c r="F52" s="2" t="s">
        <v>6</v>
      </c>
      <c r="G52" s="2" t="s">
        <v>6</v>
      </c>
      <c r="H52" s="2">
        <v>2</v>
      </c>
      <c r="I52" s="2" t="s">
        <v>7</v>
      </c>
      <c r="J52" s="2">
        <v>0</v>
      </c>
      <c r="K52" s="2">
        <v>1</v>
      </c>
      <c r="L52" s="2">
        <v>22</v>
      </c>
      <c r="M52" s="2" t="s">
        <v>6</v>
      </c>
      <c r="N52" s="2">
        <v>5</v>
      </c>
      <c r="O52" s="2">
        <v>4</v>
      </c>
      <c r="P52" s="2" t="s">
        <v>8</v>
      </c>
      <c r="Q52" s="2" t="s">
        <v>7</v>
      </c>
      <c r="R52" s="2" t="s">
        <v>6</v>
      </c>
      <c r="S52" s="15"/>
      <c r="T52" s="2" t="s">
        <v>12</v>
      </c>
      <c r="U52" s="2" t="s">
        <v>12</v>
      </c>
      <c r="V52" s="13"/>
      <c r="X52" s="13"/>
      <c r="AC52" t="s">
        <v>6</v>
      </c>
      <c r="AF52" s="13"/>
      <c r="AG52" t="s">
        <v>7</v>
      </c>
      <c r="AH52" t="s">
        <v>6</v>
      </c>
      <c r="AI52" t="s">
        <v>7</v>
      </c>
      <c r="AJ52" s="14">
        <v>14</v>
      </c>
      <c r="AK52" t="s">
        <v>6</v>
      </c>
      <c r="AM52" s="13"/>
      <c r="AO52">
        <v>1</v>
      </c>
      <c r="AR52">
        <f t="shared" si="3"/>
        <v>0</v>
      </c>
      <c r="AS52">
        <f t="shared" si="5"/>
        <v>0</v>
      </c>
      <c r="AU52">
        <v>3</v>
      </c>
      <c r="AW52" t="s">
        <v>6</v>
      </c>
      <c r="AY52" t="s">
        <v>6</v>
      </c>
      <c r="AZ52" t="s">
        <v>6</v>
      </c>
      <c r="BA52" t="s">
        <v>6</v>
      </c>
      <c r="BB52" t="s">
        <v>7</v>
      </c>
      <c r="BC52" t="s">
        <v>7</v>
      </c>
      <c r="BD52" t="s">
        <v>6</v>
      </c>
      <c r="BE52" t="s">
        <v>7</v>
      </c>
      <c r="BF52" t="s">
        <v>6</v>
      </c>
      <c r="BG52" t="s">
        <v>6</v>
      </c>
      <c r="BH52" t="s">
        <v>7</v>
      </c>
      <c r="BI52" t="s">
        <v>6</v>
      </c>
      <c r="BJ52" t="s">
        <v>6</v>
      </c>
      <c r="BK52" t="s">
        <v>6</v>
      </c>
      <c r="BL52" t="s">
        <v>6</v>
      </c>
      <c r="BM52" t="s">
        <v>6</v>
      </c>
      <c r="BP52" t="s">
        <v>6</v>
      </c>
      <c r="BR52">
        <v>20</v>
      </c>
      <c r="BS52">
        <v>54.9</v>
      </c>
      <c r="BT52">
        <v>23.7</v>
      </c>
      <c r="BU52" t="s">
        <v>19</v>
      </c>
      <c r="BV52" s="14">
        <v>60.3</v>
      </c>
      <c r="BW52" s="14">
        <v>27.2</v>
      </c>
      <c r="BX52" s="14">
        <v>67.099999999999994</v>
      </c>
      <c r="BY52" s="14">
        <v>29</v>
      </c>
      <c r="CJ52" s="14">
        <v>72.599999999999994</v>
      </c>
      <c r="CK52" s="14">
        <v>31.3</v>
      </c>
      <c r="CL52">
        <f>(CJ52-BV52)/9</f>
        <v>1.3666666666666663</v>
      </c>
      <c r="CM52">
        <f>(CK52-BW52)/9</f>
        <v>0.45555555555555571</v>
      </c>
      <c r="CO52" s="7"/>
    </row>
    <row r="53" spans="1:93" ht="16" x14ac:dyDescent="0.2">
      <c r="A53">
        <v>52</v>
      </c>
      <c r="B53" s="2"/>
      <c r="C53" s="7"/>
      <c r="D53" s="2" t="s">
        <v>36</v>
      </c>
      <c r="E53" s="2">
        <v>1120</v>
      </c>
      <c r="F53" s="2" t="s">
        <v>6</v>
      </c>
      <c r="G53" s="2" t="s">
        <v>6</v>
      </c>
      <c r="H53" s="2">
        <v>2</v>
      </c>
      <c r="I53" s="2" t="s">
        <v>6</v>
      </c>
      <c r="J53" s="2">
        <v>1</v>
      </c>
      <c r="K53" s="2">
        <v>0</v>
      </c>
      <c r="L53" s="2">
        <v>33</v>
      </c>
      <c r="M53" s="2" t="s">
        <v>6</v>
      </c>
      <c r="N53" s="2">
        <v>5</v>
      </c>
      <c r="O53" s="2">
        <v>7</v>
      </c>
      <c r="P53" s="2" t="s">
        <v>8</v>
      </c>
      <c r="Q53" s="2" t="s">
        <v>7</v>
      </c>
      <c r="R53" s="2" t="s">
        <v>7</v>
      </c>
      <c r="S53" s="7"/>
      <c r="T53" s="2" t="s">
        <v>10</v>
      </c>
      <c r="U53" s="2" t="s">
        <v>61</v>
      </c>
      <c r="V53" s="13"/>
      <c r="X53" s="13"/>
      <c r="AC53" t="s">
        <v>6</v>
      </c>
      <c r="AF53" s="13"/>
      <c r="AG53" s="13" t="s">
        <v>6</v>
      </c>
      <c r="AH53" s="13" t="s">
        <v>6</v>
      </c>
      <c r="AI53" s="13" t="s">
        <v>7</v>
      </c>
      <c r="AJ53" s="14">
        <v>1</v>
      </c>
      <c r="AK53" s="13" t="s">
        <v>6</v>
      </c>
      <c r="AL53" s="13"/>
      <c r="AM53" s="13"/>
      <c r="AO53">
        <v>2</v>
      </c>
      <c r="AR53">
        <f t="shared" si="3"/>
        <v>0</v>
      </c>
      <c r="AS53">
        <f t="shared" si="5"/>
        <v>0</v>
      </c>
      <c r="AU53">
        <v>3</v>
      </c>
      <c r="AW53" t="s">
        <v>6</v>
      </c>
      <c r="AY53" t="s">
        <v>6</v>
      </c>
      <c r="AZ53" t="s">
        <v>6</v>
      </c>
      <c r="BA53" t="s">
        <v>6</v>
      </c>
      <c r="BB53" t="s">
        <v>7</v>
      </c>
      <c r="BC53" t="s">
        <v>7</v>
      </c>
      <c r="BD53" t="s">
        <v>6</v>
      </c>
      <c r="BE53" t="s">
        <v>6</v>
      </c>
      <c r="BF53" t="s">
        <v>6</v>
      </c>
      <c r="BG53" t="s">
        <v>6</v>
      </c>
      <c r="BH53" t="s">
        <v>6</v>
      </c>
      <c r="BI53" t="s">
        <v>6</v>
      </c>
      <c r="BJ53" t="s">
        <v>6</v>
      </c>
      <c r="BK53" t="s">
        <v>6</v>
      </c>
      <c r="BL53" t="s">
        <v>6</v>
      </c>
      <c r="BM53" t="s">
        <v>6</v>
      </c>
      <c r="BP53" t="s">
        <v>6</v>
      </c>
      <c r="BR53">
        <v>8</v>
      </c>
      <c r="BU53" t="s">
        <v>19</v>
      </c>
      <c r="BV53" s="14">
        <v>68.900000000000006</v>
      </c>
      <c r="BW53" s="14">
        <v>29.7</v>
      </c>
      <c r="BX53" s="14">
        <v>69.900000000000006</v>
      </c>
      <c r="BY53" s="14">
        <v>30.1</v>
      </c>
      <c r="CA53" s="14">
        <v>71.3</v>
      </c>
      <c r="CB53" s="14">
        <v>30.8</v>
      </c>
      <c r="CD53" s="14">
        <v>75.3</v>
      </c>
      <c r="CE53" s="14">
        <v>32.5</v>
      </c>
      <c r="CJ53" s="14">
        <v>76.7</v>
      </c>
      <c r="CK53" s="14">
        <v>33.1</v>
      </c>
      <c r="CL53">
        <f>(CJ53-CA53)/10</f>
        <v>0.54000000000000059</v>
      </c>
      <c r="CM53">
        <f>(CK53-CB53)/10</f>
        <v>0.23000000000000007</v>
      </c>
      <c r="CO53" s="7"/>
    </row>
    <row r="54" spans="1:93" ht="16" x14ac:dyDescent="0.2">
      <c r="A54">
        <v>53</v>
      </c>
      <c r="B54" s="2"/>
      <c r="C54" s="7"/>
      <c r="D54" s="2" t="s">
        <v>11</v>
      </c>
      <c r="E54" s="2">
        <v>970</v>
      </c>
      <c r="F54" s="2" t="s">
        <v>6</v>
      </c>
      <c r="G54" s="2" t="s">
        <v>6</v>
      </c>
      <c r="H54" s="2">
        <v>2</v>
      </c>
      <c r="I54" s="2" t="s">
        <v>6</v>
      </c>
      <c r="J54" s="2">
        <v>1</v>
      </c>
      <c r="K54" s="2">
        <v>0</v>
      </c>
      <c r="L54" s="2">
        <v>32</v>
      </c>
      <c r="M54" s="2" t="s">
        <v>6</v>
      </c>
      <c r="N54" s="2">
        <v>1</v>
      </c>
      <c r="O54" s="2">
        <v>8</v>
      </c>
      <c r="P54" s="2" t="s">
        <v>8</v>
      </c>
      <c r="Q54" s="2" t="s">
        <v>7</v>
      </c>
      <c r="R54" s="2" t="s">
        <v>7</v>
      </c>
      <c r="S54" s="7"/>
      <c r="T54" s="2" t="s">
        <v>10</v>
      </c>
      <c r="U54" s="2" t="s">
        <v>62</v>
      </c>
      <c r="V54" s="17"/>
      <c r="X54" s="17"/>
      <c r="Y54" s="1"/>
      <c r="Z54" s="1"/>
      <c r="AA54" s="1"/>
      <c r="AB54" s="17"/>
      <c r="AC54" s="1" t="s">
        <v>6</v>
      </c>
      <c r="AE54" s="1"/>
      <c r="AG54" t="s">
        <v>7</v>
      </c>
      <c r="AH54" t="s">
        <v>7</v>
      </c>
      <c r="AI54" t="s">
        <v>7</v>
      </c>
      <c r="AJ54" s="14">
        <v>2</v>
      </c>
      <c r="AK54" t="s">
        <v>6</v>
      </c>
      <c r="AM54" s="13"/>
      <c r="AO54">
        <v>2</v>
      </c>
      <c r="AP54" t="s">
        <v>63</v>
      </c>
      <c r="AR54">
        <f t="shared" si="3"/>
        <v>0</v>
      </c>
      <c r="AS54">
        <f t="shared" si="5"/>
        <v>0</v>
      </c>
      <c r="AW54" t="s">
        <v>6</v>
      </c>
      <c r="AY54" t="s">
        <v>6</v>
      </c>
      <c r="AZ54" t="s">
        <v>6</v>
      </c>
      <c r="BA54" t="s">
        <v>6</v>
      </c>
      <c r="BB54" t="s">
        <v>7</v>
      </c>
      <c r="BC54" t="s">
        <v>7</v>
      </c>
      <c r="BD54" t="s">
        <v>7</v>
      </c>
      <c r="BE54" t="s">
        <v>7</v>
      </c>
      <c r="BF54" t="s">
        <v>6</v>
      </c>
      <c r="BG54" t="s">
        <v>6</v>
      </c>
      <c r="BH54" t="s">
        <v>7</v>
      </c>
      <c r="BI54" t="s">
        <v>6</v>
      </c>
      <c r="BJ54" t="s">
        <v>6</v>
      </c>
      <c r="BK54" t="s">
        <v>7</v>
      </c>
      <c r="BL54" t="s">
        <v>6</v>
      </c>
      <c r="BM54" t="s">
        <v>6</v>
      </c>
      <c r="BP54" t="s">
        <v>6</v>
      </c>
      <c r="BR54">
        <v>11</v>
      </c>
      <c r="BU54" t="s">
        <v>50</v>
      </c>
      <c r="BV54" s="14">
        <v>96.8</v>
      </c>
      <c r="BW54" s="14">
        <v>35.6</v>
      </c>
      <c r="BX54" s="14">
        <v>92.9</v>
      </c>
      <c r="BY54" s="14">
        <v>34.200000000000003</v>
      </c>
      <c r="CA54" s="14">
        <v>98.9</v>
      </c>
      <c r="CB54" s="14">
        <v>36.4</v>
      </c>
      <c r="CD54" s="14">
        <v>98.9</v>
      </c>
      <c r="CE54" s="14">
        <v>36.4</v>
      </c>
      <c r="CJ54" s="14">
        <v>106.7</v>
      </c>
      <c r="CK54" s="14">
        <v>41.7</v>
      </c>
      <c r="CL54">
        <f>(CJ54-CA54)/7</f>
        <v>1.1142857142857139</v>
      </c>
      <c r="CM54">
        <f>(CK54-CB54)/7</f>
        <v>0.75714285714285778</v>
      </c>
      <c r="CO54" s="7"/>
    </row>
    <row r="55" spans="1:93" ht="16" x14ac:dyDescent="0.2">
      <c r="A55">
        <v>54</v>
      </c>
      <c r="B55" s="2"/>
      <c r="C55" s="7"/>
      <c r="D55" s="2" t="s">
        <v>18</v>
      </c>
      <c r="E55" s="2">
        <v>1280</v>
      </c>
      <c r="F55" s="2" t="s">
        <v>6</v>
      </c>
      <c r="G55" s="2" t="s">
        <v>6</v>
      </c>
      <c r="H55" s="2">
        <v>2</v>
      </c>
      <c r="I55" s="2" t="s">
        <v>6</v>
      </c>
      <c r="J55" s="2">
        <v>1</v>
      </c>
      <c r="K55" s="2">
        <v>0</v>
      </c>
      <c r="L55" s="2">
        <v>17</v>
      </c>
      <c r="M55" s="2" t="s">
        <v>7</v>
      </c>
      <c r="N55" s="2">
        <v>7</v>
      </c>
      <c r="O55" s="2">
        <v>9</v>
      </c>
      <c r="P55" s="2" t="s">
        <v>8</v>
      </c>
      <c r="Q55" s="2" t="s">
        <v>7</v>
      </c>
      <c r="R55" s="2" t="s">
        <v>7</v>
      </c>
      <c r="S55" s="7"/>
      <c r="T55" s="2" t="s">
        <v>10</v>
      </c>
      <c r="U55" s="2" t="s">
        <v>64</v>
      </c>
      <c r="V55" s="13"/>
      <c r="X55" s="13"/>
      <c r="AC55" t="s">
        <v>6</v>
      </c>
      <c r="AG55" t="s">
        <v>6</v>
      </c>
      <c r="AH55" t="s">
        <v>6</v>
      </c>
      <c r="AI55" t="s">
        <v>7</v>
      </c>
      <c r="AJ55" s="14">
        <v>4</v>
      </c>
      <c r="AK55" t="s">
        <v>6</v>
      </c>
      <c r="AM55" s="13"/>
      <c r="AO55">
        <v>2</v>
      </c>
      <c r="AP55" t="s">
        <v>325</v>
      </c>
      <c r="AR55">
        <f t="shared" si="3"/>
        <v>0</v>
      </c>
      <c r="AS55">
        <f t="shared" si="5"/>
        <v>0</v>
      </c>
      <c r="AW55" t="s">
        <v>6</v>
      </c>
      <c r="AY55" t="s">
        <v>6</v>
      </c>
      <c r="AZ55" t="s">
        <v>6</v>
      </c>
      <c r="BA55" t="s">
        <v>6</v>
      </c>
      <c r="BB55" t="s">
        <v>7</v>
      </c>
      <c r="BC55" t="s">
        <v>7</v>
      </c>
      <c r="BD55" t="s">
        <v>6</v>
      </c>
      <c r="BE55" t="s">
        <v>6</v>
      </c>
      <c r="BF55" t="s">
        <v>6</v>
      </c>
      <c r="BG55" t="s">
        <v>6</v>
      </c>
      <c r="BH55" t="s">
        <v>6</v>
      </c>
      <c r="BI55" t="s">
        <v>6</v>
      </c>
      <c r="BJ55" t="s">
        <v>7</v>
      </c>
      <c r="BK55" t="s">
        <v>7</v>
      </c>
      <c r="BL55" t="s">
        <v>6</v>
      </c>
      <c r="BM55" t="s">
        <v>6</v>
      </c>
      <c r="BP55" t="s">
        <v>6</v>
      </c>
      <c r="BR55">
        <v>18</v>
      </c>
      <c r="BU55" t="s">
        <v>19</v>
      </c>
      <c r="BV55" s="14">
        <v>44.5</v>
      </c>
      <c r="BW55" s="14">
        <v>19.2</v>
      </c>
      <c r="BX55" s="14">
        <v>48.9</v>
      </c>
      <c r="BY55" s="14">
        <v>21.1</v>
      </c>
      <c r="CJ55" s="14">
        <v>49.9</v>
      </c>
      <c r="CK55" s="14">
        <v>21.5</v>
      </c>
      <c r="CL55">
        <f>(CJ55-BV55)/14</f>
        <v>0.38571428571428562</v>
      </c>
      <c r="CM55">
        <f>(CK55-BW55)/14</f>
        <v>0.16428571428571434</v>
      </c>
      <c r="CO55" s="7"/>
    </row>
    <row r="56" spans="1:93" ht="16" x14ac:dyDescent="0.2">
      <c r="A56">
        <v>55</v>
      </c>
      <c r="B56" s="2"/>
      <c r="C56" s="7"/>
      <c r="D56" s="2" t="s">
        <v>36</v>
      </c>
      <c r="E56" s="2">
        <v>840</v>
      </c>
      <c r="F56" s="2" t="s">
        <v>6</v>
      </c>
      <c r="G56" s="2" t="s">
        <v>6</v>
      </c>
      <c r="H56" s="2">
        <v>1</v>
      </c>
      <c r="I56" s="2" t="s">
        <v>6</v>
      </c>
      <c r="J56" s="2">
        <v>0</v>
      </c>
      <c r="K56" s="2">
        <v>1</v>
      </c>
      <c r="L56" s="2">
        <v>34</v>
      </c>
      <c r="M56" s="2" t="s">
        <v>6</v>
      </c>
      <c r="N56" s="2">
        <v>2</v>
      </c>
      <c r="O56" s="2">
        <v>7</v>
      </c>
      <c r="P56" s="2" t="s">
        <v>8</v>
      </c>
      <c r="Q56" s="2" t="s">
        <v>6</v>
      </c>
      <c r="R56" s="2" t="s">
        <v>6</v>
      </c>
      <c r="S56" s="15"/>
      <c r="T56" s="2" t="s">
        <v>12</v>
      </c>
      <c r="U56" s="2" t="s">
        <v>12</v>
      </c>
      <c r="V56" s="15"/>
      <c r="X56" s="15"/>
      <c r="AC56" t="s">
        <v>6</v>
      </c>
      <c r="AF56" s="13"/>
      <c r="AG56" t="s">
        <v>7</v>
      </c>
      <c r="AH56" t="s">
        <v>7</v>
      </c>
      <c r="AI56" t="s">
        <v>7</v>
      </c>
      <c r="AJ56" s="14">
        <v>7</v>
      </c>
      <c r="AK56" t="s">
        <v>6</v>
      </c>
      <c r="AM56" s="13"/>
      <c r="AO56">
        <v>1</v>
      </c>
      <c r="AP56" t="s">
        <v>326</v>
      </c>
      <c r="AR56">
        <f t="shared" si="3"/>
        <v>0</v>
      </c>
      <c r="AS56">
        <f t="shared" si="5"/>
        <v>0</v>
      </c>
      <c r="AU56">
        <v>2</v>
      </c>
      <c r="AW56" t="s">
        <v>6</v>
      </c>
      <c r="AY56" t="s">
        <v>6</v>
      </c>
      <c r="AZ56" t="s">
        <v>6</v>
      </c>
      <c r="BA56" t="s">
        <v>6</v>
      </c>
      <c r="BB56" t="s">
        <v>7</v>
      </c>
      <c r="BC56" t="s">
        <v>7</v>
      </c>
      <c r="BD56" t="s">
        <v>6</v>
      </c>
      <c r="BE56" t="s">
        <v>7</v>
      </c>
      <c r="BF56" t="s">
        <v>6</v>
      </c>
      <c r="BG56" t="s">
        <v>6</v>
      </c>
      <c r="BH56" t="s">
        <v>7</v>
      </c>
      <c r="BI56" t="s">
        <v>6</v>
      </c>
      <c r="BJ56" t="s">
        <v>6</v>
      </c>
      <c r="BK56" t="s">
        <v>6</v>
      </c>
      <c r="BL56" t="s">
        <v>6</v>
      </c>
      <c r="BM56" t="s">
        <v>6</v>
      </c>
      <c r="BP56" t="s">
        <v>6</v>
      </c>
      <c r="BR56">
        <v>18</v>
      </c>
      <c r="BU56" t="s">
        <v>50</v>
      </c>
      <c r="BV56" s="14">
        <v>61.2</v>
      </c>
      <c r="BW56" s="14">
        <v>22.5</v>
      </c>
      <c r="BX56" s="14">
        <v>66.2</v>
      </c>
      <c r="BY56" s="14">
        <v>24.3</v>
      </c>
      <c r="CJ56" s="14">
        <v>75.8</v>
      </c>
      <c r="CK56" s="14">
        <v>27.8</v>
      </c>
      <c r="CL56">
        <f>(CJ56-BX56)/6</f>
        <v>1.599999999999999</v>
      </c>
      <c r="CM56">
        <f>(CK56-BY56)/6</f>
        <v>0.58333333333333337</v>
      </c>
      <c r="CO56" s="7"/>
    </row>
    <row r="57" spans="1:93" ht="16" x14ac:dyDescent="0.2">
      <c r="A57">
        <v>56</v>
      </c>
      <c r="B57" s="2"/>
      <c r="C57" s="7"/>
      <c r="D57" s="2" t="s">
        <v>20</v>
      </c>
      <c r="E57" s="2">
        <v>950</v>
      </c>
      <c r="F57" s="2" t="s">
        <v>7</v>
      </c>
      <c r="G57" s="2" t="s">
        <v>7</v>
      </c>
      <c r="H57" s="2">
        <v>2</v>
      </c>
      <c r="I57" s="2" t="s">
        <v>6</v>
      </c>
      <c r="J57" s="2">
        <v>0</v>
      </c>
      <c r="K57" s="2">
        <v>1</v>
      </c>
      <c r="L57" s="2">
        <v>38</v>
      </c>
      <c r="M57" s="2" t="s">
        <v>6</v>
      </c>
      <c r="N57" s="2">
        <v>4</v>
      </c>
      <c r="O57" s="2">
        <v>8</v>
      </c>
      <c r="P57" s="2" t="s">
        <v>8</v>
      </c>
      <c r="Q57" s="2" t="s">
        <v>6</v>
      </c>
      <c r="R57" s="2" t="s">
        <v>6</v>
      </c>
      <c r="S57" s="15"/>
      <c r="T57" s="2" t="s">
        <v>12</v>
      </c>
      <c r="U57" s="2" t="s">
        <v>12</v>
      </c>
      <c r="V57" s="13"/>
      <c r="X57" s="13"/>
      <c r="AC57">
        <v>1</v>
      </c>
      <c r="AF57" s="13"/>
      <c r="AG57" s="13" t="s">
        <v>6</v>
      </c>
      <c r="AH57" s="13" t="s">
        <v>6</v>
      </c>
      <c r="AI57" s="13" t="s">
        <v>7</v>
      </c>
      <c r="AJ57" s="14">
        <v>10</v>
      </c>
      <c r="AK57" s="13" t="s">
        <v>7</v>
      </c>
      <c r="AL57" s="13" t="s">
        <v>65</v>
      </c>
      <c r="AM57" s="13"/>
      <c r="AO57">
        <v>1</v>
      </c>
      <c r="AP57" t="s">
        <v>327</v>
      </c>
      <c r="AR57">
        <f t="shared" si="3"/>
        <v>0</v>
      </c>
      <c r="AS57">
        <f t="shared" si="5"/>
        <v>0</v>
      </c>
      <c r="AU57">
        <v>2</v>
      </c>
      <c r="AV57">
        <v>1</v>
      </c>
      <c r="AW57" t="s">
        <v>6</v>
      </c>
      <c r="AY57" t="s">
        <v>6</v>
      </c>
      <c r="AZ57" t="s">
        <v>6</v>
      </c>
      <c r="BA57" t="s">
        <v>6</v>
      </c>
      <c r="BB57" t="s">
        <v>7</v>
      </c>
      <c r="BC57" t="s">
        <v>7</v>
      </c>
      <c r="BD57" t="s">
        <v>6</v>
      </c>
      <c r="BE57" t="s">
        <v>7</v>
      </c>
      <c r="BF57" t="s">
        <v>6</v>
      </c>
      <c r="BG57" t="s">
        <v>6</v>
      </c>
      <c r="BH57" t="s">
        <v>6</v>
      </c>
      <c r="BI57" t="s">
        <v>6</v>
      </c>
      <c r="BJ57" t="s">
        <v>6</v>
      </c>
      <c r="BK57" t="s">
        <v>6</v>
      </c>
      <c r="BL57" t="s">
        <v>6</v>
      </c>
      <c r="BM57" t="s">
        <v>6</v>
      </c>
      <c r="BP57" t="s">
        <v>6</v>
      </c>
      <c r="BR57">
        <v>20</v>
      </c>
      <c r="BS57">
        <v>63.9</v>
      </c>
      <c r="BT57">
        <v>24.3</v>
      </c>
      <c r="BU57" t="s">
        <v>35</v>
      </c>
      <c r="BV57" s="14">
        <v>65.3</v>
      </c>
      <c r="BW57" s="14">
        <v>24.7</v>
      </c>
      <c r="CJ57" s="14">
        <v>68</v>
      </c>
      <c r="CK57" s="14">
        <v>25.8</v>
      </c>
      <c r="CL57">
        <f>(CJ57-BV57)/9</f>
        <v>0.30000000000000032</v>
      </c>
      <c r="CM57">
        <f>(CK57-BW57)/9</f>
        <v>0.12222222222222238</v>
      </c>
      <c r="CO57" s="7"/>
    </row>
    <row r="58" spans="1:93" ht="16" x14ac:dyDescent="0.2">
      <c r="A58">
        <v>57</v>
      </c>
      <c r="B58" s="2"/>
      <c r="C58" s="7"/>
      <c r="D58" s="2" t="s">
        <v>24</v>
      </c>
      <c r="E58" s="2">
        <v>1630</v>
      </c>
      <c r="F58" s="2" t="s">
        <v>6</v>
      </c>
      <c r="G58" s="2" t="s">
        <v>6</v>
      </c>
      <c r="H58" s="2">
        <v>2</v>
      </c>
      <c r="I58" s="2" t="s">
        <v>6</v>
      </c>
      <c r="J58" s="2">
        <v>1</v>
      </c>
      <c r="K58" s="2">
        <v>0</v>
      </c>
      <c r="L58" s="2">
        <v>18</v>
      </c>
      <c r="M58" s="2" t="s">
        <v>7</v>
      </c>
      <c r="N58" s="2">
        <v>8</v>
      </c>
      <c r="O58" s="2">
        <v>9</v>
      </c>
      <c r="P58" s="2" t="s">
        <v>8</v>
      </c>
      <c r="Q58" s="2" t="s">
        <v>6</v>
      </c>
      <c r="R58" s="2" t="s">
        <v>6</v>
      </c>
      <c r="S58" s="15"/>
      <c r="T58" s="2" t="s">
        <v>12</v>
      </c>
      <c r="U58" s="2" t="s">
        <v>12</v>
      </c>
      <c r="V58" s="13"/>
      <c r="X58" s="13"/>
      <c r="AC58" t="s">
        <v>6</v>
      </c>
      <c r="AG58" t="s">
        <v>6</v>
      </c>
      <c r="AH58" t="s">
        <v>6</v>
      </c>
      <c r="AI58" t="s">
        <v>7</v>
      </c>
      <c r="AJ58" s="14">
        <v>7</v>
      </c>
      <c r="AK58" t="s">
        <v>6</v>
      </c>
      <c r="AM58" s="13"/>
      <c r="AO58">
        <v>1</v>
      </c>
      <c r="AR58">
        <f t="shared" si="3"/>
        <v>0</v>
      </c>
      <c r="AS58">
        <f t="shared" si="5"/>
        <v>0</v>
      </c>
      <c r="AW58" t="s">
        <v>6</v>
      </c>
      <c r="AY58" t="s">
        <v>6</v>
      </c>
      <c r="AZ58" t="s">
        <v>6</v>
      </c>
      <c r="BA58" t="s">
        <v>6</v>
      </c>
      <c r="BB58" t="s">
        <v>6</v>
      </c>
      <c r="BC58" t="s">
        <v>6</v>
      </c>
      <c r="BD58" t="s">
        <v>6</v>
      </c>
      <c r="BE58" t="s">
        <v>6</v>
      </c>
      <c r="BF58" t="s">
        <v>6</v>
      </c>
      <c r="BG58" t="s">
        <v>6</v>
      </c>
      <c r="BH58" t="s">
        <v>6</v>
      </c>
      <c r="BI58" t="s">
        <v>6</v>
      </c>
      <c r="BJ58" t="s">
        <v>6</v>
      </c>
      <c r="BK58" t="s">
        <v>6</v>
      </c>
      <c r="BL58" t="s">
        <v>6</v>
      </c>
      <c r="BM58" t="s">
        <v>6</v>
      </c>
      <c r="BP58" t="s">
        <v>6</v>
      </c>
      <c r="BR58">
        <v>18</v>
      </c>
      <c r="BS58">
        <v>63.5</v>
      </c>
      <c r="BT58">
        <v>23.3</v>
      </c>
      <c r="BU58" t="s">
        <v>50</v>
      </c>
      <c r="BV58" s="14">
        <v>67.099999999999994</v>
      </c>
      <c r="BW58" s="14">
        <v>24.7</v>
      </c>
      <c r="BX58" s="14">
        <v>71.2</v>
      </c>
      <c r="BY58" s="14">
        <v>26.1</v>
      </c>
      <c r="CA58" s="14">
        <v>69.900000000000006</v>
      </c>
      <c r="CB58" s="14">
        <v>25.7</v>
      </c>
      <c r="CJ58" s="14">
        <v>73.099999999999994</v>
      </c>
      <c r="CK58" s="14">
        <v>26.9</v>
      </c>
      <c r="CL58">
        <f>(CJ58-BX58)/8</f>
        <v>0.23749999999999893</v>
      </c>
      <c r="CM58">
        <f>(CK58-BY58)/8</f>
        <v>9.9999999999999645E-2</v>
      </c>
      <c r="CO58" s="7"/>
    </row>
    <row r="59" spans="1:93" ht="16" x14ac:dyDescent="0.2">
      <c r="A59">
        <v>58</v>
      </c>
      <c r="B59" s="2"/>
      <c r="C59" s="7"/>
      <c r="D59" s="2" t="s">
        <v>42</v>
      </c>
      <c r="E59" s="2">
        <v>1250</v>
      </c>
      <c r="F59" s="2" t="s">
        <v>6</v>
      </c>
      <c r="G59" s="2" t="s">
        <v>7</v>
      </c>
      <c r="H59" s="2">
        <v>1</v>
      </c>
      <c r="I59" s="2" t="s">
        <v>6</v>
      </c>
      <c r="J59" s="2">
        <v>1</v>
      </c>
      <c r="K59" s="2">
        <v>0</v>
      </c>
      <c r="L59" s="2">
        <v>40</v>
      </c>
      <c r="M59" s="2" t="s">
        <v>6</v>
      </c>
      <c r="N59" s="2">
        <v>5</v>
      </c>
      <c r="O59" s="2">
        <v>7</v>
      </c>
      <c r="P59" s="2" t="s">
        <v>8</v>
      </c>
      <c r="Q59" s="2" t="s">
        <v>7</v>
      </c>
      <c r="R59" s="2" t="s">
        <v>6</v>
      </c>
      <c r="S59" s="15"/>
      <c r="T59" s="2" t="s">
        <v>12</v>
      </c>
      <c r="U59" s="2" t="s">
        <v>12</v>
      </c>
      <c r="V59" s="13"/>
      <c r="X59" s="13"/>
      <c r="AC59" t="s">
        <v>6</v>
      </c>
      <c r="AG59" t="s">
        <v>6</v>
      </c>
      <c r="AH59" t="s">
        <v>6</v>
      </c>
      <c r="AI59" t="s">
        <v>7</v>
      </c>
      <c r="AJ59" s="14">
        <v>14</v>
      </c>
      <c r="AK59" t="s">
        <v>6</v>
      </c>
      <c r="AM59" s="13"/>
      <c r="AO59">
        <v>1</v>
      </c>
      <c r="AP59" t="s">
        <v>328</v>
      </c>
      <c r="AR59">
        <f t="shared" si="3"/>
        <v>0</v>
      </c>
      <c r="AS59">
        <f t="shared" si="5"/>
        <v>0</v>
      </c>
      <c r="AW59" t="s">
        <v>6</v>
      </c>
      <c r="AY59" t="s">
        <v>6</v>
      </c>
      <c r="AZ59" t="s">
        <v>6</v>
      </c>
      <c r="BA59" t="s">
        <v>6</v>
      </c>
      <c r="BB59" t="s">
        <v>7</v>
      </c>
      <c r="BC59" t="s">
        <v>7</v>
      </c>
      <c r="BD59" t="s">
        <v>7</v>
      </c>
      <c r="BE59" t="s">
        <v>7</v>
      </c>
      <c r="BF59" t="s">
        <v>6</v>
      </c>
      <c r="BG59" t="s">
        <v>6</v>
      </c>
      <c r="BH59" t="s">
        <v>7</v>
      </c>
      <c r="BI59" t="s">
        <v>6</v>
      </c>
      <c r="BJ59" t="s">
        <v>6</v>
      </c>
      <c r="BK59" t="s">
        <v>6</v>
      </c>
      <c r="BL59" t="s">
        <v>6</v>
      </c>
      <c r="BM59" t="s">
        <v>6</v>
      </c>
      <c r="BP59" t="s">
        <v>6</v>
      </c>
      <c r="BR59">
        <v>20</v>
      </c>
      <c r="BU59" t="s">
        <v>14</v>
      </c>
      <c r="BV59" s="14">
        <v>98.9</v>
      </c>
      <c r="BW59" s="14">
        <v>41.2</v>
      </c>
      <c r="BX59" s="14">
        <v>101.6</v>
      </c>
      <c r="BY59" s="14">
        <v>42.3</v>
      </c>
      <c r="CJ59" s="14">
        <v>111.6</v>
      </c>
      <c r="CK59" s="14">
        <v>46.5</v>
      </c>
      <c r="CL59">
        <f>(CJ59-BV59)/12</f>
        <v>1.0583333333333325</v>
      </c>
      <c r="CM59">
        <f>(CK59-BW59)/12</f>
        <v>0.44166666666666643</v>
      </c>
      <c r="CO59" s="7"/>
    </row>
    <row r="60" spans="1:93" ht="16" x14ac:dyDescent="0.2">
      <c r="A60">
        <v>59</v>
      </c>
      <c r="B60" s="2"/>
      <c r="C60" s="7"/>
      <c r="D60" s="2" t="s">
        <v>53</v>
      </c>
      <c r="E60" s="2">
        <v>590</v>
      </c>
      <c r="F60" s="2" t="s">
        <v>7</v>
      </c>
      <c r="G60" s="2" t="s">
        <v>6</v>
      </c>
      <c r="H60" s="2">
        <v>2</v>
      </c>
      <c r="I60" s="2" t="s">
        <v>6</v>
      </c>
      <c r="J60" s="2">
        <v>1</v>
      </c>
      <c r="K60" s="2">
        <v>0</v>
      </c>
      <c r="L60" s="2">
        <v>20</v>
      </c>
      <c r="M60" s="2" t="s">
        <v>7</v>
      </c>
      <c r="N60" s="2">
        <v>0</v>
      </c>
      <c r="O60" s="2">
        <v>2</v>
      </c>
      <c r="P60" s="2" t="s">
        <v>8</v>
      </c>
      <c r="Q60" s="2" t="s">
        <v>7</v>
      </c>
      <c r="R60" s="2" t="s">
        <v>6</v>
      </c>
      <c r="S60" s="15"/>
      <c r="T60" s="2" t="s">
        <v>12</v>
      </c>
      <c r="U60" s="2" t="s">
        <v>12</v>
      </c>
      <c r="V60" s="17"/>
      <c r="X60" s="17"/>
      <c r="Y60" s="1"/>
      <c r="Z60" s="1"/>
      <c r="AA60" s="1"/>
      <c r="AB60" s="17"/>
      <c r="AC60" t="s">
        <v>6</v>
      </c>
      <c r="AF60" s="13"/>
      <c r="AG60" s="13" t="s">
        <v>7</v>
      </c>
      <c r="AH60" s="13" t="s">
        <v>7</v>
      </c>
      <c r="AI60" s="13" t="s">
        <v>7</v>
      </c>
      <c r="AJ60" s="14">
        <v>7</v>
      </c>
      <c r="AK60" s="13" t="s">
        <v>6</v>
      </c>
      <c r="AL60" s="13"/>
      <c r="AM60" s="13"/>
      <c r="AO60">
        <v>1</v>
      </c>
      <c r="AP60" t="s">
        <v>329</v>
      </c>
      <c r="AR60">
        <f t="shared" si="3"/>
        <v>0</v>
      </c>
      <c r="AS60">
        <f t="shared" si="5"/>
        <v>0</v>
      </c>
      <c r="AU60">
        <v>5</v>
      </c>
      <c r="AW60" t="s">
        <v>6</v>
      </c>
      <c r="AY60" t="s">
        <v>6</v>
      </c>
      <c r="AZ60" t="s">
        <v>6</v>
      </c>
      <c r="BA60" t="s">
        <v>6</v>
      </c>
      <c r="BB60" t="s">
        <v>7</v>
      </c>
      <c r="BC60" t="s">
        <v>7</v>
      </c>
      <c r="BD60" t="s">
        <v>6</v>
      </c>
      <c r="BE60" t="s">
        <v>6</v>
      </c>
      <c r="BF60" t="s">
        <v>6</v>
      </c>
      <c r="BG60" t="s">
        <v>6</v>
      </c>
      <c r="BH60" t="s">
        <v>7</v>
      </c>
      <c r="BI60" t="s">
        <v>6</v>
      </c>
      <c r="BJ60" t="s">
        <v>6</v>
      </c>
      <c r="BK60" t="s">
        <v>7</v>
      </c>
      <c r="BL60" t="s">
        <v>6</v>
      </c>
      <c r="BM60" t="s">
        <v>6</v>
      </c>
      <c r="BP60" t="s">
        <v>6</v>
      </c>
      <c r="BR60">
        <v>8</v>
      </c>
      <c r="BS60">
        <v>48.9</v>
      </c>
      <c r="BT60">
        <v>21.1</v>
      </c>
      <c r="BU60" t="s">
        <v>19</v>
      </c>
      <c r="BV60" s="14">
        <v>50.6</v>
      </c>
      <c r="BW60" s="14">
        <v>21.8</v>
      </c>
      <c r="BX60" s="14">
        <v>54.9</v>
      </c>
      <c r="BY60" s="14">
        <v>23.7</v>
      </c>
      <c r="CA60" s="14">
        <v>58.1</v>
      </c>
      <c r="CB60" s="14">
        <v>25</v>
      </c>
      <c r="CJ60" s="14">
        <v>61.7</v>
      </c>
      <c r="CK60" s="14">
        <v>25.8</v>
      </c>
      <c r="CL60">
        <f>(CJ60-BX60)/8</f>
        <v>0.85000000000000053</v>
      </c>
      <c r="CM60">
        <f>(CK60-BY60)/8</f>
        <v>0.26250000000000018</v>
      </c>
      <c r="CO60" s="7"/>
    </row>
    <row r="61" spans="1:93" ht="16" x14ac:dyDescent="0.2">
      <c r="A61">
        <v>60</v>
      </c>
      <c r="B61" s="2"/>
      <c r="C61" s="7"/>
      <c r="D61" s="2" t="s">
        <v>66</v>
      </c>
      <c r="E61" s="2">
        <v>3290</v>
      </c>
      <c r="F61" s="2" t="s">
        <v>6</v>
      </c>
      <c r="G61" s="2" t="s">
        <v>6</v>
      </c>
      <c r="H61" s="2">
        <v>2</v>
      </c>
      <c r="I61" s="2" t="s">
        <v>6</v>
      </c>
      <c r="J61" s="2">
        <v>1</v>
      </c>
      <c r="K61" s="2">
        <v>0</v>
      </c>
      <c r="L61" s="2">
        <v>40</v>
      </c>
      <c r="M61" s="2" t="s">
        <v>6</v>
      </c>
      <c r="N61" s="2">
        <v>8</v>
      </c>
      <c r="O61" s="2">
        <v>8</v>
      </c>
      <c r="P61" s="2" t="s">
        <v>8</v>
      </c>
      <c r="Q61" s="2" t="s">
        <v>6</v>
      </c>
      <c r="R61" s="2" t="s">
        <v>6</v>
      </c>
      <c r="S61" s="15"/>
      <c r="T61" s="2" t="s">
        <v>12</v>
      </c>
      <c r="U61" s="2" t="s">
        <v>12</v>
      </c>
      <c r="V61" s="13"/>
      <c r="X61" s="13"/>
      <c r="AC61" t="s">
        <v>6</v>
      </c>
      <c r="AG61" t="s">
        <v>6</v>
      </c>
      <c r="AH61" t="s">
        <v>6</v>
      </c>
      <c r="AI61" t="s">
        <v>7</v>
      </c>
      <c r="AJ61" s="14">
        <v>7</v>
      </c>
      <c r="AK61" t="s">
        <v>6</v>
      </c>
      <c r="AM61" s="13"/>
      <c r="AO61">
        <v>1</v>
      </c>
      <c r="AP61" t="s">
        <v>330</v>
      </c>
      <c r="AR61">
        <f t="shared" si="3"/>
        <v>0</v>
      </c>
      <c r="AS61">
        <f t="shared" si="5"/>
        <v>0</v>
      </c>
      <c r="AT61">
        <v>4</v>
      </c>
      <c r="AW61" t="s">
        <v>6</v>
      </c>
      <c r="AY61" t="s">
        <v>6</v>
      </c>
      <c r="AZ61" t="s">
        <v>6</v>
      </c>
      <c r="BA61" t="s">
        <v>6</v>
      </c>
      <c r="BB61" t="s">
        <v>7</v>
      </c>
      <c r="BC61" t="s">
        <v>6</v>
      </c>
      <c r="BD61" t="s">
        <v>6</v>
      </c>
      <c r="BE61" t="s">
        <v>6</v>
      </c>
      <c r="BF61" t="s">
        <v>6</v>
      </c>
      <c r="BG61" t="s">
        <v>6</v>
      </c>
      <c r="BH61" t="s">
        <v>6</v>
      </c>
      <c r="BI61" t="s">
        <v>6</v>
      </c>
      <c r="BJ61" t="s">
        <v>6</v>
      </c>
      <c r="BK61" t="s">
        <v>6</v>
      </c>
      <c r="BL61" t="s">
        <v>6</v>
      </c>
      <c r="BM61" t="s">
        <v>7</v>
      </c>
      <c r="BN61" t="s">
        <v>67</v>
      </c>
      <c r="BO61">
        <v>38</v>
      </c>
      <c r="BP61" s="13" t="s">
        <v>6</v>
      </c>
      <c r="BS61">
        <v>67.099999999999994</v>
      </c>
      <c r="BT61">
        <v>26.2</v>
      </c>
      <c r="BU61" t="s">
        <v>60</v>
      </c>
      <c r="BV61" s="14">
        <v>64.900000000000006</v>
      </c>
      <c r="BW61" s="14">
        <v>25.4</v>
      </c>
      <c r="BX61" s="14">
        <v>65.3</v>
      </c>
      <c r="BY61" s="14">
        <v>25.5</v>
      </c>
      <c r="CA61" s="14">
        <v>67.099999999999994</v>
      </c>
      <c r="CB61" s="14">
        <v>26.2</v>
      </c>
      <c r="CD61" s="14">
        <v>68.5</v>
      </c>
      <c r="CE61" s="14">
        <v>26.7</v>
      </c>
      <c r="CJ61" s="14">
        <v>67.599999999999994</v>
      </c>
      <c r="CK61" s="14">
        <v>26.4</v>
      </c>
      <c r="CL61">
        <f>(CJ61-CA61)/13</f>
        <v>3.8461538461538464E-2</v>
      </c>
      <c r="CM61">
        <f>(CK61-CB61)/13</f>
        <v>1.538461538461533E-2</v>
      </c>
      <c r="CO61" s="7"/>
    </row>
    <row r="62" spans="1:93" ht="16" x14ac:dyDescent="0.2">
      <c r="A62">
        <v>61</v>
      </c>
      <c r="B62" s="2"/>
      <c r="C62" s="7"/>
      <c r="D62" s="2" t="s">
        <v>47</v>
      </c>
      <c r="E62" s="2">
        <v>950</v>
      </c>
      <c r="F62" s="2" t="s">
        <v>6</v>
      </c>
      <c r="G62" s="2" t="s">
        <v>6</v>
      </c>
      <c r="H62" s="2">
        <v>2</v>
      </c>
      <c r="I62" s="2" t="s">
        <v>6</v>
      </c>
      <c r="J62" s="2">
        <v>1</v>
      </c>
      <c r="K62" s="2">
        <v>0</v>
      </c>
      <c r="L62" s="2">
        <v>18</v>
      </c>
      <c r="M62" s="2" t="s">
        <v>7</v>
      </c>
      <c r="N62" s="2">
        <v>4</v>
      </c>
      <c r="O62" s="2">
        <v>6</v>
      </c>
      <c r="P62" s="2" t="s">
        <v>8</v>
      </c>
      <c r="Q62" s="2" t="s">
        <v>6</v>
      </c>
      <c r="R62" s="2" t="s">
        <v>6</v>
      </c>
      <c r="S62" s="15"/>
      <c r="T62" s="2" t="s">
        <v>12</v>
      </c>
      <c r="U62" s="2" t="s">
        <v>12</v>
      </c>
      <c r="V62" s="13"/>
      <c r="X62" s="13"/>
      <c r="AC62" t="s">
        <v>6</v>
      </c>
      <c r="AG62" t="s">
        <v>6</v>
      </c>
      <c r="AH62" t="s">
        <v>6</v>
      </c>
      <c r="AI62" t="s">
        <v>7</v>
      </c>
      <c r="AJ62" s="14">
        <v>10</v>
      </c>
      <c r="AK62" t="s">
        <v>6</v>
      </c>
      <c r="AM62" s="13"/>
      <c r="AO62">
        <v>1</v>
      </c>
      <c r="AR62">
        <f t="shared" si="3"/>
        <v>0</v>
      </c>
      <c r="AS62">
        <f t="shared" si="5"/>
        <v>0</v>
      </c>
      <c r="AW62" t="s">
        <v>6</v>
      </c>
      <c r="AY62" t="s">
        <v>6</v>
      </c>
      <c r="AZ62" t="s">
        <v>6</v>
      </c>
      <c r="BA62" t="s">
        <v>6</v>
      </c>
      <c r="BB62" t="s">
        <v>7</v>
      </c>
      <c r="BC62" t="s">
        <v>7</v>
      </c>
      <c r="BD62" t="s">
        <v>6</v>
      </c>
      <c r="BE62" t="s">
        <v>6</v>
      </c>
      <c r="BF62" t="s">
        <v>6</v>
      </c>
      <c r="BG62" t="s">
        <v>6</v>
      </c>
      <c r="BH62" t="s">
        <v>6</v>
      </c>
      <c r="BI62" t="s">
        <v>6</v>
      </c>
      <c r="BJ62" t="s">
        <v>6</v>
      </c>
      <c r="BK62" t="s">
        <v>7</v>
      </c>
      <c r="BL62" t="s">
        <v>6</v>
      </c>
      <c r="BM62" t="s">
        <v>6</v>
      </c>
      <c r="BP62" t="s">
        <v>6</v>
      </c>
      <c r="BR62">
        <v>10</v>
      </c>
      <c r="BU62" t="s">
        <v>23</v>
      </c>
      <c r="BV62" s="14">
        <v>73.900000000000006</v>
      </c>
      <c r="BW62" s="14">
        <v>32.9</v>
      </c>
      <c r="BX62" s="14">
        <v>74.400000000000006</v>
      </c>
      <c r="BY62" s="14">
        <v>33.200000000000003</v>
      </c>
      <c r="CA62" s="14">
        <v>75.3</v>
      </c>
      <c r="CB62" s="14">
        <v>33.6</v>
      </c>
      <c r="CJ62" s="14">
        <v>76.2</v>
      </c>
      <c r="CK62" s="14">
        <v>34</v>
      </c>
      <c r="CL62">
        <f>(CJ62-BX62)/8</f>
        <v>0.22499999999999964</v>
      </c>
      <c r="CM62">
        <f>(CK62-BY62)/8</f>
        <v>9.9999999999999645E-2</v>
      </c>
      <c r="CO62" s="7"/>
    </row>
    <row r="63" spans="1:93" ht="16" x14ac:dyDescent="0.2">
      <c r="A63">
        <v>62</v>
      </c>
      <c r="B63" s="3"/>
      <c r="C63" s="8"/>
      <c r="D63" s="3" t="s">
        <v>58</v>
      </c>
      <c r="E63" s="3">
        <v>2000</v>
      </c>
      <c r="F63" s="3" t="s">
        <v>7</v>
      </c>
      <c r="G63" s="3" t="s">
        <v>6</v>
      </c>
      <c r="H63" s="3">
        <v>1</v>
      </c>
      <c r="I63" s="3" t="s">
        <v>6</v>
      </c>
      <c r="J63" s="3">
        <v>1</v>
      </c>
      <c r="K63" s="3">
        <v>0</v>
      </c>
      <c r="L63" s="3">
        <v>18</v>
      </c>
      <c r="M63" s="3" t="s">
        <v>6</v>
      </c>
      <c r="N63" s="3">
        <v>8</v>
      </c>
      <c r="O63" s="3">
        <v>8</v>
      </c>
      <c r="P63" s="3" t="s">
        <v>8</v>
      </c>
      <c r="Q63" s="3" t="s">
        <v>6</v>
      </c>
      <c r="R63" s="3" t="s">
        <v>6</v>
      </c>
      <c r="S63" s="18"/>
      <c r="T63" s="3" t="s">
        <v>12</v>
      </c>
      <c r="U63" s="3" t="s">
        <v>12</v>
      </c>
      <c r="V63" s="19"/>
      <c r="W63" s="20"/>
      <c r="X63" s="19"/>
      <c r="Y63" s="20"/>
      <c r="Z63" s="20"/>
      <c r="AA63" s="20"/>
      <c r="AB63" s="19"/>
      <c r="AC63" s="20" t="s">
        <v>6</v>
      </c>
      <c r="AD63" s="19"/>
      <c r="AE63" s="20"/>
      <c r="AF63" s="20"/>
      <c r="AG63" s="20" t="s">
        <v>6</v>
      </c>
      <c r="AH63" s="20" t="s">
        <v>6</v>
      </c>
      <c r="AI63" s="20" t="s">
        <v>7</v>
      </c>
      <c r="AJ63" s="21">
        <v>7</v>
      </c>
      <c r="AK63" s="20" t="s">
        <v>6</v>
      </c>
      <c r="AL63" s="20"/>
      <c r="AM63" s="19"/>
      <c r="AN63" s="20"/>
      <c r="AO63" s="20">
        <v>1</v>
      </c>
      <c r="AP63" s="20"/>
      <c r="AQ63" s="20"/>
      <c r="AR63" s="22">
        <f t="shared" si="3"/>
        <v>0</v>
      </c>
      <c r="AS63" s="20">
        <f t="shared" si="5"/>
        <v>0</v>
      </c>
      <c r="AT63" s="20"/>
      <c r="AU63" s="20"/>
      <c r="AV63" s="20"/>
      <c r="AW63" s="20" t="s">
        <v>6</v>
      </c>
      <c r="AX63" s="20"/>
      <c r="AY63" s="20" t="s">
        <v>6</v>
      </c>
      <c r="AZ63" s="20" t="s">
        <v>6</v>
      </c>
      <c r="BA63" s="20" t="s">
        <v>6</v>
      </c>
      <c r="BB63" s="20" t="s">
        <v>6</v>
      </c>
      <c r="BC63" s="20" t="s">
        <v>6</v>
      </c>
      <c r="BD63" s="20" t="s">
        <v>6</v>
      </c>
      <c r="BE63" s="20" t="s">
        <v>7</v>
      </c>
      <c r="BF63" s="20" t="s">
        <v>6</v>
      </c>
      <c r="BG63" s="20" t="s">
        <v>6</v>
      </c>
      <c r="BH63" s="20" t="s">
        <v>7</v>
      </c>
      <c r="BI63" s="20" t="s">
        <v>6</v>
      </c>
      <c r="BJ63" s="20" t="s">
        <v>6</v>
      </c>
      <c r="BK63" s="20" t="s">
        <v>7</v>
      </c>
      <c r="BL63" s="20" t="s">
        <v>6</v>
      </c>
      <c r="BM63" s="20" t="s">
        <v>6</v>
      </c>
      <c r="BN63" s="20"/>
      <c r="BO63" s="20"/>
      <c r="BP63" s="20" t="s">
        <v>6</v>
      </c>
      <c r="BQ63" s="19"/>
      <c r="BR63" s="20">
        <v>31</v>
      </c>
      <c r="BS63" s="20"/>
      <c r="BT63" s="20"/>
      <c r="BU63" s="20"/>
      <c r="BV63" s="21"/>
      <c r="BW63" s="21"/>
      <c r="BX63" s="21"/>
      <c r="BY63" s="21"/>
      <c r="BZ63" s="19"/>
      <c r="CA63" s="21"/>
      <c r="CB63" s="21"/>
      <c r="CC63" s="19"/>
      <c r="CD63" s="21"/>
      <c r="CE63" s="21"/>
      <c r="CF63" s="19"/>
      <c r="CG63" s="21"/>
      <c r="CH63" s="21"/>
      <c r="CI63" s="19"/>
      <c r="CJ63" s="21"/>
      <c r="CK63" s="21"/>
      <c r="CO63" s="8"/>
    </row>
    <row r="64" spans="1:93" ht="16" x14ac:dyDescent="0.2">
      <c r="A64">
        <v>63</v>
      </c>
      <c r="B64" s="2"/>
      <c r="C64" s="7"/>
      <c r="D64" s="2" t="s">
        <v>42</v>
      </c>
      <c r="E64" s="2">
        <v>850</v>
      </c>
      <c r="F64" s="2" t="s">
        <v>7</v>
      </c>
      <c r="G64" s="2" t="s">
        <v>6</v>
      </c>
      <c r="H64" s="2">
        <v>1</v>
      </c>
      <c r="I64" s="2">
        <v>4</v>
      </c>
      <c r="J64" s="2">
        <v>2</v>
      </c>
      <c r="K64" s="2">
        <v>1</v>
      </c>
      <c r="L64" s="2">
        <v>30</v>
      </c>
      <c r="M64" s="2" t="s">
        <v>7</v>
      </c>
      <c r="N64" s="2">
        <v>8</v>
      </c>
      <c r="O64" s="2">
        <v>9</v>
      </c>
      <c r="P64" s="2" t="s">
        <v>8</v>
      </c>
      <c r="Q64" s="2" t="s">
        <v>6</v>
      </c>
      <c r="R64" s="2" t="s">
        <v>6</v>
      </c>
      <c r="S64" s="15"/>
      <c r="T64" s="2" t="s">
        <v>12</v>
      </c>
      <c r="U64" s="2" t="s">
        <v>12</v>
      </c>
      <c r="V64" s="13"/>
      <c r="X64" s="13"/>
      <c r="AC64" t="s">
        <v>6</v>
      </c>
      <c r="AG64" t="s">
        <v>6</v>
      </c>
      <c r="AH64" t="s">
        <v>6</v>
      </c>
      <c r="AI64" t="s">
        <v>7</v>
      </c>
      <c r="AJ64" s="14">
        <v>7</v>
      </c>
      <c r="AK64" t="s">
        <v>6</v>
      </c>
      <c r="AM64" s="13"/>
      <c r="AO64">
        <v>1</v>
      </c>
      <c r="AR64">
        <f t="shared" si="3"/>
        <v>0</v>
      </c>
      <c r="AS64">
        <f t="shared" si="5"/>
        <v>0</v>
      </c>
      <c r="AW64" t="s">
        <v>6</v>
      </c>
      <c r="AY64" t="s">
        <v>6</v>
      </c>
      <c r="AZ64" t="s">
        <v>6</v>
      </c>
      <c r="BA64" t="s">
        <v>6</v>
      </c>
      <c r="BB64" t="s">
        <v>7</v>
      </c>
      <c r="BC64" t="s">
        <v>6</v>
      </c>
      <c r="BD64" t="s">
        <v>6</v>
      </c>
      <c r="BE64" t="s">
        <v>6</v>
      </c>
      <c r="BF64" t="s">
        <v>6</v>
      </c>
      <c r="BG64" t="s">
        <v>6</v>
      </c>
      <c r="BH64" t="s">
        <v>6</v>
      </c>
      <c r="BI64" t="s">
        <v>6</v>
      </c>
      <c r="BJ64" t="s">
        <v>6</v>
      </c>
      <c r="BK64" t="s">
        <v>7</v>
      </c>
      <c r="BL64" t="s">
        <v>6</v>
      </c>
      <c r="BM64" t="s">
        <v>6</v>
      </c>
      <c r="BP64" t="s">
        <v>6</v>
      </c>
      <c r="BR64">
        <v>11</v>
      </c>
      <c r="BU64" t="s">
        <v>50</v>
      </c>
      <c r="BV64" s="14">
        <v>54</v>
      </c>
      <c r="BW64" s="14">
        <v>19.8</v>
      </c>
      <c r="BX64" s="14">
        <v>63.1</v>
      </c>
      <c r="BY64" s="14">
        <v>23.9</v>
      </c>
      <c r="CA64" s="14">
        <v>65</v>
      </c>
      <c r="CB64" s="14">
        <v>24.7</v>
      </c>
      <c r="CJ64" s="14">
        <v>70.3</v>
      </c>
      <c r="CK64" s="14">
        <v>25.8</v>
      </c>
      <c r="CL64">
        <f>(CJ64-BX64)/7</f>
        <v>1.028571428571428</v>
      </c>
      <c r="CM64">
        <f>(CK64-BY64)/7</f>
        <v>0.27142857142857174</v>
      </c>
      <c r="CO64" s="7"/>
    </row>
    <row r="65" spans="1:93" ht="16" x14ac:dyDescent="0.2">
      <c r="A65">
        <v>64</v>
      </c>
      <c r="B65" s="2"/>
      <c r="C65" s="7"/>
      <c r="D65" s="2" t="s">
        <v>39</v>
      </c>
      <c r="E65" s="2">
        <v>1070</v>
      </c>
      <c r="F65" s="2" t="s">
        <v>6</v>
      </c>
      <c r="G65" s="2" t="s">
        <v>6</v>
      </c>
      <c r="H65" s="2">
        <v>1</v>
      </c>
      <c r="I65" s="2" t="s">
        <v>6</v>
      </c>
      <c r="J65" s="2">
        <v>1</v>
      </c>
      <c r="K65" s="2">
        <v>0</v>
      </c>
      <c r="L65" s="2">
        <v>34</v>
      </c>
      <c r="M65" s="2" t="s">
        <v>7</v>
      </c>
      <c r="N65" s="2">
        <v>8</v>
      </c>
      <c r="O65" s="2">
        <v>9</v>
      </c>
      <c r="P65" s="2" t="s">
        <v>8</v>
      </c>
      <c r="Q65" s="2" t="s">
        <v>6</v>
      </c>
      <c r="R65" s="2" t="s">
        <v>6</v>
      </c>
      <c r="S65" s="15"/>
      <c r="T65" s="2" t="s">
        <v>12</v>
      </c>
      <c r="U65" s="2" t="s">
        <v>12</v>
      </c>
      <c r="V65" s="13"/>
      <c r="X65" s="13"/>
      <c r="AC65" t="s">
        <v>6</v>
      </c>
      <c r="AG65" t="s">
        <v>6</v>
      </c>
      <c r="AH65" t="s">
        <v>6</v>
      </c>
      <c r="AI65" t="s">
        <v>7</v>
      </c>
      <c r="AJ65" s="14">
        <v>10</v>
      </c>
      <c r="AK65" t="s">
        <v>6</v>
      </c>
      <c r="AM65" s="13"/>
      <c r="AO65">
        <v>1</v>
      </c>
      <c r="AR65">
        <f t="shared" si="3"/>
        <v>0</v>
      </c>
      <c r="AS65">
        <f t="shared" si="5"/>
        <v>0</v>
      </c>
      <c r="AW65" t="s">
        <v>6</v>
      </c>
      <c r="AY65" t="s">
        <v>6</v>
      </c>
      <c r="AZ65" t="s">
        <v>6</v>
      </c>
      <c r="BA65" t="s">
        <v>6</v>
      </c>
      <c r="BB65" t="s">
        <v>7</v>
      </c>
      <c r="BC65" t="s">
        <v>7</v>
      </c>
      <c r="BD65" t="s">
        <v>6</v>
      </c>
      <c r="BE65" t="s">
        <v>6</v>
      </c>
      <c r="BF65" t="s">
        <v>6</v>
      </c>
      <c r="BG65" t="s">
        <v>6</v>
      </c>
      <c r="BH65" t="s">
        <v>6</v>
      </c>
      <c r="BI65" t="s">
        <v>6</v>
      </c>
      <c r="BJ65" t="s">
        <v>7</v>
      </c>
      <c r="BK65" t="s">
        <v>7</v>
      </c>
      <c r="BL65" t="s">
        <v>6</v>
      </c>
      <c r="BM65" t="s">
        <v>6</v>
      </c>
      <c r="BP65" t="s">
        <v>6</v>
      </c>
      <c r="BR65">
        <v>10</v>
      </c>
      <c r="BU65" t="s">
        <v>68</v>
      </c>
      <c r="BV65" s="14">
        <v>55.5</v>
      </c>
      <c r="BW65" s="14">
        <v>19.2</v>
      </c>
      <c r="CJ65" s="14">
        <v>64.099999999999994</v>
      </c>
      <c r="CK65" s="14">
        <v>23.6</v>
      </c>
      <c r="CL65">
        <f>(CJ65-BV65)/17</f>
        <v>0.50588235294117612</v>
      </c>
      <c r="CM65">
        <f>(CK65-BW65)/17</f>
        <v>0.25882352941176484</v>
      </c>
      <c r="CO65" s="7"/>
    </row>
    <row r="66" spans="1:93" ht="16" x14ac:dyDescent="0.2">
      <c r="A66">
        <v>65</v>
      </c>
      <c r="B66" s="3"/>
      <c r="C66" s="8"/>
      <c r="D66" s="3" t="s">
        <v>51</v>
      </c>
      <c r="E66" s="3">
        <v>2405</v>
      </c>
      <c r="F66" s="3" t="s">
        <v>6</v>
      </c>
      <c r="G66" s="3" t="s">
        <v>6</v>
      </c>
      <c r="H66" s="3">
        <v>1</v>
      </c>
      <c r="I66" s="3" t="s">
        <v>6</v>
      </c>
      <c r="J66" s="3">
        <v>0</v>
      </c>
      <c r="K66" s="3">
        <v>1</v>
      </c>
      <c r="L66" s="3">
        <v>14</v>
      </c>
      <c r="M66" s="3" t="s">
        <v>7</v>
      </c>
      <c r="N66" s="3">
        <v>7</v>
      </c>
      <c r="O66" s="3">
        <v>9</v>
      </c>
      <c r="P66" s="3" t="s">
        <v>8</v>
      </c>
      <c r="Q66" s="3" t="s">
        <v>7</v>
      </c>
      <c r="R66" s="3" t="s">
        <v>6</v>
      </c>
      <c r="S66" s="18"/>
      <c r="T66" s="3" t="s">
        <v>12</v>
      </c>
      <c r="U66" s="3" t="s">
        <v>12</v>
      </c>
      <c r="V66" s="19"/>
      <c r="W66" s="20"/>
      <c r="X66" s="19"/>
      <c r="Y66" s="20"/>
      <c r="Z66" s="20"/>
      <c r="AA66" s="20"/>
      <c r="AB66" s="19"/>
      <c r="AC66" s="20" t="s">
        <v>6</v>
      </c>
      <c r="AD66" s="19"/>
      <c r="AE66" s="20"/>
      <c r="AF66" s="20"/>
      <c r="AG66" s="20" t="s">
        <v>6</v>
      </c>
      <c r="AH66" s="20" t="s">
        <v>6</v>
      </c>
      <c r="AI66" s="20" t="s">
        <v>7</v>
      </c>
      <c r="AJ66" s="21">
        <v>12</v>
      </c>
      <c r="AK66" s="20" t="s">
        <v>6</v>
      </c>
      <c r="AL66" s="20"/>
      <c r="AM66" s="19"/>
      <c r="AN66" s="20"/>
      <c r="AO66" s="20">
        <v>1</v>
      </c>
      <c r="AP66" s="20"/>
      <c r="AQ66" s="20"/>
      <c r="AR66" s="22">
        <f t="shared" ref="AR66:AR97" si="6">+V66-C66</f>
        <v>0</v>
      </c>
      <c r="AS66" s="20">
        <f t="shared" si="5"/>
        <v>0</v>
      </c>
      <c r="AT66" s="20"/>
      <c r="AU66" s="20"/>
      <c r="AV66" s="20"/>
      <c r="AW66" s="20" t="s">
        <v>6</v>
      </c>
      <c r="AX66" s="20"/>
      <c r="AY66" s="20" t="s">
        <v>6</v>
      </c>
      <c r="AZ66" s="20" t="s">
        <v>84</v>
      </c>
      <c r="BA66" s="20" t="s">
        <v>84</v>
      </c>
      <c r="BB66" s="20" t="s">
        <v>6</v>
      </c>
      <c r="BC66" s="20" t="s">
        <v>6</v>
      </c>
      <c r="BD66" s="20" t="s">
        <v>6</v>
      </c>
      <c r="BE66" s="20" t="s">
        <v>6</v>
      </c>
      <c r="BF66" s="20" t="s">
        <v>6</v>
      </c>
      <c r="BG66" s="20" t="s">
        <v>6</v>
      </c>
      <c r="BH66" s="20" t="s">
        <v>6</v>
      </c>
      <c r="BI66" s="20" t="s">
        <v>6</v>
      </c>
      <c r="BJ66" s="20" t="s">
        <v>6</v>
      </c>
      <c r="BK66" s="20" t="s">
        <v>6</v>
      </c>
      <c r="BL66" s="20" t="s">
        <v>6</v>
      </c>
      <c r="BM66" s="20" t="s">
        <v>6</v>
      </c>
      <c r="BN66" s="20"/>
      <c r="BO66" s="20"/>
      <c r="BP66" s="20" t="s">
        <v>69</v>
      </c>
      <c r="BQ66" s="19"/>
      <c r="BR66" s="20">
        <v>34</v>
      </c>
      <c r="BS66" s="20"/>
      <c r="BT66" s="20"/>
      <c r="BU66" s="20" t="s">
        <v>50</v>
      </c>
      <c r="BV66" s="21">
        <v>82.5</v>
      </c>
      <c r="BW66" s="21">
        <v>30.3</v>
      </c>
      <c r="BX66" s="21"/>
      <c r="BY66" s="21"/>
      <c r="BZ66" s="19"/>
      <c r="CA66" s="21"/>
      <c r="CB66" s="21"/>
      <c r="CC66" s="19"/>
      <c r="CD66" s="21"/>
      <c r="CE66" s="21"/>
      <c r="CF66" s="19"/>
      <c r="CG66" s="21"/>
      <c r="CH66" s="21"/>
      <c r="CI66" s="19"/>
      <c r="CJ66" s="21">
        <v>82.6</v>
      </c>
      <c r="CK66" s="21">
        <v>30.3</v>
      </c>
      <c r="CO66" s="8"/>
    </row>
    <row r="67" spans="1:93" ht="16" x14ac:dyDescent="0.2">
      <c r="A67">
        <v>66</v>
      </c>
      <c r="B67" s="3"/>
      <c r="C67" s="8"/>
      <c r="D67" s="3" t="s">
        <v>36</v>
      </c>
      <c r="E67" s="3">
        <v>870</v>
      </c>
      <c r="F67" s="3" t="s">
        <v>6</v>
      </c>
      <c r="G67" s="3" t="s">
        <v>6</v>
      </c>
      <c r="H67" s="3">
        <v>2</v>
      </c>
      <c r="I67" s="3" t="s">
        <v>6</v>
      </c>
      <c r="J67" s="3">
        <v>1</v>
      </c>
      <c r="K67" s="3">
        <v>0</v>
      </c>
      <c r="L67" s="3">
        <v>26</v>
      </c>
      <c r="M67" s="3" t="s">
        <v>7</v>
      </c>
      <c r="N67" s="3">
        <v>5</v>
      </c>
      <c r="O67" s="3">
        <v>7</v>
      </c>
      <c r="P67" s="3" t="s">
        <v>8</v>
      </c>
      <c r="Q67" s="3" t="s">
        <v>7</v>
      </c>
      <c r="R67" s="3" t="s">
        <v>6</v>
      </c>
      <c r="S67" s="18"/>
      <c r="T67" s="3" t="s">
        <v>12</v>
      </c>
      <c r="U67" s="3" t="s">
        <v>12</v>
      </c>
      <c r="V67" s="24"/>
      <c r="W67" s="20"/>
      <c r="X67" s="24"/>
      <c r="Y67" s="23"/>
      <c r="Z67" s="23"/>
      <c r="AA67" s="23"/>
      <c r="AB67" s="24"/>
      <c r="AC67" s="23">
        <v>1</v>
      </c>
      <c r="AD67" s="19"/>
      <c r="AE67" s="23"/>
      <c r="AF67" s="19"/>
      <c r="AG67" s="19" t="s">
        <v>6</v>
      </c>
      <c r="AH67" s="19" t="s">
        <v>7</v>
      </c>
      <c r="AI67" s="19" t="s">
        <v>7</v>
      </c>
      <c r="AJ67" s="21">
        <v>10</v>
      </c>
      <c r="AK67" s="19" t="s">
        <v>7</v>
      </c>
      <c r="AL67" s="19" t="s">
        <v>70</v>
      </c>
      <c r="AM67" s="19"/>
      <c r="AN67" s="20"/>
      <c r="AO67" s="20">
        <v>1</v>
      </c>
      <c r="AP67" s="20" t="s">
        <v>331</v>
      </c>
      <c r="AQ67" s="20"/>
      <c r="AR67" s="22">
        <f t="shared" si="6"/>
        <v>0</v>
      </c>
      <c r="AS67" s="20">
        <f t="shared" si="5"/>
        <v>0</v>
      </c>
      <c r="AT67" s="20"/>
      <c r="AU67" s="20">
        <v>2</v>
      </c>
      <c r="AV67" s="20"/>
      <c r="AW67" s="20" t="s">
        <v>6</v>
      </c>
      <c r="AX67" s="20"/>
      <c r="AY67" s="20" t="s">
        <v>6</v>
      </c>
      <c r="AZ67" s="20" t="s">
        <v>6</v>
      </c>
      <c r="BA67" s="20" t="s">
        <v>6</v>
      </c>
      <c r="BB67" s="20" t="s">
        <v>7</v>
      </c>
      <c r="BC67" s="20" t="s">
        <v>7</v>
      </c>
      <c r="BD67" s="20" t="s">
        <v>6</v>
      </c>
      <c r="BE67" s="20" t="s">
        <v>7</v>
      </c>
      <c r="BF67" s="20" t="s">
        <v>6</v>
      </c>
      <c r="BG67" s="20" t="s">
        <v>6</v>
      </c>
      <c r="BH67" s="20" t="s">
        <v>7</v>
      </c>
      <c r="BI67" s="20" t="s">
        <v>6</v>
      </c>
      <c r="BJ67" s="20" t="s">
        <v>6</v>
      </c>
      <c r="BK67" s="20" t="s">
        <v>6</v>
      </c>
      <c r="BL67" s="20" t="s">
        <v>6</v>
      </c>
      <c r="BM67" s="20" t="s">
        <v>6</v>
      </c>
      <c r="BN67" s="20"/>
      <c r="BO67" s="20"/>
      <c r="BP67" s="20" t="s">
        <v>6</v>
      </c>
      <c r="BQ67" s="19"/>
      <c r="BR67" s="20"/>
      <c r="BS67" s="20"/>
      <c r="BT67" s="20"/>
      <c r="BU67" s="20" t="s">
        <v>14</v>
      </c>
      <c r="BV67" s="21"/>
      <c r="BW67" s="21"/>
      <c r="BX67" s="21"/>
      <c r="BY67" s="21"/>
      <c r="BZ67" s="19"/>
      <c r="CA67" s="21"/>
      <c r="CB67" s="21"/>
      <c r="CC67" s="19"/>
      <c r="CD67" s="21"/>
      <c r="CE67" s="21"/>
      <c r="CF67" s="19"/>
      <c r="CG67" s="21"/>
      <c r="CH67" s="21"/>
      <c r="CI67" s="19"/>
      <c r="CJ67" s="21">
        <v>81.7</v>
      </c>
      <c r="CK67" s="21">
        <v>34.1</v>
      </c>
      <c r="CO67" s="8"/>
    </row>
    <row r="68" spans="1:93" ht="16" x14ac:dyDescent="0.2">
      <c r="A68">
        <v>67</v>
      </c>
      <c r="B68" s="2"/>
      <c r="C68" s="7"/>
      <c r="D68" s="2" t="s">
        <v>20</v>
      </c>
      <c r="E68" s="2">
        <v>1280</v>
      </c>
      <c r="F68" s="2" t="s">
        <v>6</v>
      </c>
      <c r="G68" s="2" t="s">
        <v>6</v>
      </c>
      <c r="H68" s="2">
        <v>2</v>
      </c>
      <c r="I68" s="2" t="s">
        <v>6</v>
      </c>
      <c r="J68" s="2">
        <v>1</v>
      </c>
      <c r="K68" s="2">
        <v>0</v>
      </c>
      <c r="L68" s="2">
        <v>19</v>
      </c>
      <c r="M68" s="2" t="s">
        <v>7</v>
      </c>
      <c r="N68" s="2">
        <v>6</v>
      </c>
      <c r="O68" s="2">
        <v>8</v>
      </c>
      <c r="P68" s="2" t="s">
        <v>8</v>
      </c>
      <c r="Q68" s="2" t="s">
        <v>6</v>
      </c>
      <c r="R68" s="2" t="s">
        <v>6</v>
      </c>
      <c r="S68" s="15"/>
      <c r="T68" s="2" t="s">
        <v>12</v>
      </c>
      <c r="U68" s="2" t="s">
        <v>12</v>
      </c>
      <c r="V68" s="17"/>
      <c r="X68" s="17"/>
      <c r="Y68" s="1"/>
      <c r="Z68" s="1"/>
      <c r="AA68" s="1"/>
      <c r="AB68" s="17"/>
      <c r="AC68" t="s">
        <v>6</v>
      </c>
      <c r="AF68" s="13"/>
      <c r="AG68" s="13" t="s">
        <v>6</v>
      </c>
      <c r="AH68" s="13" t="s">
        <v>6</v>
      </c>
      <c r="AI68" s="13" t="s">
        <v>7</v>
      </c>
      <c r="AJ68" s="14">
        <v>10</v>
      </c>
      <c r="AK68" s="13" t="s">
        <v>6</v>
      </c>
      <c r="AL68" s="13"/>
      <c r="AM68" s="13"/>
      <c r="AO68">
        <v>1</v>
      </c>
      <c r="AR68">
        <f t="shared" si="6"/>
        <v>0</v>
      </c>
      <c r="AS68">
        <f t="shared" si="5"/>
        <v>0</v>
      </c>
      <c r="AU68">
        <v>3</v>
      </c>
      <c r="AW68" t="s">
        <v>6</v>
      </c>
      <c r="AY68" t="s">
        <v>6</v>
      </c>
      <c r="AZ68" t="s">
        <v>6</v>
      </c>
      <c r="BA68" t="s">
        <v>6</v>
      </c>
      <c r="BB68" t="s">
        <v>7</v>
      </c>
      <c r="BC68" t="s">
        <v>6</v>
      </c>
      <c r="BD68" t="s">
        <v>6</v>
      </c>
      <c r="BE68" t="s">
        <v>6</v>
      </c>
      <c r="BF68" t="s">
        <v>6</v>
      </c>
      <c r="BG68" t="s">
        <v>6</v>
      </c>
      <c r="BH68" t="s">
        <v>7</v>
      </c>
      <c r="BI68" t="s">
        <v>6</v>
      </c>
      <c r="BJ68" t="s">
        <v>7</v>
      </c>
      <c r="BK68" t="s">
        <v>7</v>
      </c>
      <c r="BL68" t="s">
        <v>6</v>
      </c>
      <c r="BM68" t="s">
        <v>6</v>
      </c>
      <c r="BP68" t="s">
        <v>6</v>
      </c>
      <c r="BR68">
        <v>6</v>
      </c>
      <c r="BS68">
        <v>58</v>
      </c>
      <c r="BT68">
        <v>23.4</v>
      </c>
      <c r="BU68" t="s">
        <v>28</v>
      </c>
      <c r="BV68" s="14">
        <v>58.9</v>
      </c>
      <c r="BW68" s="14">
        <v>23.8</v>
      </c>
      <c r="BX68" s="14">
        <v>61.5</v>
      </c>
      <c r="BY68" s="14">
        <v>24.6</v>
      </c>
      <c r="CA68" s="14">
        <v>61.2</v>
      </c>
      <c r="CB68" s="14">
        <v>25.6</v>
      </c>
      <c r="CJ68" s="14">
        <v>64.900000000000006</v>
      </c>
      <c r="CK68" s="14">
        <v>26.2</v>
      </c>
      <c r="CL68">
        <f>(CJ68-BX68)/9</f>
        <v>0.37777777777777843</v>
      </c>
      <c r="CM68">
        <f>(CK68-BY68)/9</f>
        <v>0.17777777777777753</v>
      </c>
      <c r="CO68" s="7"/>
    </row>
    <row r="69" spans="1:93" ht="16" x14ac:dyDescent="0.2">
      <c r="A69">
        <v>68</v>
      </c>
      <c r="B69" s="4"/>
      <c r="C69" s="9"/>
      <c r="D69" s="4" t="s">
        <v>18</v>
      </c>
      <c r="E69" s="4">
        <v>830</v>
      </c>
      <c r="F69" s="4" t="s">
        <v>7</v>
      </c>
      <c r="G69" s="4" t="s">
        <v>7</v>
      </c>
      <c r="H69" s="4">
        <v>1</v>
      </c>
      <c r="I69" s="4" t="s">
        <v>6</v>
      </c>
      <c r="J69" s="4">
        <v>0</v>
      </c>
      <c r="K69" s="4">
        <v>1</v>
      </c>
      <c r="L69" s="4">
        <v>40</v>
      </c>
      <c r="M69" s="4" t="s">
        <v>6</v>
      </c>
      <c r="N69" s="4">
        <v>1</v>
      </c>
      <c r="O69" s="4">
        <v>6</v>
      </c>
      <c r="P69" s="4" t="s">
        <v>8</v>
      </c>
      <c r="Q69" s="4" t="s">
        <v>7</v>
      </c>
      <c r="R69" s="4" t="s">
        <v>6</v>
      </c>
      <c r="S69" s="25"/>
      <c r="T69" s="4" t="s">
        <v>12</v>
      </c>
      <c r="U69" s="4" t="s">
        <v>12</v>
      </c>
      <c r="V69" s="26"/>
      <c r="W69" s="27"/>
      <c r="X69" s="26"/>
      <c r="Y69" s="27"/>
      <c r="Z69" s="27"/>
      <c r="AA69" s="27"/>
      <c r="AB69" s="26"/>
      <c r="AC69" s="27" t="s">
        <v>6</v>
      </c>
      <c r="AD69" s="26"/>
      <c r="AE69" s="27"/>
      <c r="AF69" s="27"/>
      <c r="AG69" s="27" t="s">
        <v>6</v>
      </c>
      <c r="AH69" s="27" t="s">
        <v>7</v>
      </c>
      <c r="AI69" s="27" t="s">
        <v>7</v>
      </c>
      <c r="AJ69" s="28">
        <v>14</v>
      </c>
      <c r="AK69" s="27" t="s">
        <v>6</v>
      </c>
      <c r="AL69" s="27"/>
      <c r="AM69" s="26"/>
      <c r="AN69" s="27"/>
      <c r="AO69" s="27">
        <v>0</v>
      </c>
      <c r="AP69" s="27"/>
      <c r="AQ69" s="27"/>
      <c r="AR69" s="29">
        <f t="shared" si="6"/>
        <v>0</v>
      </c>
      <c r="AS69" s="27">
        <f t="shared" si="5"/>
        <v>0</v>
      </c>
      <c r="AT69" s="27"/>
      <c r="AU69" s="27"/>
      <c r="AV69" s="27"/>
      <c r="AW69" s="27" t="s">
        <v>6</v>
      </c>
      <c r="AX69" s="27"/>
      <c r="AY69" s="27" t="s">
        <v>6</v>
      </c>
      <c r="AZ69" s="27" t="s">
        <v>84</v>
      </c>
      <c r="BA69" s="27" t="s">
        <v>6</v>
      </c>
      <c r="BB69" s="27" t="s">
        <v>7</v>
      </c>
      <c r="BC69" s="27" t="s">
        <v>7</v>
      </c>
      <c r="BD69" s="27" t="s">
        <v>7</v>
      </c>
      <c r="BE69" s="27" t="s">
        <v>7</v>
      </c>
      <c r="BF69" s="27" t="s">
        <v>6</v>
      </c>
      <c r="BG69" s="27" t="s">
        <v>6</v>
      </c>
      <c r="BH69" s="27" t="s">
        <v>7</v>
      </c>
      <c r="BI69" s="27" t="s">
        <v>6</v>
      </c>
      <c r="BJ69" s="27" t="s">
        <v>6</v>
      </c>
      <c r="BK69" s="27" t="s">
        <v>6</v>
      </c>
      <c r="BL69" s="27" t="s">
        <v>6</v>
      </c>
      <c r="BM69" s="27" t="s">
        <v>6</v>
      </c>
      <c r="BN69" s="27"/>
      <c r="BO69" s="27"/>
      <c r="BP69" s="27" t="s">
        <v>71</v>
      </c>
      <c r="BQ69" s="26"/>
      <c r="BR69" s="27">
        <v>32</v>
      </c>
      <c r="BS69" s="27"/>
      <c r="BT69" s="27"/>
      <c r="BU69" s="27"/>
      <c r="BV69" s="28"/>
      <c r="BW69" s="28"/>
      <c r="BX69" s="28"/>
      <c r="BY69" s="28"/>
      <c r="BZ69" s="26"/>
      <c r="CA69" s="28"/>
      <c r="CB69" s="28"/>
      <c r="CC69" s="26"/>
      <c r="CD69" s="28"/>
      <c r="CE69" s="28"/>
      <c r="CF69" s="26"/>
      <c r="CG69" s="28"/>
      <c r="CH69" s="28"/>
      <c r="CI69" s="26"/>
      <c r="CJ69" s="28"/>
      <c r="CK69" s="28"/>
      <c r="CO69" s="9"/>
    </row>
    <row r="70" spans="1:93" ht="16" x14ac:dyDescent="0.2">
      <c r="A70">
        <v>69</v>
      </c>
      <c r="B70" s="2"/>
      <c r="C70" s="7"/>
      <c r="D70" s="2" t="s">
        <v>36</v>
      </c>
      <c r="E70" s="2">
        <v>990</v>
      </c>
      <c r="F70" s="2" t="s">
        <v>6</v>
      </c>
      <c r="G70" s="2" t="s">
        <v>6</v>
      </c>
      <c r="H70" s="2">
        <v>1</v>
      </c>
      <c r="I70" s="2" t="s">
        <v>6</v>
      </c>
      <c r="J70" s="2">
        <v>1</v>
      </c>
      <c r="K70" s="2">
        <v>0</v>
      </c>
      <c r="L70" s="2">
        <v>31</v>
      </c>
      <c r="M70" s="2" t="s">
        <v>7</v>
      </c>
      <c r="N70" s="2">
        <v>7</v>
      </c>
      <c r="O70" s="2">
        <v>8</v>
      </c>
      <c r="P70" s="2" t="s">
        <v>8</v>
      </c>
      <c r="Q70" s="2" t="s">
        <v>6</v>
      </c>
      <c r="R70" s="2" t="s">
        <v>6</v>
      </c>
      <c r="S70" s="16"/>
      <c r="T70" s="2" t="s">
        <v>12</v>
      </c>
      <c r="U70" s="2" t="s">
        <v>12</v>
      </c>
      <c r="V70" s="13"/>
      <c r="X70" s="13"/>
      <c r="AC70">
        <v>1</v>
      </c>
      <c r="AG70" t="s">
        <v>6</v>
      </c>
      <c r="AH70" t="s">
        <v>7</v>
      </c>
      <c r="AI70" t="s">
        <v>7</v>
      </c>
      <c r="AJ70" s="14">
        <v>14</v>
      </c>
      <c r="AK70" t="s">
        <v>7</v>
      </c>
      <c r="AL70" t="s">
        <v>72</v>
      </c>
      <c r="AM70" s="13"/>
      <c r="AO70">
        <v>1</v>
      </c>
      <c r="AP70" t="s">
        <v>73</v>
      </c>
      <c r="AQ70" s="13">
        <v>41973</v>
      </c>
      <c r="AR70">
        <f t="shared" si="6"/>
        <v>0</v>
      </c>
      <c r="AS70">
        <f t="shared" si="5"/>
        <v>0</v>
      </c>
      <c r="AU70">
        <v>4</v>
      </c>
      <c r="AV70">
        <v>1</v>
      </c>
      <c r="AW70" t="s">
        <v>6</v>
      </c>
      <c r="AY70" t="s">
        <v>6</v>
      </c>
      <c r="AZ70" t="s">
        <v>6</v>
      </c>
      <c r="BA70" t="s">
        <v>6</v>
      </c>
      <c r="BB70" t="s">
        <v>7</v>
      </c>
      <c r="BC70" t="s">
        <v>7</v>
      </c>
      <c r="BD70" t="s">
        <v>6</v>
      </c>
      <c r="BE70" t="s">
        <v>6</v>
      </c>
      <c r="BF70" t="s">
        <v>6</v>
      </c>
      <c r="BG70" t="s">
        <v>6</v>
      </c>
      <c r="BH70" t="s">
        <v>7</v>
      </c>
      <c r="BI70" t="s">
        <v>6</v>
      </c>
      <c r="BJ70" t="s">
        <v>7</v>
      </c>
      <c r="BK70" t="s">
        <v>7</v>
      </c>
      <c r="BL70" t="s">
        <v>6</v>
      </c>
      <c r="BM70" t="s">
        <v>6</v>
      </c>
      <c r="BP70" t="s">
        <v>6</v>
      </c>
      <c r="BR70">
        <v>10</v>
      </c>
      <c r="BU70" t="s">
        <v>28</v>
      </c>
      <c r="BV70" s="14">
        <v>64.400000000000006</v>
      </c>
      <c r="BW70" s="14">
        <v>24.8</v>
      </c>
      <c r="BX70" s="14">
        <v>69.400000000000006</v>
      </c>
      <c r="BY70" s="14">
        <v>28</v>
      </c>
      <c r="CA70" s="14">
        <v>71.599999999999994</v>
      </c>
      <c r="CB70" s="14">
        <v>28.9</v>
      </c>
      <c r="CJ70" s="14">
        <v>70.8</v>
      </c>
      <c r="CK70" s="14">
        <v>28.6</v>
      </c>
      <c r="CL70">
        <f>(CJ70-BX70)/6</f>
        <v>0.23333333333333192</v>
      </c>
      <c r="CM70">
        <f>(CK70-BY70)/6</f>
        <v>0.10000000000000024</v>
      </c>
      <c r="CO70" s="7"/>
    </row>
    <row r="71" spans="1:93" ht="16" x14ac:dyDescent="0.2">
      <c r="A71">
        <v>70</v>
      </c>
      <c r="B71" s="2"/>
      <c r="C71" s="7"/>
      <c r="D71" s="2" t="s">
        <v>36</v>
      </c>
      <c r="E71" s="2">
        <v>1230</v>
      </c>
      <c r="F71" s="2" t="s">
        <v>6</v>
      </c>
      <c r="G71" s="2" t="s">
        <v>6</v>
      </c>
      <c r="H71" s="2">
        <v>2</v>
      </c>
      <c r="I71" s="2" t="s">
        <v>6</v>
      </c>
      <c r="J71" s="2">
        <v>1</v>
      </c>
      <c r="K71" s="2">
        <v>0</v>
      </c>
      <c r="L71" s="2">
        <v>37</v>
      </c>
      <c r="M71" s="2" t="s">
        <v>6</v>
      </c>
      <c r="N71" s="2">
        <v>5</v>
      </c>
      <c r="O71" s="2">
        <v>7</v>
      </c>
      <c r="P71" s="2" t="s">
        <v>8</v>
      </c>
      <c r="Q71" s="2" t="s">
        <v>7</v>
      </c>
      <c r="R71" s="2" t="s">
        <v>7</v>
      </c>
      <c r="S71" s="12"/>
      <c r="T71" s="2" t="s">
        <v>10</v>
      </c>
      <c r="U71" s="2" t="s">
        <v>6</v>
      </c>
      <c r="V71" s="17"/>
      <c r="X71" s="17"/>
      <c r="Y71" s="1"/>
      <c r="Z71" s="1"/>
      <c r="AA71" s="1"/>
      <c r="AB71" s="17"/>
      <c r="AC71" t="s">
        <v>6</v>
      </c>
      <c r="AG71" t="s">
        <v>6</v>
      </c>
      <c r="AH71" t="s">
        <v>7</v>
      </c>
      <c r="AI71" t="s">
        <v>7</v>
      </c>
      <c r="AJ71" s="14">
        <v>3</v>
      </c>
      <c r="AK71" t="s">
        <v>6</v>
      </c>
      <c r="AM71" s="13"/>
      <c r="AO71">
        <v>2</v>
      </c>
      <c r="AR71">
        <f t="shared" si="6"/>
        <v>0</v>
      </c>
      <c r="AS71">
        <f t="shared" si="5"/>
        <v>0</v>
      </c>
      <c r="AW71" t="s">
        <v>6</v>
      </c>
      <c r="AY71" t="s">
        <v>6</v>
      </c>
      <c r="AZ71" t="s">
        <v>6</v>
      </c>
      <c r="BA71" t="s">
        <v>6</v>
      </c>
      <c r="BB71" t="s">
        <v>7</v>
      </c>
      <c r="BC71" t="s">
        <v>7</v>
      </c>
      <c r="BD71" t="s">
        <v>6</v>
      </c>
      <c r="BE71" t="s">
        <v>6</v>
      </c>
      <c r="BF71" t="s">
        <v>7</v>
      </c>
      <c r="BG71" t="s">
        <v>6</v>
      </c>
      <c r="BH71" t="s">
        <v>6</v>
      </c>
      <c r="BI71" t="s">
        <v>74</v>
      </c>
      <c r="BJ71" t="s">
        <v>6</v>
      </c>
      <c r="BK71" t="s">
        <v>6</v>
      </c>
      <c r="BL71" t="s">
        <v>6</v>
      </c>
      <c r="BM71" t="s">
        <v>7</v>
      </c>
      <c r="BN71" t="s">
        <v>45</v>
      </c>
      <c r="BO71">
        <v>25</v>
      </c>
      <c r="BP71" t="s">
        <v>6</v>
      </c>
      <c r="BR71">
        <v>8</v>
      </c>
      <c r="BS71">
        <v>75.3</v>
      </c>
      <c r="BT71">
        <v>33.6</v>
      </c>
      <c r="BU71" t="s">
        <v>19</v>
      </c>
      <c r="BV71" s="14">
        <v>74.8</v>
      </c>
      <c r="BW71" s="14">
        <v>33.4</v>
      </c>
      <c r="BX71" s="14">
        <v>77.099999999999994</v>
      </c>
      <c r="BY71" s="14">
        <v>32.200000000000003</v>
      </c>
      <c r="CJ71" s="14">
        <v>87</v>
      </c>
      <c r="CK71" s="14">
        <v>37.5</v>
      </c>
      <c r="CL71">
        <f>(CJ71-BX71)/16</f>
        <v>0.61875000000000036</v>
      </c>
      <c r="CM71">
        <f>(CK71-BY71)/16</f>
        <v>0.33124999999999982</v>
      </c>
      <c r="CO71" s="7"/>
    </row>
    <row r="72" spans="1:93" ht="16" x14ac:dyDescent="0.2">
      <c r="A72">
        <v>71</v>
      </c>
      <c r="B72" s="2"/>
      <c r="C72" s="7"/>
      <c r="D72" s="2" t="s">
        <v>36</v>
      </c>
      <c r="E72" s="2">
        <v>820</v>
      </c>
      <c r="F72" s="2" t="s">
        <v>6</v>
      </c>
      <c r="G72" s="2" t="s">
        <v>6</v>
      </c>
      <c r="H72" s="2">
        <v>1</v>
      </c>
      <c r="I72" s="2" t="s">
        <v>6</v>
      </c>
      <c r="J72" s="2">
        <v>1</v>
      </c>
      <c r="K72" s="2">
        <v>0</v>
      </c>
      <c r="L72" s="2">
        <v>36</v>
      </c>
      <c r="M72" s="2" t="s">
        <v>6</v>
      </c>
      <c r="N72" s="2">
        <v>1</v>
      </c>
      <c r="O72" s="2">
        <v>3</v>
      </c>
      <c r="P72" s="2" t="s">
        <v>8</v>
      </c>
      <c r="Q72" s="2" t="s">
        <v>6</v>
      </c>
      <c r="R72" s="2" t="s">
        <v>6</v>
      </c>
      <c r="S72" s="15"/>
      <c r="T72" s="2" t="s">
        <v>12</v>
      </c>
      <c r="U72" s="2" t="s">
        <v>12</v>
      </c>
      <c r="V72" s="17"/>
      <c r="X72" s="17"/>
      <c r="Y72" s="1"/>
      <c r="Z72" s="1"/>
      <c r="AA72" s="1"/>
      <c r="AC72" t="s">
        <v>6</v>
      </c>
      <c r="AG72" t="s">
        <v>7</v>
      </c>
      <c r="AH72" t="s">
        <v>7</v>
      </c>
      <c r="AI72" t="s">
        <v>7</v>
      </c>
      <c r="AJ72" s="14">
        <v>10</v>
      </c>
      <c r="AK72" t="s">
        <v>6</v>
      </c>
      <c r="AM72" s="13"/>
      <c r="AO72">
        <v>1</v>
      </c>
      <c r="AP72" t="s">
        <v>332</v>
      </c>
      <c r="AR72">
        <f t="shared" si="6"/>
        <v>0</v>
      </c>
      <c r="AS72">
        <f t="shared" si="5"/>
        <v>0</v>
      </c>
      <c r="AW72" t="s">
        <v>6</v>
      </c>
      <c r="AY72" t="s">
        <v>6</v>
      </c>
      <c r="AZ72" t="s">
        <v>6</v>
      </c>
      <c r="BA72" t="s">
        <v>6</v>
      </c>
      <c r="BB72" t="s">
        <v>7</v>
      </c>
      <c r="BC72" t="s">
        <v>7</v>
      </c>
      <c r="BD72" t="s">
        <v>7</v>
      </c>
      <c r="BE72" t="s">
        <v>7</v>
      </c>
      <c r="BF72" t="s">
        <v>6</v>
      </c>
      <c r="BG72" t="s">
        <v>6</v>
      </c>
      <c r="BH72" t="s">
        <v>7</v>
      </c>
      <c r="BI72" t="s">
        <v>6</v>
      </c>
      <c r="BJ72" t="s">
        <v>6</v>
      </c>
      <c r="BK72" t="s">
        <v>7</v>
      </c>
      <c r="BL72" t="s">
        <v>6</v>
      </c>
      <c r="BM72" t="s">
        <v>6</v>
      </c>
      <c r="BP72" t="s">
        <v>6</v>
      </c>
      <c r="BR72">
        <v>11</v>
      </c>
      <c r="BU72" t="s">
        <v>50</v>
      </c>
      <c r="BV72" s="14">
        <v>77.599999999999994</v>
      </c>
      <c r="BW72" s="14">
        <v>28.2</v>
      </c>
      <c r="BX72" s="14">
        <v>41885</v>
      </c>
      <c r="CJ72" s="14">
        <v>81.2</v>
      </c>
      <c r="CK72" s="14">
        <v>29.9</v>
      </c>
      <c r="CL72">
        <f>(CJ72-BV72)/15</f>
        <v>0.24000000000000057</v>
      </c>
      <c r="CM72">
        <f>(CK72-BW72)/15</f>
        <v>0.11333333333333329</v>
      </c>
      <c r="CO72" s="7"/>
    </row>
    <row r="73" spans="1:93" ht="16" x14ac:dyDescent="0.2">
      <c r="A73">
        <v>72</v>
      </c>
      <c r="B73" s="2"/>
      <c r="C73" s="7"/>
      <c r="D73" s="2" t="s">
        <v>39</v>
      </c>
      <c r="E73" s="2">
        <v>940</v>
      </c>
      <c r="F73" s="2" t="s">
        <v>6</v>
      </c>
      <c r="G73" s="2" t="s">
        <v>6</v>
      </c>
      <c r="H73" s="2">
        <v>1</v>
      </c>
      <c r="I73" s="2" t="s">
        <v>7</v>
      </c>
      <c r="J73" s="2">
        <v>0</v>
      </c>
      <c r="K73" s="2">
        <v>1</v>
      </c>
      <c r="L73" s="2">
        <v>16</v>
      </c>
      <c r="M73" s="2" t="s">
        <v>7</v>
      </c>
      <c r="N73" s="2">
        <v>2</v>
      </c>
      <c r="O73" s="2">
        <v>4</v>
      </c>
      <c r="P73" s="2" t="s">
        <v>8</v>
      </c>
      <c r="Q73" s="2" t="s">
        <v>7</v>
      </c>
      <c r="R73" s="2" t="s">
        <v>6</v>
      </c>
      <c r="S73" s="15"/>
      <c r="T73" s="2" t="s">
        <v>12</v>
      </c>
      <c r="U73" s="2" t="s">
        <v>12</v>
      </c>
      <c r="V73" s="13"/>
      <c r="X73" s="13"/>
      <c r="AC73" t="s">
        <v>6</v>
      </c>
      <c r="AF73" s="13"/>
      <c r="AG73" s="13" t="s">
        <v>7</v>
      </c>
      <c r="AH73" s="13" t="s">
        <v>7</v>
      </c>
      <c r="AI73" s="13" t="s">
        <v>7</v>
      </c>
      <c r="AJ73" s="14">
        <v>10</v>
      </c>
      <c r="AK73" s="13" t="s">
        <v>6</v>
      </c>
      <c r="AL73" s="13"/>
      <c r="AM73" s="13"/>
      <c r="AO73">
        <v>1</v>
      </c>
      <c r="AR73">
        <f t="shared" si="6"/>
        <v>0</v>
      </c>
      <c r="AS73">
        <f t="shared" si="5"/>
        <v>0</v>
      </c>
      <c r="AU73">
        <v>3</v>
      </c>
      <c r="AW73" t="s">
        <v>6</v>
      </c>
      <c r="AY73" t="s">
        <v>6</v>
      </c>
      <c r="AZ73" t="s">
        <v>6</v>
      </c>
      <c r="BA73" t="s">
        <v>6</v>
      </c>
      <c r="BB73" t="s">
        <v>7</v>
      </c>
      <c r="BC73" t="s">
        <v>7</v>
      </c>
      <c r="BD73" t="s">
        <v>6</v>
      </c>
      <c r="BE73" t="s">
        <v>6</v>
      </c>
      <c r="BF73" t="s">
        <v>6</v>
      </c>
      <c r="BG73" t="s">
        <v>6</v>
      </c>
      <c r="BH73" t="s">
        <v>6</v>
      </c>
      <c r="BI73" t="s">
        <v>6</v>
      </c>
      <c r="BJ73" t="s">
        <v>6</v>
      </c>
      <c r="BK73" t="s">
        <v>6</v>
      </c>
      <c r="BL73" t="s">
        <v>6</v>
      </c>
      <c r="BM73" t="s">
        <v>6</v>
      </c>
      <c r="BP73" t="s">
        <v>6</v>
      </c>
      <c r="BR73">
        <v>17</v>
      </c>
      <c r="BS73">
        <v>48.1</v>
      </c>
      <c r="BT73">
        <v>19.100000000000001</v>
      </c>
      <c r="BU73" t="s">
        <v>28</v>
      </c>
      <c r="BV73" s="14">
        <v>52.6</v>
      </c>
      <c r="BW73" s="14">
        <v>21.2</v>
      </c>
      <c r="CJ73" s="14">
        <v>53.1</v>
      </c>
      <c r="CK73" s="14">
        <v>21.4</v>
      </c>
      <c r="CL73">
        <f>(CJ73-BV73)/7</f>
        <v>7.1428571428571425E-2</v>
      </c>
      <c r="CM73">
        <f>(CK73-BW73)/7</f>
        <v>2.857142857142847E-2</v>
      </c>
      <c r="CO73" s="7"/>
    </row>
    <row r="74" spans="1:93" ht="16" x14ac:dyDescent="0.2">
      <c r="A74">
        <v>73</v>
      </c>
      <c r="B74" s="2"/>
      <c r="C74" s="7"/>
      <c r="D74" s="2" t="s">
        <v>39</v>
      </c>
      <c r="E74" s="2">
        <v>1040</v>
      </c>
      <c r="F74" s="2" t="s">
        <v>6</v>
      </c>
      <c r="G74" s="2" t="s">
        <v>6</v>
      </c>
      <c r="H74" s="2">
        <v>1</v>
      </c>
      <c r="I74" s="2" t="s">
        <v>6</v>
      </c>
      <c r="J74" s="2">
        <v>0</v>
      </c>
      <c r="K74" s="2">
        <v>1</v>
      </c>
      <c r="L74" s="2">
        <v>30</v>
      </c>
      <c r="M74" s="2" t="s">
        <v>6</v>
      </c>
      <c r="N74" s="2">
        <v>6</v>
      </c>
      <c r="O74" s="2">
        <v>9</v>
      </c>
      <c r="P74" s="2" t="s">
        <v>8</v>
      </c>
      <c r="Q74" s="2" t="s">
        <v>7</v>
      </c>
      <c r="R74" s="2" t="s">
        <v>7</v>
      </c>
      <c r="S74" s="7"/>
      <c r="T74" s="2" t="s">
        <v>10</v>
      </c>
      <c r="U74" s="2" t="s">
        <v>6</v>
      </c>
      <c r="V74" s="13"/>
      <c r="X74" s="13"/>
      <c r="AC74" t="s">
        <v>6</v>
      </c>
      <c r="AF74" s="13"/>
      <c r="AG74" s="13" t="s">
        <v>6</v>
      </c>
      <c r="AH74" s="13" t="s">
        <v>7</v>
      </c>
      <c r="AI74" s="13" t="s">
        <v>7</v>
      </c>
      <c r="AJ74" s="14">
        <v>2</v>
      </c>
      <c r="AK74" s="13" t="s">
        <v>6</v>
      </c>
      <c r="AL74" s="13"/>
      <c r="AM74" s="13"/>
      <c r="AO74">
        <v>2</v>
      </c>
      <c r="AR74">
        <f t="shared" si="6"/>
        <v>0</v>
      </c>
      <c r="AS74">
        <f t="shared" si="5"/>
        <v>0</v>
      </c>
      <c r="AW74" t="s">
        <v>6</v>
      </c>
      <c r="AY74" t="s">
        <v>6</v>
      </c>
      <c r="AZ74" t="s">
        <v>6</v>
      </c>
      <c r="BA74" t="s">
        <v>71</v>
      </c>
      <c r="BB74" t="s">
        <v>7</v>
      </c>
      <c r="BC74" t="s">
        <v>7</v>
      </c>
      <c r="BD74" t="s">
        <v>7</v>
      </c>
      <c r="BE74" t="s">
        <v>6</v>
      </c>
      <c r="BF74" t="s">
        <v>6</v>
      </c>
      <c r="BG74" t="s">
        <v>6</v>
      </c>
      <c r="BH74" t="s">
        <v>7</v>
      </c>
      <c r="BI74" t="s">
        <v>6</v>
      </c>
      <c r="BJ74" t="s">
        <v>6</v>
      </c>
      <c r="BK74" t="s">
        <v>7</v>
      </c>
      <c r="BL74" t="s">
        <v>6</v>
      </c>
      <c r="BM74" t="s">
        <v>6</v>
      </c>
      <c r="BP74" t="s">
        <v>6</v>
      </c>
      <c r="BR74">
        <v>17</v>
      </c>
      <c r="BS74">
        <v>105.7</v>
      </c>
      <c r="BT74">
        <v>34.5</v>
      </c>
      <c r="BU74" t="s">
        <v>75</v>
      </c>
      <c r="BV74" s="14">
        <v>102.5</v>
      </c>
      <c r="BW74" s="14">
        <v>32.5</v>
      </c>
      <c r="CJ74" s="14">
        <v>107.9</v>
      </c>
      <c r="CK74" s="14">
        <v>35.200000000000003</v>
      </c>
      <c r="CL74">
        <f>(CJ74-BV74)/11</f>
        <v>0.49090909090909141</v>
      </c>
      <c r="CM74">
        <f>(CK74-BW74)/11</f>
        <v>0.2454545454545457</v>
      </c>
      <c r="CO74" s="7"/>
    </row>
    <row r="75" spans="1:93" ht="16" x14ac:dyDescent="0.2">
      <c r="A75">
        <v>74</v>
      </c>
      <c r="B75" s="2"/>
      <c r="C75" s="7"/>
      <c r="D75" s="2" t="s">
        <v>18</v>
      </c>
      <c r="E75" s="2">
        <v>1340</v>
      </c>
      <c r="F75" s="2" t="s">
        <v>6</v>
      </c>
      <c r="G75" s="2" t="s">
        <v>6</v>
      </c>
      <c r="H75" s="2">
        <v>1</v>
      </c>
      <c r="I75" s="2" t="s">
        <v>7</v>
      </c>
      <c r="J75" s="2">
        <v>0</v>
      </c>
      <c r="K75" s="2">
        <v>1</v>
      </c>
      <c r="L75" s="2">
        <v>27</v>
      </c>
      <c r="M75" s="2" t="s">
        <v>6</v>
      </c>
      <c r="N75" s="2">
        <v>1</v>
      </c>
      <c r="O75" s="2">
        <v>5</v>
      </c>
      <c r="P75" s="2" t="s">
        <v>8</v>
      </c>
      <c r="Q75" s="2" t="s">
        <v>6</v>
      </c>
      <c r="R75" s="2" t="s">
        <v>6</v>
      </c>
      <c r="S75" s="15"/>
      <c r="T75" s="2" t="s">
        <v>12</v>
      </c>
      <c r="U75" s="2" t="s">
        <v>12</v>
      </c>
      <c r="V75" s="13"/>
      <c r="X75" s="13"/>
      <c r="AC75" t="s">
        <v>6</v>
      </c>
      <c r="AG75" t="s">
        <v>6</v>
      </c>
      <c r="AH75" t="s">
        <v>6</v>
      </c>
      <c r="AI75" t="s">
        <v>7</v>
      </c>
      <c r="AJ75" s="14">
        <v>10</v>
      </c>
      <c r="AK75" t="s">
        <v>6</v>
      </c>
      <c r="AM75" s="13"/>
      <c r="AO75">
        <v>1</v>
      </c>
      <c r="AR75">
        <f t="shared" si="6"/>
        <v>0</v>
      </c>
      <c r="AS75">
        <f t="shared" si="5"/>
        <v>0</v>
      </c>
      <c r="AW75" t="s">
        <v>6</v>
      </c>
      <c r="AY75" t="s">
        <v>6</v>
      </c>
      <c r="AZ75" t="s">
        <v>6</v>
      </c>
      <c r="BA75" t="s">
        <v>6</v>
      </c>
      <c r="BB75" t="s">
        <v>7</v>
      </c>
      <c r="BC75" t="s">
        <v>6</v>
      </c>
      <c r="BD75" t="str">
        <f t="shared" ref="BD75:BM75" si="7">BD76</f>
        <v>N</v>
      </c>
      <c r="BE75" t="str">
        <f t="shared" si="7"/>
        <v>N</v>
      </c>
      <c r="BF75" t="str">
        <f t="shared" si="7"/>
        <v>N</v>
      </c>
      <c r="BG75" t="str">
        <f t="shared" si="7"/>
        <v>N</v>
      </c>
      <c r="BH75" t="str">
        <f t="shared" si="7"/>
        <v>N</v>
      </c>
      <c r="BI75" t="str">
        <f t="shared" si="7"/>
        <v>N</v>
      </c>
      <c r="BJ75" t="str">
        <f t="shared" si="7"/>
        <v>N</v>
      </c>
      <c r="BK75" t="str">
        <f t="shared" si="7"/>
        <v>N</v>
      </c>
      <c r="BL75" t="str">
        <f t="shared" si="7"/>
        <v>N</v>
      </c>
      <c r="BM75" t="str">
        <f t="shared" si="7"/>
        <v>N</v>
      </c>
      <c r="BP75" t="s">
        <v>6</v>
      </c>
      <c r="BR75">
        <v>4</v>
      </c>
      <c r="BS75">
        <v>61.7</v>
      </c>
      <c r="BT75">
        <v>22</v>
      </c>
      <c r="BU75" t="s">
        <v>50</v>
      </c>
      <c r="BV75" s="14">
        <v>57.6</v>
      </c>
      <c r="BW75" s="14">
        <v>21.2</v>
      </c>
      <c r="BX75" s="14">
        <v>58</v>
      </c>
      <c r="BY75" s="14">
        <v>20.7</v>
      </c>
      <c r="CA75" s="14">
        <v>63.3</v>
      </c>
      <c r="CB75" s="14">
        <v>22.8</v>
      </c>
      <c r="CD75" s="14">
        <v>66.7</v>
      </c>
      <c r="CE75" s="14">
        <v>24.5</v>
      </c>
      <c r="CJ75" s="14">
        <v>68.5</v>
      </c>
      <c r="CK75" s="14">
        <v>25.2</v>
      </c>
      <c r="CL75">
        <f>(CJ75-CA75)/10</f>
        <v>0.52000000000000024</v>
      </c>
      <c r="CM75">
        <f>(CK75-CB75)/10</f>
        <v>0.23999999999999985</v>
      </c>
      <c r="CO75" s="7"/>
    </row>
    <row r="76" spans="1:93" ht="16" x14ac:dyDescent="0.2">
      <c r="A76">
        <v>75</v>
      </c>
      <c r="B76" s="2"/>
      <c r="C76" s="7"/>
      <c r="D76" s="2" t="s">
        <v>18</v>
      </c>
      <c r="E76" s="2">
        <v>1775</v>
      </c>
      <c r="F76" s="2" t="s">
        <v>6</v>
      </c>
      <c r="G76" s="2" t="s">
        <v>7</v>
      </c>
      <c r="H76" s="2">
        <v>2</v>
      </c>
      <c r="I76" s="2" t="s">
        <v>7</v>
      </c>
      <c r="J76" s="2">
        <v>0</v>
      </c>
      <c r="K76" s="2">
        <v>1</v>
      </c>
      <c r="L76" s="2">
        <v>27</v>
      </c>
      <c r="M76" s="2" t="s">
        <v>6</v>
      </c>
      <c r="N76" s="2">
        <v>8</v>
      </c>
      <c r="O76" s="2">
        <v>9</v>
      </c>
      <c r="P76" s="2" t="s">
        <v>8</v>
      </c>
      <c r="Q76" s="2" t="s">
        <v>6</v>
      </c>
      <c r="R76" s="2" t="s">
        <v>6</v>
      </c>
      <c r="S76" s="15"/>
      <c r="T76" s="2" t="s">
        <v>12</v>
      </c>
      <c r="U76" s="2" t="s">
        <v>12</v>
      </c>
      <c r="V76" s="13"/>
      <c r="X76" s="13"/>
      <c r="AC76" t="s">
        <v>6</v>
      </c>
      <c r="AG76" t="s">
        <v>6</v>
      </c>
      <c r="AH76" t="s">
        <v>6</v>
      </c>
      <c r="AI76" t="s">
        <v>7</v>
      </c>
      <c r="AJ76" s="14">
        <v>7</v>
      </c>
      <c r="AK76" t="s">
        <v>6</v>
      </c>
      <c r="AM76" s="13"/>
      <c r="AO76">
        <v>1</v>
      </c>
      <c r="AR76">
        <f t="shared" si="6"/>
        <v>0</v>
      </c>
      <c r="AS76">
        <f t="shared" si="5"/>
        <v>0</v>
      </c>
      <c r="AW76" t="s">
        <v>6</v>
      </c>
      <c r="AY76" t="s">
        <v>6</v>
      </c>
      <c r="AZ76" t="s">
        <v>6</v>
      </c>
      <c r="BA76" t="s">
        <v>6</v>
      </c>
      <c r="BB76" t="s">
        <v>6</v>
      </c>
      <c r="BC76" t="s">
        <v>6</v>
      </c>
      <c r="BD76" t="s">
        <v>6</v>
      </c>
      <c r="BE76" t="s">
        <v>6</v>
      </c>
      <c r="BF76" t="s">
        <v>6</v>
      </c>
      <c r="BG76" t="s">
        <v>6</v>
      </c>
      <c r="BH76" t="s">
        <v>6</v>
      </c>
      <c r="BI76" t="s">
        <v>6</v>
      </c>
      <c r="BJ76" t="s">
        <v>6</v>
      </c>
      <c r="BK76" t="s">
        <v>6</v>
      </c>
      <c r="BL76" t="s">
        <v>6</v>
      </c>
      <c r="BM76" t="s">
        <v>6</v>
      </c>
      <c r="BP76" t="s">
        <v>6</v>
      </c>
      <c r="BR76">
        <v>4</v>
      </c>
      <c r="BS76">
        <v>61.7</v>
      </c>
      <c r="BT76">
        <v>22</v>
      </c>
      <c r="BU76" t="s">
        <v>50</v>
      </c>
      <c r="BV76" s="14">
        <v>57.6</v>
      </c>
      <c r="BW76" s="14">
        <v>21.2</v>
      </c>
      <c r="BX76" s="14">
        <v>58</v>
      </c>
      <c r="BY76" s="14">
        <v>20.7</v>
      </c>
      <c r="CA76" s="14">
        <v>63.3</v>
      </c>
      <c r="CB76" s="14">
        <v>22.8</v>
      </c>
      <c r="CD76" s="14">
        <v>66.7</v>
      </c>
      <c r="CE76" s="14">
        <v>24.5</v>
      </c>
      <c r="CJ76" s="14">
        <v>68.5</v>
      </c>
      <c r="CK76" s="14">
        <v>25.2</v>
      </c>
      <c r="CL76">
        <f>(CJ76-CA76)/10</f>
        <v>0.52000000000000024</v>
      </c>
      <c r="CM76">
        <f>(CK76-CB76)/10</f>
        <v>0.23999999999999985</v>
      </c>
      <c r="CO76" s="7"/>
    </row>
    <row r="77" spans="1:93" ht="16" x14ac:dyDescent="0.2">
      <c r="A77">
        <v>76</v>
      </c>
      <c r="B77" s="3"/>
      <c r="C77" s="8"/>
      <c r="D77" s="3" t="s">
        <v>20</v>
      </c>
      <c r="E77" s="3">
        <v>1270</v>
      </c>
      <c r="F77" s="3" t="s">
        <v>6</v>
      </c>
      <c r="G77" s="3" t="s">
        <v>6</v>
      </c>
      <c r="H77" s="3">
        <v>1</v>
      </c>
      <c r="I77" s="3" t="s">
        <v>6</v>
      </c>
      <c r="J77" s="3">
        <v>0</v>
      </c>
      <c r="K77" s="3">
        <v>1</v>
      </c>
      <c r="L77" s="3">
        <v>31</v>
      </c>
      <c r="M77" s="3" t="s">
        <v>6</v>
      </c>
      <c r="N77" s="3">
        <v>2</v>
      </c>
      <c r="O77" s="3">
        <v>5</v>
      </c>
      <c r="P77" s="3" t="s">
        <v>8</v>
      </c>
      <c r="Q77" s="3" t="s">
        <v>6</v>
      </c>
      <c r="R77" s="3" t="s">
        <v>6</v>
      </c>
      <c r="S77" s="18"/>
      <c r="T77" s="3" t="s">
        <v>12</v>
      </c>
      <c r="U77" s="3" t="s">
        <v>12</v>
      </c>
      <c r="V77" s="19"/>
      <c r="W77" s="20"/>
      <c r="X77" s="19"/>
      <c r="Y77" s="20"/>
      <c r="Z77" s="20"/>
      <c r="AA77" s="20"/>
      <c r="AB77" s="19"/>
      <c r="AC77" s="20" t="s">
        <v>6</v>
      </c>
      <c r="AD77" s="19"/>
      <c r="AE77" s="20"/>
      <c r="AF77" s="19"/>
      <c r="AG77" s="19" t="s">
        <v>6</v>
      </c>
      <c r="AH77" s="19" t="s">
        <v>6</v>
      </c>
      <c r="AI77" s="19" t="s">
        <v>7</v>
      </c>
      <c r="AJ77" s="21">
        <v>7</v>
      </c>
      <c r="AK77" s="19" t="s">
        <v>6</v>
      </c>
      <c r="AL77" s="19"/>
      <c r="AM77" s="19"/>
      <c r="AN77" s="20"/>
      <c r="AO77" s="20">
        <v>1</v>
      </c>
      <c r="AP77" s="20"/>
      <c r="AQ77" s="20"/>
      <c r="AR77" s="22">
        <f t="shared" si="6"/>
        <v>0</v>
      </c>
      <c r="AS77" s="20">
        <f t="shared" si="5"/>
        <v>0</v>
      </c>
      <c r="AT77" s="20"/>
      <c r="AU77" s="20"/>
      <c r="AV77" s="20"/>
      <c r="AW77" s="20" t="s">
        <v>6</v>
      </c>
      <c r="AX77" s="20"/>
      <c r="AY77" s="20" t="s">
        <v>6</v>
      </c>
      <c r="AZ77" s="20" t="s">
        <v>84</v>
      </c>
      <c r="BA77" s="20" t="s">
        <v>71</v>
      </c>
      <c r="BB77" s="20" t="s">
        <v>7</v>
      </c>
      <c r="BC77" s="20" t="s">
        <v>6</v>
      </c>
      <c r="BD77" s="20" t="s">
        <v>6</v>
      </c>
      <c r="BE77" s="20" t="s">
        <v>6</v>
      </c>
      <c r="BF77" s="20" t="s">
        <v>6</v>
      </c>
      <c r="BG77" s="20" t="s">
        <v>6</v>
      </c>
      <c r="BH77" s="20" t="s">
        <v>6</v>
      </c>
      <c r="BI77" s="20" t="s">
        <v>6</v>
      </c>
      <c r="BJ77" s="20" t="s">
        <v>6</v>
      </c>
      <c r="BK77" s="20" t="s">
        <v>6</v>
      </c>
      <c r="BL77" s="20" t="s">
        <v>6</v>
      </c>
      <c r="BM77" s="20" t="s">
        <v>6</v>
      </c>
      <c r="BN77" s="20"/>
      <c r="BO77" s="20"/>
      <c r="BP77" s="30" t="s">
        <v>6</v>
      </c>
      <c r="BQ77" s="19"/>
      <c r="BR77" s="20"/>
      <c r="BS77" s="20"/>
      <c r="BT77" s="20"/>
      <c r="BU77" s="20"/>
      <c r="BV77" s="21"/>
      <c r="BW77" s="21"/>
      <c r="BX77" s="21"/>
      <c r="BY77" s="21"/>
      <c r="BZ77" s="19"/>
      <c r="CA77" s="21"/>
      <c r="CB77" s="21"/>
      <c r="CC77" s="19"/>
      <c r="CD77" s="21"/>
      <c r="CE77" s="21"/>
      <c r="CF77" s="19"/>
      <c r="CG77" s="21"/>
      <c r="CH77" s="21"/>
      <c r="CI77" s="19"/>
      <c r="CJ77" s="21"/>
      <c r="CK77" s="21"/>
      <c r="CO77" s="8"/>
    </row>
    <row r="78" spans="1:93" ht="16" x14ac:dyDescent="0.2">
      <c r="A78">
        <v>77</v>
      </c>
      <c r="B78" s="2"/>
      <c r="C78" s="7"/>
      <c r="D78" s="2" t="s">
        <v>11</v>
      </c>
      <c r="E78" s="2">
        <v>1240</v>
      </c>
      <c r="F78" s="2" t="s">
        <v>6</v>
      </c>
      <c r="G78" s="2" t="s">
        <v>6</v>
      </c>
      <c r="H78" s="2">
        <v>2</v>
      </c>
      <c r="I78" s="2" t="s">
        <v>6</v>
      </c>
      <c r="J78" s="2">
        <v>1</v>
      </c>
      <c r="K78" s="2">
        <v>0</v>
      </c>
      <c r="L78" s="2">
        <v>32</v>
      </c>
      <c r="M78" s="2" t="s">
        <v>6</v>
      </c>
      <c r="N78" s="2">
        <v>6</v>
      </c>
      <c r="O78" s="2">
        <v>1</v>
      </c>
      <c r="P78" s="2" t="s">
        <v>8</v>
      </c>
      <c r="Q78" s="2" t="s">
        <v>7</v>
      </c>
      <c r="R78" s="2" t="s">
        <v>7</v>
      </c>
      <c r="S78" s="7"/>
      <c r="T78" s="2" t="s">
        <v>10</v>
      </c>
      <c r="U78" s="2" t="s">
        <v>6</v>
      </c>
      <c r="V78" s="13"/>
      <c r="X78" s="13"/>
      <c r="AC78" t="s">
        <v>6</v>
      </c>
      <c r="AG78" t="s">
        <v>6</v>
      </c>
      <c r="AH78" t="s">
        <v>7</v>
      </c>
      <c r="AI78" t="s">
        <v>7</v>
      </c>
      <c r="AJ78" s="14">
        <v>1</v>
      </c>
      <c r="AK78" t="s">
        <v>6</v>
      </c>
      <c r="AM78" s="13"/>
      <c r="AO78">
        <v>2</v>
      </c>
      <c r="AR78">
        <f t="shared" si="6"/>
        <v>0</v>
      </c>
      <c r="AS78">
        <f t="shared" ref="AS78:AS115" si="8">+AB78-C78</f>
        <v>0</v>
      </c>
      <c r="AW78" t="s">
        <v>6</v>
      </c>
      <c r="AY78" t="s">
        <v>6</v>
      </c>
      <c r="AZ78" t="s">
        <v>6</v>
      </c>
      <c r="BA78" t="s">
        <v>6</v>
      </c>
      <c r="BB78" t="s">
        <v>7</v>
      </c>
      <c r="BC78" t="s">
        <v>7</v>
      </c>
      <c r="BD78" t="s">
        <v>6</v>
      </c>
      <c r="BE78" t="s">
        <v>6</v>
      </c>
      <c r="BF78" t="s">
        <v>6</v>
      </c>
      <c r="BG78" t="s">
        <v>6</v>
      </c>
      <c r="BH78" t="s">
        <v>6</v>
      </c>
      <c r="BI78" t="s">
        <v>6</v>
      </c>
      <c r="BJ78" t="s">
        <v>6</v>
      </c>
      <c r="BK78" t="s">
        <v>7</v>
      </c>
      <c r="BL78" t="s">
        <v>6</v>
      </c>
      <c r="BM78" t="s">
        <v>6</v>
      </c>
      <c r="BP78" t="s">
        <v>6</v>
      </c>
      <c r="BR78">
        <v>16</v>
      </c>
      <c r="BS78">
        <v>72.8</v>
      </c>
      <c r="BT78">
        <v>27.6</v>
      </c>
      <c r="BU78" t="s">
        <v>35</v>
      </c>
      <c r="BV78" s="14">
        <v>74.400000000000006</v>
      </c>
      <c r="BW78" s="14">
        <v>28.2</v>
      </c>
      <c r="BX78" s="14">
        <v>73.5</v>
      </c>
      <c r="BY78" s="14">
        <v>27.9</v>
      </c>
      <c r="CA78" s="14">
        <v>74.8</v>
      </c>
      <c r="CB78" s="14">
        <v>28.4</v>
      </c>
      <c r="CD78" s="14">
        <v>76.7</v>
      </c>
      <c r="CE78" s="14">
        <v>29.1</v>
      </c>
      <c r="CJ78" s="14">
        <v>76.2</v>
      </c>
      <c r="CK78" s="14">
        <v>28.9</v>
      </c>
      <c r="CL78">
        <f>(CJ78-CA78)/8</f>
        <v>0.17500000000000071</v>
      </c>
      <c r="CM78">
        <f>(CK78-CB78)/8</f>
        <v>6.25E-2</v>
      </c>
      <c r="CO78" s="7"/>
    </row>
    <row r="79" spans="1:93" ht="16" x14ac:dyDescent="0.2">
      <c r="A79">
        <v>78</v>
      </c>
      <c r="B79" s="2"/>
      <c r="C79" s="7"/>
      <c r="D79" s="2" t="s">
        <v>11</v>
      </c>
      <c r="E79" s="2">
        <v>1090</v>
      </c>
      <c r="F79" s="2" t="s">
        <v>6</v>
      </c>
      <c r="G79" s="2" t="s">
        <v>6</v>
      </c>
      <c r="H79" s="2">
        <v>1</v>
      </c>
      <c r="I79" s="2" t="s">
        <v>7</v>
      </c>
      <c r="J79" s="2">
        <v>1</v>
      </c>
      <c r="K79" s="2">
        <v>0</v>
      </c>
      <c r="L79" s="2">
        <v>31</v>
      </c>
      <c r="M79" s="2" t="s">
        <v>7</v>
      </c>
      <c r="N79" s="2">
        <v>7</v>
      </c>
      <c r="O79" s="2">
        <v>8</v>
      </c>
      <c r="P79" s="2" t="s">
        <v>8</v>
      </c>
      <c r="Q79" s="2" t="s">
        <v>6</v>
      </c>
      <c r="R79" s="2" t="s">
        <v>6</v>
      </c>
      <c r="S79" s="15"/>
      <c r="T79" s="2" t="s">
        <v>12</v>
      </c>
      <c r="U79" s="2" t="s">
        <v>12</v>
      </c>
      <c r="V79" s="13"/>
      <c r="X79" s="13"/>
      <c r="AC79">
        <v>1</v>
      </c>
      <c r="AF79" s="13"/>
      <c r="AG79" s="13" t="s">
        <v>6</v>
      </c>
      <c r="AH79" s="13" t="s">
        <v>7</v>
      </c>
      <c r="AI79" s="13" t="s">
        <v>7</v>
      </c>
      <c r="AJ79" s="14">
        <v>10</v>
      </c>
      <c r="AK79" s="13" t="s">
        <v>7</v>
      </c>
      <c r="AL79" s="13" t="s">
        <v>333</v>
      </c>
      <c r="AM79" s="13"/>
      <c r="AO79">
        <v>1</v>
      </c>
      <c r="AP79" t="s">
        <v>334</v>
      </c>
      <c r="AR79">
        <f t="shared" si="6"/>
        <v>0</v>
      </c>
      <c r="AS79">
        <f t="shared" si="8"/>
        <v>0</v>
      </c>
      <c r="AU79">
        <v>2</v>
      </c>
      <c r="AV79">
        <v>1</v>
      </c>
      <c r="AW79" t="s">
        <v>6</v>
      </c>
      <c r="AY79" t="s">
        <v>6</v>
      </c>
      <c r="AZ79" t="s">
        <v>6</v>
      </c>
      <c r="BA79" t="s">
        <v>6</v>
      </c>
      <c r="BB79" t="s">
        <v>6</v>
      </c>
      <c r="BC79" t="s">
        <v>7</v>
      </c>
      <c r="BD79" t="s">
        <v>6</v>
      </c>
      <c r="BE79" t="s">
        <v>7</v>
      </c>
      <c r="BF79" t="s">
        <v>6</v>
      </c>
      <c r="BG79" t="s">
        <v>6</v>
      </c>
      <c r="BH79" t="s">
        <v>7</v>
      </c>
      <c r="BI79" t="s">
        <v>6</v>
      </c>
      <c r="BJ79" t="s">
        <v>6</v>
      </c>
      <c r="BK79" t="s">
        <v>7</v>
      </c>
      <c r="BL79" t="s">
        <v>6</v>
      </c>
      <c r="BM79" t="s">
        <v>6</v>
      </c>
      <c r="BP79" t="s">
        <v>6</v>
      </c>
      <c r="BR79">
        <v>5</v>
      </c>
      <c r="BU79" t="s">
        <v>60</v>
      </c>
      <c r="BV79" s="14">
        <v>69.7</v>
      </c>
      <c r="BW79" s="14">
        <v>27.1</v>
      </c>
      <c r="CJ79" s="14">
        <v>80.7</v>
      </c>
      <c r="CK79" s="14">
        <v>32.6</v>
      </c>
      <c r="CL79">
        <f>(CJ79-BV79)/23</f>
        <v>0.47826086956521741</v>
      </c>
      <c r="CO79" s="7"/>
    </row>
    <row r="80" spans="1:93" ht="16" x14ac:dyDescent="0.2">
      <c r="A80">
        <v>79</v>
      </c>
      <c r="B80" s="2"/>
      <c r="C80" s="7"/>
      <c r="D80" s="2" t="s">
        <v>47</v>
      </c>
      <c r="E80" s="2">
        <v>510</v>
      </c>
      <c r="F80" s="2" t="s">
        <v>7</v>
      </c>
      <c r="G80" s="2" t="s">
        <v>7</v>
      </c>
      <c r="H80" s="2">
        <v>1</v>
      </c>
      <c r="I80" s="2" t="s">
        <v>6</v>
      </c>
      <c r="J80" s="2">
        <v>0</v>
      </c>
      <c r="K80" s="2">
        <v>1</v>
      </c>
      <c r="L80" s="2">
        <v>28</v>
      </c>
      <c r="M80" s="2" t="s">
        <v>7</v>
      </c>
      <c r="N80" s="2">
        <v>3</v>
      </c>
      <c r="O80" s="2">
        <v>4</v>
      </c>
      <c r="P80" s="2" t="s">
        <v>8</v>
      </c>
      <c r="Q80" s="2" t="s">
        <v>7</v>
      </c>
      <c r="R80" s="2" t="s">
        <v>6</v>
      </c>
      <c r="S80" s="15"/>
      <c r="T80" s="2" t="s">
        <v>12</v>
      </c>
      <c r="U80" s="2" t="s">
        <v>12</v>
      </c>
      <c r="V80" s="13"/>
      <c r="X80" s="13"/>
      <c r="AC80">
        <v>2</v>
      </c>
      <c r="AG80" t="s">
        <v>6</v>
      </c>
      <c r="AH80" t="s">
        <v>7</v>
      </c>
      <c r="AI80" t="s">
        <v>7</v>
      </c>
      <c r="AJ80" s="14">
        <v>10</v>
      </c>
      <c r="AK80" t="s">
        <v>6</v>
      </c>
      <c r="AM80" s="13"/>
      <c r="AO80">
        <v>1</v>
      </c>
      <c r="AP80" t="s">
        <v>335</v>
      </c>
      <c r="AR80">
        <f t="shared" si="6"/>
        <v>0</v>
      </c>
      <c r="AS80">
        <f t="shared" si="8"/>
        <v>0</v>
      </c>
      <c r="AU80">
        <v>2</v>
      </c>
      <c r="AV80">
        <v>2</v>
      </c>
      <c r="AW80" t="s">
        <v>6</v>
      </c>
      <c r="AY80" t="s">
        <v>6</v>
      </c>
      <c r="AZ80" t="s">
        <v>6</v>
      </c>
      <c r="BA80" t="s">
        <v>336</v>
      </c>
      <c r="BB80" t="s">
        <v>7</v>
      </c>
      <c r="BC80" t="s">
        <v>7</v>
      </c>
      <c r="BD80" t="s">
        <v>7</v>
      </c>
      <c r="BE80" t="s">
        <v>7</v>
      </c>
      <c r="BF80" t="s">
        <v>6</v>
      </c>
      <c r="BG80" t="s">
        <v>6</v>
      </c>
      <c r="BH80" t="s">
        <v>6</v>
      </c>
      <c r="BI80" t="s">
        <v>77</v>
      </c>
      <c r="BJ80" t="s">
        <v>6</v>
      </c>
      <c r="BK80" t="s">
        <v>6</v>
      </c>
      <c r="BL80" t="s">
        <v>6</v>
      </c>
      <c r="BM80" t="s">
        <v>6</v>
      </c>
      <c r="BP80" t="s">
        <v>6</v>
      </c>
      <c r="BR80">
        <v>11</v>
      </c>
      <c r="BS80">
        <v>99.3</v>
      </c>
      <c r="BT80">
        <v>41.4</v>
      </c>
      <c r="BU80" t="s">
        <v>14</v>
      </c>
      <c r="BV80" s="14">
        <v>103.8</v>
      </c>
      <c r="BW80" s="14">
        <v>43.3</v>
      </c>
      <c r="BX80" s="14">
        <v>106.2</v>
      </c>
      <c r="BY80" s="14">
        <v>44.3</v>
      </c>
      <c r="CJ80" s="14">
        <v>106.6</v>
      </c>
      <c r="CK80" s="14">
        <v>44.4</v>
      </c>
      <c r="CL80" s="14">
        <f>(CJ80-BX80)/12</f>
        <v>3.3333333333332625E-2</v>
      </c>
      <c r="CM80">
        <f>(CK80-BY80)/12</f>
        <v>8.3333333333334512E-3</v>
      </c>
      <c r="CO80" s="7"/>
    </row>
    <row r="81" spans="1:93" ht="16" x14ac:dyDescent="0.2">
      <c r="A81">
        <v>80</v>
      </c>
      <c r="B81" s="2"/>
      <c r="C81" s="7"/>
      <c r="D81" s="2" t="s">
        <v>39</v>
      </c>
      <c r="E81" s="2">
        <v>980</v>
      </c>
      <c r="F81" s="2" t="s">
        <v>6</v>
      </c>
      <c r="G81" s="2" t="s">
        <v>6</v>
      </c>
      <c r="H81" s="2">
        <v>2</v>
      </c>
      <c r="I81" s="2" t="s">
        <v>6</v>
      </c>
      <c r="J81" s="2">
        <v>0</v>
      </c>
      <c r="K81" s="2">
        <v>1</v>
      </c>
      <c r="L81" s="2">
        <v>29</v>
      </c>
      <c r="M81" s="2" t="s">
        <v>7</v>
      </c>
      <c r="N81" s="2">
        <v>7</v>
      </c>
      <c r="O81" s="2">
        <v>8</v>
      </c>
      <c r="P81" s="2" t="s">
        <v>8</v>
      </c>
      <c r="Q81" s="2" t="s">
        <v>7</v>
      </c>
      <c r="R81" s="2" t="s">
        <v>7</v>
      </c>
      <c r="S81" s="12"/>
      <c r="T81" s="2" t="s">
        <v>10</v>
      </c>
      <c r="U81" s="2" t="s">
        <v>6</v>
      </c>
      <c r="V81" s="13"/>
      <c r="X81" s="13"/>
      <c r="AC81">
        <v>1</v>
      </c>
      <c r="AG81" t="s">
        <v>6</v>
      </c>
      <c r="AH81" t="s">
        <v>6</v>
      </c>
      <c r="AI81" t="s">
        <v>7</v>
      </c>
      <c r="AJ81" s="14">
        <v>3</v>
      </c>
      <c r="AK81" t="s">
        <v>7</v>
      </c>
      <c r="AL81" t="s">
        <v>337</v>
      </c>
      <c r="AM81" s="13"/>
      <c r="AO81">
        <v>2</v>
      </c>
      <c r="AP81" t="s">
        <v>338</v>
      </c>
      <c r="AR81">
        <f t="shared" si="6"/>
        <v>0</v>
      </c>
      <c r="AS81">
        <f t="shared" si="8"/>
        <v>0</v>
      </c>
      <c r="AU81">
        <v>1</v>
      </c>
      <c r="AV81">
        <v>1</v>
      </c>
      <c r="AW81" t="s">
        <v>6</v>
      </c>
      <c r="AY81" t="s">
        <v>6</v>
      </c>
      <c r="AZ81" t="s">
        <v>6</v>
      </c>
      <c r="BA81" t="s">
        <v>6</v>
      </c>
      <c r="BB81" t="s">
        <v>7</v>
      </c>
      <c r="BC81" t="s">
        <v>7</v>
      </c>
      <c r="BD81" t="s">
        <v>7</v>
      </c>
      <c r="BE81" t="s">
        <v>7</v>
      </c>
      <c r="BF81" t="s">
        <v>6</v>
      </c>
      <c r="BG81" t="s">
        <v>6</v>
      </c>
      <c r="BH81" t="s">
        <v>7</v>
      </c>
      <c r="BI81" t="s">
        <v>6</v>
      </c>
      <c r="BJ81" t="s">
        <v>6</v>
      </c>
      <c r="BK81" t="s">
        <v>6</v>
      </c>
      <c r="BL81" t="s">
        <v>6</v>
      </c>
      <c r="BM81" t="s">
        <v>6</v>
      </c>
      <c r="BP81" t="s">
        <v>6</v>
      </c>
      <c r="BU81" t="s">
        <v>68</v>
      </c>
      <c r="CJ81" s="14">
        <v>117.3</v>
      </c>
      <c r="CK81" s="14">
        <v>40.6</v>
      </c>
      <c r="CO81" s="7"/>
    </row>
    <row r="82" spans="1:93" ht="16" x14ac:dyDescent="0.2">
      <c r="A82">
        <v>81</v>
      </c>
      <c r="B82" s="2"/>
      <c r="C82" s="7"/>
      <c r="D82" s="2" t="s">
        <v>36</v>
      </c>
      <c r="E82" s="2">
        <v>1040</v>
      </c>
      <c r="F82" s="2" t="s">
        <v>6</v>
      </c>
      <c r="G82" s="2" t="s">
        <v>6</v>
      </c>
      <c r="H82" s="2">
        <v>2</v>
      </c>
      <c r="I82" s="2" t="s">
        <v>6</v>
      </c>
      <c r="J82" s="2">
        <v>1</v>
      </c>
      <c r="K82" s="2">
        <v>0</v>
      </c>
      <c r="L82" s="2">
        <v>24</v>
      </c>
      <c r="M82" s="2" t="s">
        <v>7</v>
      </c>
      <c r="N82" s="2">
        <v>8</v>
      </c>
      <c r="O82" s="2">
        <v>9</v>
      </c>
      <c r="P82" s="2" t="s">
        <v>8</v>
      </c>
      <c r="Q82" s="2" t="s">
        <v>6</v>
      </c>
      <c r="R82" s="2" t="s">
        <v>6</v>
      </c>
      <c r="S82" s="16"/>
      <c r="T82" s="2" t="s">
        <v>12</v>
      </c>
      <c r="U82" s="2" t="s">
        <v>12</v>
      </c>
      <c r="V82" s="17"/>
      <c r="X82" s="17"/>
      <c r="Y82" s="1"/>
      <c r="Z82" s="1"/>
      <c r="AA82" s="1"/>
      <c r="AB82" s="17"/>
      <c r="AC82" t="s">
        <v>6</v>
      </c>
      <c r="AF82" s="13"/>
      <c r="AG82" s="13" t="s">
        <v>7</v>
      </c>
      <c r="AH82" s="13" t="s">
        <v>6</v>
      </c>
      <c r="AI82" s="13" t="s">
        <v>7</v>
      </c>
      <c r="AJ82" s="14">
        <v>10</v>
      </c>
      <c r="AK82" s="13" t="s">
        <v>6</v>
      </c>
      <c r="AL82" s="13"/>
      <c r="AM82" s="13"/>
      <c r="AO82">
        <v>1</v>
      </c>
      <c r="AP82" t="s">
        <v>240</v>
      </c>
      <c r="AR82">
        <f t="shared" si="6"/>
        <v>0</v>
      </c>
      <c r="AS82">
        <f t="shared" si="8"/>
        <v>0</v>
      </c>
      <c r="AU82">
        <v>2</v>
      </c>
      <c r="AV82">
        <v>2</v>
      </c>
      <c r="AW82" t="s">
        <v>6</v>
      </c>
      <c r="AY82" t="s">
        <v>6</v>
      </c>
      <c r="AZ82" t="s">
        <v>6</v>
      </c>
      <c r="BA82" t="s">
        <v>6</v>
      </c>
      <c r="BB82" t="s">
        <v>7</v>
      </c>
      <c r="BC82" t="s">
        <v>7</v>
      </c>
      <c r="BD82" t="s">
        <v>6</v>
      </c>
      <c r="BE82" t="s">
        <v>6</v>
      </c>
      <c r="BF82" t="s">
        <v>6</v>
      </c>
      <c r="BG82" t="s">
        <v>6</v>
      </c>
      <c r="BH82" t="s">
        <v>6</v>
      </c>
      <c r="BI82" t="s">
        <v>6</v>
      </c>
      <c r="BJ82" t="s">
        <v>6</v>
      </c>
      <c r="BK82" t="s">
        <v>6</v>
      </c>
      <c r="BL82" t="s">
        <v>6</v>
      </c>
      <c r="BM82" t="s">
        <v>6</v>
      </c>
      <c r="BP82" t="s">
        <v>6</v>
      </c>
      <c r="BR82">
        <v>12</v>
      </c>
      <c r="BS82">
        <v>88.9</v>
      </c>
      <c r="BT82">
        <v>29.9</v>
      </c>
      <c r="BU82" t="s">
        <v>78</v>
      </c>
      <c r="BV82" s="14">
        <v>93.9</v>
      </c>
      <c r="BW82" s="14">
        <v>31.5</v>
      </c>
      <c r="CJ82" s="14">
        <v>98.9</v>
      </c>
      <c r="CK82" s="14">
        <v>33.200000000000003</v>
      </c>
      <c r="CL82">
        <f>(CJ82-BV82)/16</f>
        <v>0.3125</v>
      </c>
      <c r="CM82">
        <f>(CK82-BW82)/16</f>
        <v>0.10625000000000018</v>
      </c>
      <c r="CO82" s="7"/>
    </row>
    <row r="83" spans="1:93" ht="16" x14ac:dyDescent="0.2">
      <c r="A83">
        <v>82</v>
      </c>
      <c r="B83" s="2"/>
      <c r="C83" s="7"/>
      <c r="D83" s="2" t="s">
        <v>24</v>
      </c>
      <c r="E83" s="2">
        <v>1290</v>
      </c>
      <c r="F83" s="2" t="s">
        <v>6</v>
      </c>
      <c r="G83" s="2" t="s">
        <v>6</v>
      </c>
      <c r="H83" s="2">
        <v>1</v>
      </c>
      <c r="I83" s="2" t="s">
        <v>7</v>
      </c>
      <c r="J83" s="2">
        <v>0</v>
      </c>
      <c r="K83" s="2">
        <v>1</v>
      </c>
      <c r="L83" s="2">
        <v>19</v>
      </c>
      <c r="M83" s="2" t="s">
        <v>7</v>
      </c>
      <c r="N83" s="2">
        <v>6</v>
      </c>
      <c r="O83" s="2">
        <v>9</v>
      </c>
      <c r="P83" s="2" t="s">
        <v>8</v>
      </c>
      <c r="Q83" s="2" t="s">
        <v>7</v>
      </c>
      <c r="R83" s="2" t="s">
        <v>7</v>
      </c>
      <c r="S83" s="7"/>
      <c r="T83" s="2" t="s">
        <v>10</v>
      </c>
      <c r="U83" s="2" t="s">
        <v>61</v>
      </c>
      <c r="V83" s="13"/>
      <c r="X83" s="13"/>
      <c r="AC83" t="s">
        <v>6</v>
      </c>
      <c r="AG83" t="s">
        <v>6</v>
      </c>
      <c r="AH83" t="s">
        <v>6</v>
      </c>
      <c r="AI83" t="s">
        <v>7</v>
      </c>
      <c r="AJ83" s="14">
        <v>2</v>
      </c>
      <c r="AK83" t="s">
        <v>6</v>
      </c>
      <c r="AM83" s="13"/>
      <c r="AO83">
        <v>2</v>
      </c>
      <c r="AR83">
        <f t="shared" si="6"/>
        <v>0</v>
      </c>
      <c r="AS83">
        <f t="shared" si="8"/>
        <v>0</v>
      </c>
      <c r="AW83" t="s">
        <v>6</v>
      </c>
      <c r="AY83" t="s">
        <v>6</v>
      </c>
      <c r="AZ83" t="s">
        <v>6</v>
      </c>
      <c r="BA83" t="s">
        <v>6</v>
      </c>
      <c r="BB83" t="s">
        <v>7</v>
      </c>
      <c r="BC83" t="s">
        <v>6</v>
      </c>
      <c r="BD83" t="s">
        <v>6</v>
      </c>
      <c r="BE83" t="s">
        <v>7</v>
      </c>
      <c r="BF83" t="s">
        <v>6</v>
      </c>
      <c r="BG83" t="s">
        <v>6</v>
      </c>
      <c r="BH83" t="s">
        <v>7</v>
      </c>
      <c r="BI83" t="s">
        <v>6</v>
      </c>
      <c r="BJ83" t="s">
        <v>6</v>
      </c>
      <c r="BK83" t="s">
        <v>6</v>
      </c>
      <c r="BL83" t="s">
        <v>6</v>
      </c>
      <c r="BM83" t="s">
        <v>6</v>
      </c>
      <c r="BP83" t="s">
        <v>6</v>
      </c>
      <c r="BR83">
        <v>11</v>
      </c>
      <c r="BS83">
        <v>68</v>
      </c>
      <c r="BT83">
        <v>29.4</v>
      </c>
      <c r="BU83" t="s">
        <v>19</v>
      </c>
      <c r="BV83" s="14">
        <v>70.5</v>
      </c>
      <c r="BW83" s="14">
        <v>30.4</v>
      </c>
      <c r="BX83" s="14">
        <v>75.8</v>
      </c>
      <c r="BY83" s="14">
        <v>32.700000000000003</v>
      </c>
      <c r="CJ83" s="14">
        <v>81.2</v>
      </c>
      <c r="CK83" s="14">
        <v>35</v>
      </c>
      <c r="CL83">
        <f>(CJ83-BX83)/7</f>
        <v>0.77142857142857224</v>
      </c>
      <c r="CM83">
        <f>(CK83-BY83)/7</f>
        <v>0.32857142857142818</v>
      </c>
      <c r="CO83" s="7"/>
    </row>
    <row r="84" spans="1:93" ht="16" x14ac:dyDescent="0.2">
      <c r="A84">
        <v>83</v>
      </c>
      <c r="B84" s="2"/>
      <c r="C84" s="7"/>
      <c r="D84" s="2" t="s">
        <v>20</v>
      </c>
      <c r="E84" s="2">
        <v>1040</v>
      </c>
      <c r="F84" s="2" t="s">
        <v>7</v>
      </c>
      <c r="G84" s="2" t="s">
        <v>6</v>
      </c>
      <c r="H84" s="2">
        <v>2</v>
      </c>
      <c r="I84" s="2" t="s">
        <v>6</v>
      </c>
      <c r="J84" s="2">
        <v>1</v>
      </c>
      <c r="K84" s="2">
        <v>0</v>
      </c>
      <c r="L84" s="2">
        <v>37</v>
      </c>
      <c r="M84" s="2" t="s">
        <v>7</v>
      </c>
      <c r="N84" s="2">
        <v>3</v>
      </c>
      <c r="O84" s="2">
        <v>3</v>
      </c>
      <c r="P84" s="2" t="s">
        <v>8</v>
      </c>
      <c r="Q84" s="2" t="s">
        <v>7</v>
      </c>
      <c r="R84" s="2" t="s">
        <v>6</v>
      </c>
      <c r="S84" s="15"/>
      <c r="T84" s="2" t="s">
        <v>12</v>
      </c>
      <c r="U84" s="2" t="s">
        <v>12</v>
      </c>
      <c r="V84" s="13"/>
      <c r="X84" s="13"/>
      <c r="AC84" t="s">
        <v>6</v>
      </c>
      <c r="AG84" t="s">
        <v>6</v>
      </c>
      <c r="AH84" t="s">
        <v>6</v>
      </c>
      <c r="AI84" t="s">
        <v>7</v>
      </c>
      <c r="AJ84" s="14">
        <v>10</v>
      </c>
      <c r="AK84" t="s">
        <v>6</v>
      </c>
      <c r="AM84" s="13"/>
      <c r="AO84">
        <v>1</v>
      </c>
      <c r="AR84">
        <f t="shared" si="6"/>
        <v>0</v>
      </c>
      <c r="AS84">
        <f t="shared" si="8"/>
        <v>0</v>
      </c>
      <c r="AW84" t="s">
        <v>6</v>
      </c>
      <c r="AY84" t="s">
        <v>6</v>
      </c>
      <c r="AZ84" t="s">
        <v>6</v>
      </c>
      <c r="BA84" t="s">
        <v>6</v>
      </c>
      <c r="BB84" t="s">
        <v>7</v>
      </c>
      <c r="BC84" t="s">
        <v>7</v>
      </c>
      <c r="BD84" t="s">
        <v>6</v>
      </c>
      <c r="BE84" t="s">
        <v>7</v>
      </c>
      <c r="BF84" t="s">
        <v>6</v>
      </c>
      <c r="BG84" t="s">
        <v>6</v>
      </c>
      <c r="BH84" t="s">
        <v>7</v>
      </c>
      <c r="BI84" t="s">
        <v>6</v>
      </c>
      <c r="BJ84" t="s">
        <v>6</v>
      </c>
      <c r="BK84" t="s">
        <v>7</v>
      </c>
      <c r="BL84" t="s">
        <v>6</v>
      </c>
      <c r="BM84" t="s">
        <v>6</v>
      </c>
      <c r="BP84" t="s">
        <v>6</v>
      </c>
      <c r="BR84">
        <v>16</v>
      </c>
      <c r="BU84" t="s">
        <v>14</v>
      </c>
      <c r="BV84" s="14">
        <v>83.7</v>
      </c>
      <c r="BW84" s="14">
        <v>34.9</v>
      </c>
      <c r="CJ84" s="14">
        <v>89.3</v>
      </c>
      <c r="CK84" s="14">
        <v>37.299999999999997</v>
      </c>
      <c r="CL84">
        <f>(CJ84-BV84)/13</f>
        <v>0.43076923076923035</v>
      </c>
      <c r="CM84">
        <f>(CK84-BW84)/13</f>
        <v>0.18461538461538451</v>
      </c>
      <c r="CO84" s="7"/>
    </row>
    <row r="85" spans="1:93" ht="16" x14ac:dyDescent="0.2">
      <c r="A85">
        <v>84</v>
      </c>
      <c r="B85" s="2"/>
      <c r="C85" s="7"/>
      <c r="D85" s="2" t="s">
        <v>20</v>
      </c>
      <c r="E85" s="2">
        <v>620</v>
      </c>
      <c r="F85" s="2" t="s">
        <v>7</v>
      </c>
      <c r="G85" s="2" t="s">
        <v>7</v>
      </c>
      <c r="H85" s="2">
        <v>2</v>
      </c>
      <c r="I85" s="2" t="s">
        <v>7</v>
      </c>
      <c r="J85" s="2">
        <v>1</v>
      </c>
      <c r="K85" s="2">
        <v>0</v>
      </c>
      <c r="L85" s="2">
        <v>20</v>
      </c>
      <c r="M85" s="2" t="s">
        <v>6</v>
      </c>
      <c r="N85" s="2">
        <v>5</v>
      </c>
      <c r="O85" s="2">
        <v>8</v>
      </c>
      <c r="P85" s="2" t="s">
        <v>8</v>
      </c>
      <c r="Q85" s="2" t="s">
        <v>7</v>
      </c>
      <c r="R85" s="2" t="s">
        <v>6</v>
      </c>
      <c r="S85" s="15"/>
      <c r="T85" s="2" t="s">
        <v>12</v>
      </c>
      <c r="U85" s="2" t="s">
        <v>12</v>
      </c>
      <c r="V85" s="13"/>
      <c r="X85" s="13"/>
      <c r="AC85" t="s">
        <v>6</v>
      </c>
      <c r="AG85" t="s">
        <v>6</v>
      </c>
      <c r="AH85" t="s">
        <v>7</v>
      </c>
      <c r="AI85" t="s">
        <v>7</v>
      </c>
      <c r="AJ85" s="14">
        <v>10</v>
      </c>
      <c r="AK85" t="s">
        <v>6</v>
      </c>
      <c r="AM85" s="13"/>
      <c r="AO85">
        <v>1</v>
      </c>
      <c r="AP85" t="s">
        <v>339</v>
      </c>
      <c r="AR85">
        <f t="shared" si="6"/>
        <v>0</v>
      </c>
      <c r="AS85">
        <f t="shared" si="8"/>
        <v>0</v>
      </c>
      <c r="AW85" t="s">
        <v>6</v>
      </c>
      <c r="AY85" t="s">
        <v>6</v>
      </c>
      <c r="AZ85" t="s">
        <v>6</v>
      </c>
      <c r="BA85" t="s">
        <v>6</v>
      </c>
      <c r="BB85" t="s">
        <v>7</v>
      </c>
      <c r="BC85" t="s">
        <v>7</v>
      </c>
      <c r="BD85" t="s">
        <v>6</v>
      </c>
      <c r="BE85" t="s">
        <v>6</v>
      </c>
      <c r="BF85" t="s">
        <v>6</v>
      </c>
      <c r="BG85" t="s">
        <v>6</v>
      </c>
      <c r="BH85" t="s">
        <v>6</v>
      </c>
      <c r="BI85" t="s">
        <v>6</v>
      </c>
      <c r="BJ85" t="s">
        <v>6</v>
      </c>
      <c r="BK85" t="s">
        <v>6</v>
      </c>
      <c r="BL85" t="s">
        <v>6</v>
      </c>
      <c r="BM85" t="s">
        <v>6</v>
      </c>
      <c r="BP85" t="s">
        <v>6</v>
      </c>
      <c r="BR85">
        <v>21</v>
      </c>
      <c r="BS85">
        <v>63.1</v>
      </c>
      <c r="BT85">
        <v>24.3</v>
      </c>
      <c r="BU85" t="s">
        <v>50</v>
      </c>
      <c r="BV85" s="14">
        <v>77.599999999999994</v>
      </c>
      <c r="BW85" s="14">
        <v>28.5</v>
      </c>
      <c r="CJ85" s="14">
        <v>83.8</v>
      </c>
      <c r="CK85" s="14">
        <v>30.7</v>
      </c>
      <c r="CL85">
        <f>(CJ85-BV85)/8</f>
        <v>0.77500000000000036</v>
      </c>
      <c r="CM85">
        <f>(CK85-BW85)/8</f>
        <v>0.27499999999999991</v>
      </c>
      <c r="CO85" s="7"/>
    </row>
    <row r="86" spans="1:93" ht="16" x14ac:dyDescent="0.2">
      <c r="A86">
        <v>85</v>
      </c>
      <c r="B86" s="2"/>
      <c r="C86" s="7"/>
      <c r="D86" s="2" t="s">
        <v>47</v>
      </c>
      <c r="E86" s="2">
        <v>640</v>
      </c>
      <c r="F86" s="2" t="s">
        <v>6</v>
      </c>
      <c r="G86" s="2" t="s">
        <v>6</v>
      </c>
      <c r="H86" s="2">
        <v>1</v>
      </c>
      <c r="I86" s="2" t="s">
        <v>6</v>
      </c>
      <c r="J86" s="2">
        <v>0</v>
      </c>
      <c r="K86" s="2">
        <v>1</v>
      </c>
      <c r="L86" s="2">
        <v>22</v>
      </c>
      <c r="M86" s="2" t="s">
        <v>7</v>
      </c>
      <c r="N86" s="2">
        <v>4</v>
      </c>
      <c r="O86" s="2">
        <v>7</v>
      </c>
      <c r="P86" s="2" t="s">
        <v>8</v>
      </c>
      <c r="Q86" s="2" t="s">
        <v>7</v>
      </c>
      <c r="R86" s="2" t="s">
        <v>7</v>
      </c>
      <c r="S86" s="7"/>
      <c r="T86" s="2" t="s">
        <v>10</v>
      </c>
      <c r="U86" s="2" t="s">
        <v>61</v>
      </c>
      <c r="V86" s="13"/>
      <c r="X86" s="13"/>
      <c r="AC86">
        <v>2</v>
      </c>
      <c r="AG86" t="s">
        <v>7</v>
      </c>
      <c r="AH86" t="s">
        <v>7</v>
      </c>
      <c r="AI86" t="s">
        <v>7</v>
      </c>
      <c r="AJ86" s="14">
        <v>7</v>
      </c>
      <c r="AK86" t="s">
        <v>6</v>
      </c>
      <c r="AM86" s="13"/>
      <c r="AO86">
        <v>2</v>
      </c>
      <c r="AP86" t="s">
        <v>340</v>
      </c>
      <c r="AR86">
        <f t="shared" si="6"/>
        <v>0</v>
      </c>
      <c r="AS86">
        <f t="shared" si="8"/>
        <v>0</v>
      </c>
      <c r="AU86">
        <v>2</v>
      </c>
      <c r="AV86">
        <v>2</v>
      </c>
      <c r="AW86" t="s">
        <v>6</v>
      </c>
      <c r="AY86" t="s">
        <v>6</v>
      </c>
      <c r="AZ86" t="s">
        <v>6</v>
      </c>
      <c r="BA86" t="s">
        <v>6</v>
      </c>
      <c r="BB86" t="s">
        <v>7</v>
      </c>
      <c r="BC86" t="s">
        <v>7</v>
      </c>
      <c r="BD86" t="s">
        <v>6</v>
      </c>
      <c r="BE86" t="s">
        <v>6</v>
      </c>
      <c r="BF86" t="s">
        <v>6</v>
      </c>
      <c r="BG86" t="s">
        <v>6</v>
      </c>
      <c r="BH86" t="s">
        <v>6</v>
      </c>
      <c r="BI86" t="s">
        <v>6</v>
      </c>
      <c r="BJ86" t="s">
        <v>6</v>
      </c>
      <c r="BK86" t="s">
        <v>7</v>
      </c>
      <c r="BL86" t="s">
        <v>6</v>
      </c>
      <c r="BM86" t="s">
        <v>6</v>
      </c>
      <c r="BP86" t="s">
        <v>6</v>
      </c>
      <c r="BR86">
        <v>9</v>
      </c>
      <c r="BS86">
        <v>112.5</v>
      </c>
      <c r="BT86">
        <v>38.9</v>
      </c>
      <c r="BU86" t="s">
        <v>68</v>
      </c>
      <c r="BV86" s="14">
        <v>117.9</v>
      </c>
      <c r="BW86" s="14">
        <v>40.799999999999997</v>
      </c>
      <c r="BX86" s="14">
        <v>119.8</v>
      </c>
      <c r="BY86" s="14">
        <v>41.5</v>
      </c>
      <c r="CJ86" s="14">
        <v>120.7</v>
      </c>
      <c r="CK86" s="14">
        <v>41.3</v>
      </c>
      <c r="CL86">
        <f>(CJ86-BV86)/16</f>
        <v>0.17499999999999982</v>
      </c>
      <c r="CM86">
        <f>(CK86-BW86)/16</f>
        <v>3.125E-2</v>
      </c>
      <c r="CO86" s="7"/>
    </row>
    <row r="87" spans="1:93" ht="16" x14ac:dyDescent="0.2">
      <c r="A87">
        <v>86</v>
      </c>
      <c r="B87" s="2"/>
      <c r="C87" s="7"/>
      <c r="D87" s="2" t="s">
        <v>36</v>
      </c>
      <c r="E87" s="2">
        <v>820</v>
      </c>
      <c r="F87" s="2" t="s">
        <v>7</v>
      </c>
      <c r="G87" s="2" t="s">
        <v>6</v>
      </c>
      <c r="H87" s="2">
        <v>1</v>
      </c>
      <c r="I87" s="2" t="s">
        <v>7</v>
      </c>
      <c r="J87" s="2">
        <v>1</v>
      </c>
      <c r="K87" s="2">
        <v>0</v>
      </c>
      <c r="L87" s="2">
        <v>31</v>
      </c>
      <c r="M87" s="2" t="s">
        <v>7</v>
      </c>
      <c r="N87" s="2">
        <v>1</v>
      </c>
      <c r="O87" s="2">
        <v>1</v>
      </c>
      <c r="P87" s="2" t="s">
        <v>8</v>
      </c>
      <c r="Q87" s="2" t="s">
        <v>7</v>
      </c>
      <c r="R87" s="2" t="s">
        <v>6</v>
      </c>
      <c r="S87" s="15"/>
      <c r="T87" s="2" t="s">
        <v>12</v>
      </c>
      <c r="U87" s="2" t="s">
        <v>12</v>
      </c>
      <c r="V87" s="17"/>
      <c r="X87" s="17"/>
      <c r="Y87" s="1"/>
      <c r="Z87" s="1"/>
      <c r="AA87" s="1"/>
      <c r="AB87" s="17"/>
      <c r="AC87" t="s">
        <v>6</v>
      </c>
      <c r="AF87" s="13"/>
      <c r="AG87" s="13" t="s">
        <v>7</v>
      </c>
      <c r="AH87" s="13" t="s">
        <v>7</v>
      </c>
      <c r="AI87" s="13" t="s">
        <v>7</v>
      </c>
      <c r="AJ87" s="14">
        <v>15</v>
      </c>
      <c r="AK87" s="13" t="s">
        <v>6</v>
      </c>
      <c r="AL87" s="13"/>
      <c r="AM87" s="13"/>
      <c r="AO87">
        <v>0</v>
      </c>
      <c r="AR87">
        <f t="shared" si="6"/>
        <v>0</v>
      </c>
      <c r="AS87">
        <f t="shared" si="8"/>
        <v>0</v>
      </c>
      <c r="AU87">
        <v>3</v>
      </c>
      <c r="AW87" t="s">
        <v>34</v>
      </c>
      <c r="AY87" t="s">
        <v>6</v>
      </c>
      <c r="AZ87" t="s">
        <v>6</v>
      </c>
      <c r="BA87" t="s">
        <v>6</v>
      </c>
      <c r="BB87" t="s">
        <v>7</v>
      </c>
      <c r="BC87" t="s">
        <v>7</v>
      </c>
      <c r="BD87" t="s">
        <v>7</v>
      </c>
      <c r="BE87" t="s">
        <v>7</v>
      </c>
      <c r="BF87" t="s">
        <v>6</v>
      </c>
      <c r="BG87" t="s">
        <v>6</v>
      </c>
      <c r="BH87" t="s">
        <v>7</v>
      </c>
      <c r="BI87" t="s">
        <v>79</v>
      </c>
      <c r="BJ87" t="s">
        <v>6</v>
      </c>
      <c r="BK87" t="s">
        <v>6</v>
      </c>
      <c r="BL87" t="s">
        <v>6</v>
      </c>
      <c r="BM87" t="s">
        <v>6</v>
      </c>
      <c r="BP87" t="s">
        <v>6</v>
      </c>
      <c r="BR87">
        <v>10</v>
      </c>
      <c r="BS87">
        <v>88.9</v>
      </c>
      <c r="BT87">
        <v>37.6</v>
      </c>
      <c r="BU87" t="s">
        <v>14</v>
      </c>
      <c r="BV87" s="14">
        <v>89.4</v>
      </c>
      <c r="BW87" s="14">
        <v>37.799999999999997</v>
      </c>
      <c r="BX87" s="14">
        <v>88.2</v>
      </c>
      <c r="BY87" s="14">
        <v>36.6</v>
      </c>
      <c r="CA87" s="14">
        <v>87.1</v>
      </c>
      <c r="CB87" s="14">
        <v>36.4</v>
      </c>
      <c r="CJ87" s="14">
        <v>97.9</v>
      </c>
      <c r="CK87" s="14">
        <v>40.799999999999997</v>
      </c>
      <c r="CL87">
        <f>(CJ87-CA87)/12</f>
        <v>0.90000000000000091</v>
      </c>
      <c r="CM87">
        <f>(CK87-CB87)/12</f>
        <v>0.36666666666666653</v>
      </c>
      <c r="CO87" s="7"/>
    </row>
    <row r="88" spans="1:93" ht="16" x14ac:dyDescent="0.2">
      <c r="A88">
        <v>87</v>
      </c>
      <c r="B88" s="2"/>
      <c r="C88" s="7"/>
      <c r="D88" s="2" t="s">
        <v>18</v>
      </c>
      <c r="E88" s="2">
        <v>1555</v>
      </c>
      <c r="F88" s="2" t="s">
        <v>6</v>
      </c>
      <c r="G88" s="2" t="s">
        <v>6</v>
      </c>
      <c r="H88" s="2">
        <v>2</v>
      </c>
      <c r="I88" s="2" t="s">
        <v>6</v>
      </c>
      <c r="J88" s="2">
        <v>1</v>
      </c>
      <c r="K88" s="2">
        <v>0</v>
      </c>
      <c r="L88" s="2">
        <v>18</v>
      </c>
      <c r="M88" s="2" t="s">
        <v>7</v>
      </c>
      <c r="N88" s="2">
        <v>7</v>
      </c>
      <c r="O88" s="2">
        <v>9</v>
      </c>
      <c r="P88" s="2" t="s">
        <v>8</v>
      </c>
      <c r="Q88" s="2" t="s">
        <v>6</v>
      </c>
      <c r="R88" s="2" t="s">
        <v>6</v>
      </c>
      <c r="S88" s="15"/>
      <c r="T88" s="2" t="s">
        <v>12</v>
      </c>
      <c r="U88" s="2" t="s">
        <v>12</v>
      </c>
      <c r="V88" s="13"/>
      <c r="X88" s="13"/>
      <c r="AC88" t="s">
        <v>6</v>
      </c>
      <c r="AG88" t="s">
        <v>6</v>
      </c>
      <c r="AH88" t="s">
        <v>6</v>
      </c>
      <c r="AI88" t="s">
        <v>7</v>
      </c>
      <c r="AJ88" s="14">
        <v>10</v>
      </c>
      <c r="AK88" t="s">
        <v>6</v>
      </c>
      <c r="AM88" s="13"/>
      <c r="AO88">
        <v>1</v>
      </c>
      <c r="AR88">
        <f t="shared" si="6"/>
        <v>0</v>
      </c>
      <c r="AS88">
        <f t="shared" si="8"/>
        <v>0</v>
      </c>
      <c r="AW88" t="s">
        <v>6</v>
      </c>
      <c r="AY88" t="s">
        <v>6</v>
      </c>
      <c r="AZ88" t="s">
        <v>6</v>
      </c>
      <c r="BA88" t="s">
        <v>6</v>
      </c>
      <c r="BB88" t="s">
        <v>6</v>
      </c>
      <c r="BC88" t="s">
        <v>7</v>
      </c>
      <c r="BD88" t="s">
        <v>6</v>
      </c>
      <c r="BE88" t="s">
        <v>7</v>
      </c>
      <c r="BF88" t="s">
        <v>6</v>
      </c>
      <c r="BG88" t="s">
        <v>6</v>
      </c>
      <c r="BH88" t="s">
        <v>7</v>
      </c>
      <c r="BI88" t="s">
        <v>6</v>
      </c>
      <c r="BJ88" t="s">
        <v>6</v>
      </c>
      <c r="BK88" t="s">
        <v>7</v>
      </c>
      <c r="BL88" t="s">
        <v>7</v>
      </c>
      <c r="BM88" t="s">
        <v>6</v>
      </c>
      <c r="BP88" t="s">
        <v>6</v>
      </c>
      <c r="BR88">
        <v>10</v>
      </c>
      <c r="BU88" t="s">
        <v>14</v>
      </c>
      <c r="BV88" s="14">
        <v>68</v>
      </c>
      <c r="BW88" s="14">
        <v>28.4</v>
      </c>
      <c r="CJ88" s="14">
        <v>80.7</v>
      </c>
      <c r="CK88" s="14">
        <v>32.6</v>
      </c>
      <c r="CL88">
        <f>(CJ88-BV88)/24</f>
        <v>0.52916666666666679</v>
      </c>
      <c r="CM88">
        <f>(CK88-BW88)/24</f>
        <v>0.17500000000000013</v>
      </c>
      <c r="CO88" s="7"/>
    </row>
    <row r="89" spans="1:93" ht="16" x14ac:dyDescent="0.2">
      <c r="A89">
        <v>88</v>
      </c>
      <c r="B89" s="2"/>
      <c r="C89" s="7"/>
      <c r="D89" s="2" t="s">
        <v>53</v>
      </c>
      <c r="E89" s="2">
        <v>860</v>
      </c>
      <c r="F89" s="2" t="s">
        <v>6</v>
      </c>
      <c r="G89" s="2" t="s">
        <v>6</v>
      </c>
      <c r="H89" s="2">
        <v>1</v>
      </c>
      <c r="I89" s="2" t="s">
        <v>7</v>
      </c>
      <c r="J89" s="2">
        <v>0</v>
      </c>
      <c r="K89" s="2">
        <v>1</v>
      </c>
      <c r="L89" s="2">
        <v>23</v>
      </c>
      <c r="M89" s="2" t="s">
        <v>7</v>
      </c>
      <c r="N89" s="2">
        <v>6</v>
      </c>
      <c r="O89" s="2">
        <v>5</v>
      </c>
      <c r="P89" s="2" t="s">
        <v>8</v>
      </c>
      <c r="Q89" s="2" t="s">
        <v>7</v>
      </c>
      <c r="R89" s="2" t="s">
        <v>6</v>
      </c>
      <c r="S89" s="15"/>
      <c r="T89" s="2" t="s">
        <v>12</v>
      </c>
      <c r="U89" s="2" t="s">
        <v>12</v>
      </c>
      <c r="V89" s="13"/>
      <c r="X89" s="13"/>
      <c r="AC89">
        <v>1</v>
      </c>
      <c r="AG89" t="s">
        <v>6</v>
      </c>
      <c r="AH89" t="s">
        <v>7</v>
      </c>
      <c r="AI89" t="s">
        <v>7</v>
      </c>
      <c r="AJ89" s="14">
        <v>10</v>
      </c>
      <c r="AK89" t="s">
        <v>7</v>
      </c>
      <c r="AL89" t="s">
        <v>22</v>
      </c>
      <c r="AM89" s="13"/>
      <c r="AO89">
        <v>0</v>
      </c>
      <c r="AP89" t="s">
        <v>341</v>
      </c>
      <c r="AR89">
        <f t="shared" si="6"/>
        <v>0</v>
      </c>
      <c r="AS89">
        <f t="shared" si="8"/>
        <v>0</v>
      </c>
      <c r="AT89" t="s">
        <v>6</v>
      </c>
      <c r="AU89" t="s">
        <v>80</v>
      </c>
      <c r="AV89">
        <v>1</v>
      </c>
      <c r="AW89" t="s">
        <v>6</v>
      </c>
      <c r="AY89" t="s">
        <v>6</v>
      </c>
      <c r="AZ89" t="s">
        <v>6</v>
      </c>
      <c r="BA89" t="s">
        <v>6</v>
      </c>
      <c r="BB89" t="s">
        <v>7</v>
      </c>
      <c r="BC89" t="s">
        <v>7</v>
      </c>
      <c r="BD89" t="s">
        <v>6</v>
      </c>
      <c r="BE89" t="s">
        <v>6</v>
      </c>
      <c r="BF89" t="s">
        <v>6</v>
      </c>
      <c r="BG89" t="s">
        <v>6</v>
      </c>
      <c r="BH89" t="s">
        <v>7</v>
      </c>
      <c r="BI89" t="s">
        <v>6</v>
      </c>
      <c r="BJ89" t="s">
        <v>6</v>
      </c>
      <c r="BK89" t="s">
        <v>7</v>
      </c>
      <c r="BL89" t="s">
        <v>6</v>
      </c>
      <c r="BM89" t="s">
        <v>6</v>
      </c>
      <c r="BP89" t="s">
        <v>6</v>
      </c>
      <c r="BR89">
        <v>10</v>
      </c>
      <c r="BS89">
        <v>58.9</v>
      </c>
      <c r="BT89">
        <v>23.8</v>
      </c>
      <c r="BU89" t="s">
        <v>60</v>
      </c>
      <c r="BV89" s="14">
        <v>54.4</v>
      </c>
      <c r="BW89" s="14">
        <v>21.4</v>
      </c>
      <c r="BX89" s="14">
        <v>59.3</v>
      </c>
      <c r="BY89" s="14">
        <v>23.2</v>
      </c>
      <c r="CJ89" s="14">
        <v>64.900000000000006</v>
      </c>
      <c r="CK89" s="14">
        <v>25.3</v>
      </c>
      <c r="CL89">
        <f>(CJ89-BX89)/7</f>
        <v>0.80000000000000127</v>
      </c>
      <c r="CM89">
        <f>(CK89-BY89)/7</f>
        <v>0.30000000000000021</v>
      </c>
      <c r="CO89" s="7"/>
    </row>
    <row r="90" spans="1:93" ht="16" x14ac:dyDescent="0.2">
      <c r="A90">
        <v>89</v>
      </c>
      <c r="B90" s="2"/>
      <c r="C90" s="7"/>
      <c r="D90" s="2" t="s">
        <v>24</v>
      </c>
      <c r="E90" s="2">
        <v>1350</v>
      </c>
      <c r="F90" s="2" t="s">
        <v>6</v>
      </c>
      <c r="G90" s="2" t="s">
        <v>6</v>
      </c>
      <c r="H90" s="2">
        <v>2</v>
      </c>
      <c r="I90" s="2" t="s">
        <v>6</v>
      </c>
      <c r="J90" s="2">
        <v>1</v>
      </c>
      <c r="K90" s="2">
        <v>0</v>
      </c>
      <c r="L90" s="2">
        <v>37</v>
      </c>
      <c r="M90" s="2" t="s">
        <v>7</v>
      </c>
      <c r="N90" s="2">
        <v>6</v>
      </c>
      <c r="O90" s="2">
        <v>7</v>
      </c>
      <c r="P90" s="2" t="s">
        <v>8</v>
      </c>
      <c r="Q90" s="2" t="s">
        <v>6</v>
      </c>
      <c r="R90" s="2" t="s">
        <v>6</v>
      </c>
      <c r="S90" s="15"/>
      <c r="T90" s="2" t="s">
        <v>12</v>
      </c>
      <c r="U90" s="2" t="s">
        <v>12</v>
      </c>
      <c r="V90" s="13"/>
      <c r="X90" s="13"/>
      <c r="AC90" t="s">
        <v>6</v>
      </c>
      <c r="AG90" t="s">
        <v>6</v>
      </c>
      <c r="AH90" t="s">
        <v>6</v>
      </c>
      <c r="AI90" t="s">
        <v>7</v>
      </c>
      <c r="AJ90" s="14">
        <v>10</v>
      </c>
      <c r="AK90" t="s">
        <v>6</v>
      </c>
      <c r="AM90" s="13"/>
      <c r="AO90">
        <v>1</v>
      </c>
      <c r="AR90">
        <f t="shared" si="6"/>
        <v>0</v>
      </c>
      <c r="AS90">
        <f t="shared" si="8"/>
        <v>0</v>
      </c>
      <c r="AW90" t="s">
        <v>6</v>
      </c>
      <c r="AY90" t="s">
        <v>6</v>
      </c>
      <c r="AZ90" t="s">
        <v>6</v>
      </c>
      <c r="BA90" t="s">
        <v>6</v>
      </c>
      <c r="BB90" t="s">
        <v>7</v>
      </c>
      <c r="BC90" t="s">
        <v>6</v>
      </c>
      <c r="BD90" t="s">
        <v>7</v>
      </c>
      <c r="BE90" t="s">
        <v>7</v>
      </c>
      <c r="BF90" t="s">
        <v>6</v>
      </c>
      <c r="BG90" t="s">
        <v>6</v>
      </c>
      <c r="BH90" t="s">
        <v>7</v>
      </c>
      <c r="BI90" t="s">
        <v>6</v>
      </c>
      <c r="BJ90" t="s">
        <v>6</v>
      </c>
      <c r="BK90" t="s">
        <v>7</v>
      </c>
      <c r="BL90" t="s">
        <v>6</v>
      </c>
      <c r="BM90" t="s">
        <v>7</v>
      </c>
      <c r="BN90" t="s">
        <v>32</v>
      </c>
      <c r="BO90">
        <v>0</v>
      </c>
      <c r="BP90" t="s">
        <v>6</v>
      </c>
      <c r="BR90">
        <v>16</v>
      </c>
      <c r="BU90" t="s">
        <v>60</v>
      </c>
      <c r="BV90" s="14">
        <v>81.8</v>
      </c>
      <c r="BW90" s="14">
        <v>32</v>
      </c>
      <c r="CJ90" s="14">
        <v>89.8</v>
      </c>
      <c r="CK90" s="14">
        <v>35.1</v>
      </c>
      <c r="CL90">
        <f>(CJ90-BV90)/14</f>
        <v>0.5714285714285714</v>
      </c>
      <c r="CM90">
        <f>(CK90-BW90)/14</f>
        <v>0.22142857142857153</v>
      </c>
      <c r="CO90" s="7"/>
    </row>
    <row r="91" spans="1:93" ht="16" x14ac:dyDescent="0.2">
      <c r="A91">
        <v>90</v>
      </c>
      <c r="B91" s="2"/>
      <c r="C91" s="7"/>
      <c r="D91" s="2" t="s">
        <v>36</v>
      </c>
      <c r="E91" s="2">
        <v>730</v>
      </c>
      <c r="F91" s="2" t="s">
        <v>6</v>
      </c>
      <c r="G91" s="2" t="s">
        <v>6</v>
      </c>
      <c r="H91" s="2">
        <v>1</v>
      </c>
      <c r="I91" s="2" t="s">
        <v>6</v>
      </c>
      <c r="J91" s="2">
        <v>1</v>
      </c>
      <c r="K91" s="2">
        <v>0</v>
      </c>
      <c r="L91" s="2">
        <v>27</v>
      </c>
      <c r="M91" s="2" t="s">
        <v>7</v>
      </c>
      <c r="N91" s="2">
        <v>4</v>
      </c>
      <c r="O91" s="2">
        <v>8</v>
      </c>
      <c r="P91" s="2" t="s">
        <v>8</v>
      </c>
      <c r="Q91" s="2" t="s">
        <v>7</v>
      </c>
      <c r="R91" s="2" t="s">
        <v>6</v>
      </c>
      <c r="S91" s="15"/>
      <c r="T91" s="2" t="s">
        <v>12</v>
      </c>
      <c r="U91" s="2" t="s">
        <v>12</v>
      </c>
      <c r="V91" s="13"/>
      <c r="X91" s="13"/>
      <c r="AC91">
        <v>2</v>
      </c>
      <c r="AG91" t="s">
        <v>6</v>
      </c>
      <c r="AH91" t="s">
        <v>6</v>
      </c>
      <c r="AI91" t="s">
        <v>7</v>
      </c>
      <c r="AJ91" s="14">
        <v>10</v>
      </c>
      <c r="AK91" t="s">
        <v>6</v>
      </c>
      <c r="AM91" s="13"/>
      <c r="AO91">
        <v>0</v>
      </c>
      <c r="AP91" t="s">
        <v>342</v>
      </c>
      <c r="AR91">
        <f t="shared" si="6"/>
        <v>0</v>
      </c>
      <c r="AS91">
        <f t="shared" si="8"/>
        <v>0</v>
      </c>
      <c r="AU91">
        <v>1</v>
      </c>
      <c r="AV91">
        <v>2</v>
      </c>
      <c r="AW91" t="s">
        <v>6</v>
      </c>
      <c r="AY91" t="s">
        <v>6</v>
      </c>
      <c r="AZ91" t="s">
        <v>6</v>
      </c>
      <c r="BA91" t="s">
        <v>6</v>
      </c>
      <c r="BB91" t="s">
        <v>7</v>
      </c>
      <c r="BC91" t="s">
        <v>7</v>
      </c>
      <c r="BD91" t="s">
        <v>6</v>
      </c>
      <c r="BE91" t="s">
        <v>7</v>
      </c>
      <c r="BF91" t="s">
        <v>6</v>
      </c>
      <c r="BG91" t="s">
        <v>6</v>
      </c>
      <c r="BH91" t="s">
        <v>7</v>
      </c>
      <c r="BI91" t="s">
        <v>6</v>
      </c>
      <c r="BJ91" t="s">
        <v>6</v>
      </c>
      <c r="BK91" t="s">
        <v>6</v>
      </c>
      <c r="BL91" t="s">
        <v>6</v>
      </c>
      <c r="BM91" t="s">
        <v>7</v>
      </c>
      <c r="BN91" t="s">
        <v>32</v>
      </c>
      <c r="BO91">
        <v>0</v>
      </c>
      <c r="BP91" t="s">
        <v>6</v>
      </c>
      <c r="BR91">
        <v>19</v>
      </c>
      <c r="BS91">
        <v>81.599999999999994</v>
      </c>
      <c r="BT91">
        <v>33</v>
      </c>
      <c r="BU91" t="s">
        <v>28</v>
      </c>
      <c r="BV91" s="14">
        <v>89.4</v>
      </c>
      <c r="BW91" s="14">
        <v>36.1</v>
      </c>
      <c r="BX91" s="14">
        <v>90.9</v>
      </c>
      <c r="BY91" s="14">
        <v>36.700000000000003</v>
      </c>
      <c r="CA91" s="14">
        <v>91.3</v>
      </c>
      <c r="CB91" s="14">
        <v>36.9</v>
      </c>
      <c r="CJ91" s="14">
        <v>92.7</v>
      </c>
      <c r="CK91" s="14">
        <v>37.200000000000003</v>
      </c>
      <c r="CL91">
        <f>(CJ91-BX91)/5</f>
        <v>0.35999999999999943</v>
      </c>
      <c r="CM91">
        <f>(CK91-BY91)/5</f>
        <v>0.1</v>
      </c>
      <c r="CO91" s="7"/>
    </row>
    <row r="92" spans="1:93" ht="16" x14ac:dyDescent="0.2">
      <c r="A92">
        <v>91</v>
      </c>
      <c r="B92" s="2"/>
      <c r="C92" s="7"/>
      <c r="D92" s="2" t="s">
        <v>24</v>
      </c>
      <c r="E92" s="2">
        <v>1390</v>
      </c>
      <c r="F92" s="2" t="s">
        <v>6</v>
      </c>
      <c r="G92" s="2" t="s">
        <v>6</v>
      </c>
      <c r="H92" s="2">
        <v>2</v>
      </c>
      <c r="I92" s="2" t="s">
        <v>6</v>
      </c>
      <c r="J92" s="2">
        <v>1</v>
      </c>
      <c r="K92" s="2">
        <v>0</v>
      </c>
      <c r="L92" s="2">
        <v>30</v>
      </c>
      <c r="M92" s="2" t="s">
        <v>7</v>
      </c>
      <c r="N92" s="2">
        <v>4</v>
      </c>
      <c r="O92" s="2">
        <v>9</v>
      </c>
      <c r="P92" s="2" t="s">
        <v>8</v>
      </c>
      <c r="Q92" s="2" t="s">
        <v>7</v>
      </c>
      <c r="R92" s="2" t="s">
        <v>7</v>
      </c>
      <c r="S92" s="7"/>
      <c r="T92" s="2" t="s">
        <v>10</v>
      </c>
      <c r="U92" s="2" t="s">
        <v>6</v>
      </c>
      <c r="V92" s="13"/>
      <c r="X92" s="13"/>
      <c r="AC92" t="s">
        <v>6</v>
      </c>
      <c r="AG92" t="s">
        <v>6</v>
      </c>
      <c r="AH92" t="s">
        <v>6</v>
      </c>
      <c r="AI92" t="s">
        <v>7</v>
      </c>
      <c r="AJ92" s="14">
        <v>2</v>
      </c>
      <c r="AK92" t="s">
        <v>6</v>
      </c>
      <c r="AM92" s="13"/>
      <c r="AO92">
        <v>2</v>
      </c>
      <c r="AR92">
        <f t="shared" si="6"/>
        <v>0</v>
      </c>
      <c r="AS92">
        <f t="shared" si="8"/>
        <v>0</v>
      </c>
      <c r="AW92" t="s">
        <v>6</v>
      </c>
      <c r="AY92" t="s">
        <v>6</v>
      </c>
      <c r="AZ92" t="s">
        <v>6</v>
      </c>
      <c r="BA92" t="s">
        <v>336</v>
      </c>
      <c r="BB92" t="s">
        <v>7</v>
      </c>
      <c r="BC92" t="s">
        <v>7</v>
      </c>
      <c r="BD92" t="s">
        <v>6</v>
      </c>
      <c r="BE92" t="s">
        <v>7</v>
      </c>
      <c r="BF92" t="s">
        <v>6</v>
      </c>
      <c r="BG92" t="s">
        <v>6</v>
      </c>
      <c r="BH92" t="s">
        <v>7</v>
      </c>
      <c r="BI92" t="s">
        <v>6</v>
      </c>
      <c r="BJ92" t="s">
        <v>6</v>
      </c>
      <c r="BK92" t="s">
        <v>6</v>
      </c>
      <c r="BL92" t="s">
        <v>7</v>
      </c>
      <c r="BM92" t="s">
        <v>6</v>
      </c>
      <c r="BP92" t="s">
        <v>6</v>
      </c>
      <c r="BR92">
        <v>11</v>
      </c>
      <c r="BS92">
        <v>58.9</v>
      </c>
      <c r="BT92">
        <v>24.6</v>
      </c>
      <c r="BU92" t="s">
        <v>14</v>
      </c>
      <c r="BV92" s="14">
        <v>61.7</v>
      </c>
      <c r="BW92" s="14">
        <v>25.8</v>
      </c>
      <c r="BX92" s="14">
        <v>64.2</v>
      </c>
      <c r="BY92" s="14">
        <v>26.8</v>
      </c>
      <c r="CA92" s="14">
        <v>64.2</v>
      </c>
      <c r="CB92" s="14">
        <v>26.8</v>
      </c>
      <c r="CJ92" s="14">
        <v>64.099999999999994</v>
      </c>
      <c r="CK92" s="14">
        <v>26.8</v>
      </c>
      <c r="CL92">
        <f>(CJ92-BX92)/5</f>
        <v>-2.0000000000001704E-2</v>
      </c>
      <c r="CM92">
        <f>(CK92-BY92)/5</f>
        <v>0</v>
      </c>
      <c r="CO92" s="7"/>
    </row>
    <row r="93" spans="1:93" ht="16" x14ac:dyDescent="0.2">
      <c r="A93">
        <v>92</v>
      </c>
      <c r="B93" s="2"/>
      <c r="C93" s="7"/>
      <c r="D93" s="2" t="s">
        <v>42</v>
      </c>
      <c r="E93" s="2">
        <v>1620</v>
      </c>
      <c r="F93" s="2" t="s">
        <v>6</v>
      </c>
      <c r="G93" s="2" t="s">
        <v>6</v>
      </c>
      <c r="H93" s="2">
        <v>1</v>
      </c>
      <c r="I93" s="2" t="s">
        <v>6</v>
      </c>
      <c r="J93" s="2">
        <v>1</v>
      </c>
      <c r="K93" s="2">
        <v>0</v>
      </c>
      <c r="L93" s="2">
        <v>18</v>
      </c>
      <c r="M93" s="2" t="s">
        <v>7</v>
      </c>
      <c r="N93" s="2">
        <v>8</v>
      </c>
      <c r="O93" s="2">
        <v>8</v>
      </c>
      <c r="P93" s="2" t="s">
        <v>8</v>
      </c>
      <c r="Q93" s="2" t="s">
        <v>6</v>
      </c>
      <c r="R93" s="2" t="s">
        <v>6</v>
      </c>
      <c r="S93" s="15"/>
      <c r="T93" s="2" t="s">
        <v>12</v>
      </c>
      <c r="U93" s="2" t="s">
        <v>12</v>
      </c>
      <c r="V93" s="13"/>
      <c r="X93" s="13"/>
      <c r="AC93">
        <v>1</v>
      </c>
      <c r="AG93" t="s">
        <v>7</v>
      </c>
      <c r="AH93" t="s">
        <v>6</v>
      </c>
      <c r="AI93" t="s">
        <v>7</v>
      </c>
      <c r="AJ93" s="14">
        <v>14</v>
      </c>
      <c r="AK93" t="s">
        <v>7</v>
      </c>
      <c r="AL93" t="s">
        <v>37</v>
      </c>
      <c r="AM93" s="13"/>
      <c r="AO93">
        <v>1</v>
      </c>
      <c r="AP93" t="s">
        <v>82</v>
      </c>
      <c r="AR93">
        <f t="shared" si="6"/>
        <v>0</v>
      </c>
      <c r="AS93">
        <f t="shared" si="8"/>
        <v>0</v>
      </c>
      <c r="AU93">
        <v>3</v>
      </c>
      <c r="AV93">
        <v>1</v>
      </c>
      <c r="AW93" t="s">
        <v>6</v>
      </c>
      <c r="AY93" t="s">
        <v>6</v>
      </c>
      <c r="AZ93" t="s">
        <v>6</v>
      </c>
      <c r="BA93" t="s">
        <v>6</v>
      </c>
      <c r="BB93" t="s">
        <v>6</v>
      </c>
      <c r="BC93" t="s">
        <v>6</v>
      </c>
      <c r="BD93" t="s">
        <v>6</v>
      </c>
      <c r="BE93" t="s">
        <v>6</v>
      </c>
      <c r="BF93" t="s">
        <v>6</v>
      </c>
      <c r="BG93" t="s">
        <v>7</v>
      </c>
      <c r="BH93" t="s">
        <v>6</v>
      </c>
      <c r="BI93" t="s">
        <v>6</v>
      </c>
      <c r="BJ93" t="s">
        <v>6</v>
      </c>
      <c r="BK93" t="s">
        <v>7</v>
      </c>
      <c r="BL93" t="s">
        <v>7</v>
      </c>
      <c r="BM93" t="s">
        <v>6</v>
      </c>
      <c r="BP93" t="s">
        <v>6</v>
      </c>
      <c r="BR93">
        <v>11</v>
      </c>
      <c r="BS93">
        <v>66.7</v>
      </c>
      <c r="BT93">
        <v>29.8</v>
      </c>
      <c r="BU93" t="s">
        <v>19</v>
      </c>
      <c r="BV93" s="14">
        <v>58.9</v>
      </c>
      <c r="BW93" s="14">
        <v>27.7</v>
      </c>
      <c r="BX93" s="14">
        <v>58.8</v>
      </c>
      <c r="BY93" s="14">
        <v>25.4</v>
      </c>
      <c r="CA93" s="14">
        <v>63.8</v>
      </c>
      <c r="CB93" s="14">
        <v>27.5</v>
      </c>
      <c r="CJ93" s="14">
        <v>63.8</v>
      </c>
      <c r="CK93" s="14">
        <v>27.5</v>
      </c>
      <c r="CL93">
        <f>(CJ93-BX93)/15</f>
        <v>0.33333333333333331</v>
      </c>
      <c r="CM93">
        <f>(CK93-BY93)/15</f>
        <v>0.1400000000000001</v>
      </c>
      <c r="CO93" s="7"/>
    </row>
    <row r="94" spans="1:93" ht="16" x14ac:dyDescent="0.2">
      <c r="A94">
        <v>93</v>
      </c>
      <c r="B94" s="2"/>
      <c r="C94" s="7"/>
      <c r="D94" s="2" t="s">
        <v>36</v>
      </c>
      <c r="E94" s="2">
        <v>1020</v>
      </c>
      <c r="F94" s="2" t="s">
        <v>6</v>
      </c>
      <c r="G94" s="2" t="s">
        <v>6</v>
      </c>
      <c r="H94" s="2">
        <v>2</v>
      </c>
      <c r="I94" s="2" t="s">
        <v>6</v>
      </c>
      <c r="J94" s="2">
        <v>1</v>
      </c>
      <c r="K94" s="2">
        <v>0</v>
      </c>
      <c r="L94" s="2">
        <v>39</v>
      </c>
      <c r="M94" s="2" t="s">
        <v>7</v>
      </c>
      <c r="N94" s="2">
        <v>5</v>
      </c>
      <c r="O94" s="2">
        <v>8</v>
      </c>
      <c r="P94" s="2" t="s">
        <v>8</v>
      </c>
      <c r="Q94" s="2" t="s">
        <v>7</v>
      </c>
      <c r="R94" s="2" t="s">
        <v>7</v>
      </c>
      <c r="S94" s="7"/>
      <c r="T94" s="2" t="s">
        <v>10</v>
      </c>
      <c r="U94" s="2" t="s">
        <v>6</v>
      </c>
      <c r="V94" s="13"/>
      <c r="X94" s="13"/>
      <c r="AC94" t="s">
        <v>6</v>
      </c>
      <c r="AG94" t="s">
        <v>7</v>
      </c>
      <c r="AH94" t="s">
        <v>6</v>
      </c>
      <c r="AI94" t="s">
        <v>7</v>
      </c>
      <c r="AJ94" s="14">
        <v>2</v>
      </c>
      <c r="AK94" t="s">
        <v>6</v>
      </c>
      <c r="AM94" s="13"/>
      <c r="AO94">
        <v>2</v>
      </c>
      <c r="AP94" t="s">
        <v>343</v>
      </c>
      <c r="AR94">
        <f t="shared" si="6"/>
        <v>0</v>
      </c>
      <c r="AS94">
        <f t="shared" si="8"/>
        <v>0</v>
      </c>
      <c r="AW94" t="s">
        <v>6</v>
      </c>
      <c r="AY94" t="s">
        <v>6</v>
      </c>
      <c r="AZ94" t="s">
        <v>6</v>
      </c>
      <c r="BA94" t="s">
        <v>6</v>
      </c>
      <c r="BB94" t="s">
        <v>7</v>
      </c>
      <c r="BC94" t="s">
        <v>7</v>
      </c>
      <c r="BD94" t="s">
        <v>6</v>
      </c>
      <c r="BE94" t="s">
        <v>6</v>
      </c>
      <c r="BF94" t="s">
        <v>6</v>
      </c>
      <c r="BG94" t="s">
        <v>6</v>
      </c>
      <c r="BH94" t="s">
        <v>7</v>
      </c>
      <c r="BI94" t="s">
        <v>6</v>
      </c>
      <c r="BJ94" t="s">
        <v>7</v>
      </c>
      <c r="BK94" t="s">
        <v>7</v>
      </c>
      <c r="BL94" t="s">
        <v>6</v>
      </c>
      <c r="BM94" t="s">
        <v>6</v>
      </c>
      <c r="BP94" t="s">
        <v>6</v>
      </c>
      <c r="BR94">
        <v>16</v>
      </c>
      <c r="BS94">
        <v>69.400000000000006</v>
      </c>
      <c r="BT94">
        <v>27.9</v>
      </c>
      <c r="BU94" t="s">
        <v>35</v>
      </c>
      <c r="BV94" s="14">
        <v>68.5</v>
      </c>
      <c r="BW94" s="14">
        <v>25.6</v>
      </c>
      <c r="BX94" s="14">
        <v>67.7</v>
      </c>
      <c r="BY94" s="14">
        <v>25.7</v>
      </c>
      <c r="CJ94" s="14">
        <v>70.400000000000006</v>
      </c>
      <c r="CK94" s="14">
        <v>26.6</v>
      </c>
      <c r="CL94">
        <f>(CJ94-BV94)/11</f>
        <v>0.17272727272727326</v>
      </c>
      <c r="CM94">
        <f>(CK94-BW94)/11</f>
        <v>9.0909090909090912E-2</v>
      </c>
      <c r="CO94" s="7"/>
    </row>
    <row r="95" spans="1:93" ht="16" x14ac:dyDescent="0.2">
      <c r="A95">
        <v>94</v>
      </c>
      <c r="B95" s="2"/>
      <c r="C95" s="7"/>
      <c r="D95" s="2" t="s">
        <v>11</v>
      </c>
      <c r="E95" s="2">
        <v>840</v>
      </c>
      <c r="F95" s="2" t="s">
        <v>7</v>
      </c>
      <c r="G95" s="2" t="s">
        <v>7</v>
      </c>
      <c r="H95" s="2">
        <v>1</v>
      </c>
      <c r="I95" s="2" t="s">
        <v>6</v>
      </c>
      <c r="J95" s="2">
        <v>1</v>
      </c>
      <c r="K95" s="2">
        <v>0</v>
      </c>
      <c r="L95" s="2">
        <v>21</v>
      </c>
      <c r="M95" s="2" t="s">
        <v>6</v>
      </c>
      <c r="N95" s="2">
        <v>8</v>
      </c>
      <c r="O95" s="2">
        <v>9</v>
      </c>
      <c r="P95" s="2" t="s">
        <v>8</v>
      </c>
      <c r="Q95" s="2" t="s">
        <v>6</v>
      </c>
      <c r="R95" s="2" t="s">
        <v>6</v>
      </c>
      <c r="S95" s="15"/>
      <c r="T95" s="2" t="s">
        <v>12</v>
      </c>
      <c r="U95" s="2" t="s">
        <v>12</v>
      </c>
      <c r="V95" s="13"/>
      <c r="X95" s="13"/>
      <c r="Y95" s="1"/>
      <c r="Z95" s="1"/>
      <c r="AA95" s="1"/>
      <c r="AB95" s="17"/>
      <c r="AC95" t="s">
        <v>6</v>
      </c>
      <c r="AG95" t="s">
        <v>6</v>
      </c>
      <c r="AH95" t="s">
        <v>6</v>
      </c>
      <c r="AI95" t="s">
        <v>7</v>
      </c>
      <c r="AJ95" s="14">
        <v>10</v>
      </c>
      <c r="AK95" t="s">
        <v>6</v>
      </c>
      <c r="AM95" s="13"/>
      <c r="AO95">
        <v>1</v>
      </c>
      <c r="AR95">
        <f t="shared" si="6"/>
        <v>0</v>
      </c>
      <c r="AS95">
        <f t="shared" si="8"/>
        <v>0</v>
      </c>
      <c r="AW95" t="s">
        <v>6</v>
      </c>
      <c r="AY95" t="s">
        <v>6</v>
      </c>
      <c r="AZ95" t="s">
        <v>6</v>
      </c>
      <c r="BA95" t="s">
        <v>6</v>
      </c>
      <c r="BB95" t="s">
        <v>7</v>
      </c>
      <c r="BC95" t="s">
        <v>7</v>
      </c>
      <c r="BD95" t="s">
        <v>6</v>
      </c>
      <c r="BE95" t="s">
        <v>7</v>
      </c>
      <c r="BF95" t="s">
        <v>6</v>
      </c>
      <c r="BG95" t="s">
        <v>6</v>
      </c>
      <c r="BH95" t="s">
        <v>7</v>
      </c>
      <c r="BI95" t="s">
        <v>6</v>
      </c>
      <c r="BJ95" t="s">
        <v>6</v>
      </c>
      <c r="BK95" t="s">
        <v>6</v>
      </c>
      <c r="BL95" t="s">
        <v>6</v>
      </c>
      <c r="BM95" t="s">
        <v>6</v>
      </c>
      <c r="BP95" t="s">
        <v>6</v>
      </c>
      <c r="BR95">
        <v>7</v>
      </c>
      <c r="BS95">
        <v>57.4</v>
      </c>
      <c r="BU95" t="s">
        <v>28</v>
      </c>
      <c r="BV95" s="14">
        <v>86.6</v>
      </c>
      <c r="BW95" s="14">
        <v>35</v>
      </c>
      <c r="BX95" s="14">
        <v>86.1</v>
      </c>
      <c r="BY95" s="14">
        <v>34.799999999999997</v>
      </c>
      <c r="CA95" s="14">
        <v>81.7</v>
      </c>
      <c r="CB95" s="14">
        <v>33</v>
      </c>
      <c r="CD95" s="14">
        <v>82.7</v>
      </c>
      <c r="CE95" s="14">
        <v>33.4</v>
      </c>
      <c r="CJ95" s="14">
        <v>88</v>
      </c>
      <c r="CK95" s="14">
        <v>35.6</v>
      </c>
      <c r="CL95">
        <f>(CJ95-CA95)/5</f>
        <v>1.2599999999999993</v>
      </c>
      <c r="CM95">
        <f>(CK95-CB95)/5</f>
        <v>0.52000000000000024</v>
      </c>
      <c r="CO95" s="7"/>
    </row>
    <row r="96" spans="1:93" ht="16" x14ac:dyDescent="0.2">
      <c r="A96">
        <v>95</v>
      </c>
      <c r="B96" s="2"/>
      <c r="C96" s="7"/>
      <c r="D96" s="2" t="s">
        <v>39</v>
      </c>
      <c r="E96" s="2">
        <v>1320</v>
      </c>
      <c r="F96" s="2" t="s">
        <v>6</v>
      </c>
      <c r="G96" s="2" t="s">
        <v>6</v>
      </c>
      <c r="H96" s="2">
        <v>2</v>
      </c>
      <c r="I96" s="2" t="s">
        <v>6</v>
      </c>
      <c r="J96" s="2">
        <v>1</v>
      </c>
      <c r="K96" s="2">
        <v>0</v>
      </c>
      <c r="L96" s="2">
        <v>44</v>
      </c>
      <c r="M96" s="2" t="s">
        <v>7</v>
      </c>
      <c r="N96" s="2">
        <v>6</v>
      </c>
      <c r="O96" s="2">
        <v>7</v>
      </c>
      <c r="P96" s="2" t="s">
        <v>8</v>
      </c>
      <c r="Q96" s="2" t="s">
        <v>7</v>
      </c>
      <c r="R96" s="2" t="s">
        <v>7</v>
      </c>
      <c r="S96" s="7"/>
      <c r="T96" s="2" t="s">
        <v>10</v>
      </c>
      <c r="U96" s="2" t="s">
        <v>6</v>
      </c>
      <c r="V96" s="13"/>
      <c r="X96" s="13"/>
      <c r="AC96" t="s">
        <v>6</v>
      </c>
      <c r="AG96" t="s">
        <v>6</v>
      </c>
      <c r="AH96" t="s">
        <v>6</v>
      </c>
      <c r="AI96" t="s">
        <v>7</v>
      </c>
      <c r="AJ96" s="14">
        <v>2</v>
      </c>
      <c r="AK96" t="s">
        <v>6</v>
      </c>
      <c r="AM96" s="13"/>
      <c r="AO96">
        <v>2</v>
      </c>
      <c r="AR96">
        <f t="shared" si="6"/>
        <v>0</v>
      </c>
      <c r="AS96">
        <f t="shared" si="8"/>
        <v>0</v>
      </c>
      <c r="AW96" t="s">
        <v>6</v>
      </c>
      <c r="AY96" t="s">
        <v>6</v>
      </c>
      <c r="AZ96" t="s">
        <v>6</v>
      </c>
      <c r="BA96" t="s">
        <v>6</v>
      </c>
      <c r="BB96" t="s">
        <v>7</v>
      </c>
      <c r="BC96" t="s">
        <v>7</v>
      </c>
      <c r="BD96" t="s">
        <v>6</v>
      </c>
      <c r="BE96" t="s">
        <v>6</v>
      </c>
      <c r="BF96" t="s">
        <v>6</v>
      </c>
      <c r="BG96" t="s">
        <v>6</v>
      </c>
      <c r="BH96" t="s">
        <v>7</v>
      </c>
      <c r="BI96" t="s">
        <v>6</v>
      </c>
      <c r="BJ96" t="s">
        <v>6</v>
      </c>
      <c r="BK96" t="s">
        <v>7</v>
      </c>
      <c r="BL96" t="s">
        <v>6</v>
      </c>
      <c r="BM96" t="s">
        <v>6</v>
      </c>
      <c r="BP96" t="s">
        <v>6</v>
      </c>
      <c r="BR96">
        <v>13</v>
      </c>
      <c r="BU96" t="s">
        <v>35</v>
      </c>
      <c r="BV96" s="14">
        <v>97.3</v>
      </c>
      <c r="BW96" s="14">
        <v>36.9</v>
      </c>
      <c r="BX96" s="14">
        <v>98.7</v>
      </c>
      <c r="BY96" s="14">
        <v>37.4</v>
      </c>
      <c r="CA96" s="14">
        <v>102.9</v>
      </c>
      <c r="CB96" s="14">
        <v>39</v>
      </c>
      <c r="CD96" s="14">
        <v>106.8</v>
      </c>
      <c r="CE96" s="14">
        <v>40.5</v>
      </c>
      <c r="CJ96" s="14">
        <v>107.5</v>
      </c>
      <c r="CK96" s="14">
        <v>40.799999999999997</v>
      </c>
      <c r="CL96">
        <f>(CJ96-CA96)/9</f>
        <v>0.51111111111111052</v>
      </c>
      <c r="CM96">
        <f>(CK96-CB96)/9</f>
        <v>0.19999999999999968</v>
      </c>
      <c r="CO96" s="7"/>
    </row>
    <row r="97" spans="1:93" ht="16" x14ac:dyDescent="0.2">
      <c r="A97">
        <v>96</v>
      </c>
      <c r="B97" s="2"/>
      <c r="C97" s="7"/>
      <c r="D97" s="2" t="s">
        <v>24</v>
      </c>
      <c r="E97" s="2">
        <v>1190</v>
      </c>
      <c r="F97" s="2" t="s">
        <v>6</v>
      </c>
      <c r="G97" s="2" t="s">
        <v>6</v>
      </c>
      <c r="H97" s="2">
        <v>1</v>
      </c>
      <c r="I97" s="2" t="s">
        <v>6</v>
      </c>
      <c r="J97" s="2">
        <v>1</v>
      </c>
      <c r="K97" s="2">
        <v>0</v>
      </c>
      <c r="L97" s="2">
        <v>27</v>
      </c>
      <c r="M97" s="2" t="s">
        <v>7</v>
      </c>
      <c r="N97" s="2">
        <v>1</v>
      </c>
      <c r="O97" s="2">
        <v>1</v>
      </c>
      <c r="P97" s="2" t="s">
        <v>8</v>
      </c>
      <c r="Q97" s="2" t="s">
        <v>7</v>
      </c>
      <c r="R97" s="2" t="s">
        <v>6</v>
      </c>
      <c r="S97" s="15"/>
      <c r="T97" s="2" t="s">
        <v>12</v>
      </c>
      <c r="U97" s="2" t="s">
        <v>12</v>
      </c>
      <c r="V97" s="13"/>
      <c r="X97" s="13"/>
      <c r="AC97" t="s">
        <v>6</v>
      </c>
      <c r="AG97" t="s">
        <v>7</v>
      </c>
      <c r="AH97" t="s">
        <v>6</v>
      </c>
      <c r="AI97" t="s">
        <v>7</v>
      </c>
      <c r="AJ97" s="14">
        <v>7</v>
      </c>
      <c r="AK97" t="s">
        <v>6</v>
      </c>
      <c r="AM97" s="13"/>
      <c r="AO97">
        <v>1</v>
      </c>
      <c r="AP97" t="s">
        <v>344</v>
      </c>
      <c r="AR97">
        <f t="shared" si="6"/>
        <v>0</v>
      </c>
      <c r="AS97">
        <f t="shared" si="8"/>
        <v>0</v>
      </c>
      <c r="AW97" t="s">
        <v>6</v>
      </c>
      <c r="AY97" t="s">
        <v>6</v>
      </c>
      <c r="AZ97" t="s">
        <v>6</v>
      </c>
      <c r="BA97" t="s">
        <v>6</v>
      </c>
      <c r="BB97" t="s">
        <v>7</v>
      </c>
      <c r="BC97" t="s">
        <v>7</v>
      </c>
      <c r="BD97" t="s">
        <v>6</v>
      </c>
      <c r="BE97" t="s">
        <v>7</v>
      </c>
      <c r="BF97" t="s">
        <v>6</v>
      </c>
      <c r="BG97" t="s">
        <v>6</v>
      </c>
      <c r="BH97" t="s">
        <v>7</v>
      </c>
      <c r="BI97" t="s">
        <v>6</v>
      </c>
      <c r="BJ97" t="s">
        <v>6</v>
      </c>
      <c r="BK97" t="s">
        <v>7</v>
      </c>
      <c r="BL97" t="s">
        <v>6</v>
      </c>
      <c r="BM97" t="s">
        <v>6</v>
      </c>
      <c r="BP97" t="s">
        <v>345</v>
      </c>
      <c r="BR97">
        <v>23</v>
      </c>
      <c r="BU97" t="s">
        <v>35</v>
      </c>
      <c r="BV97" s="14">
        <v>92.2</v>
      </c>
      <c r="BW97" s="14">
        <v>35</v>
      </c>
      <c r="CJ97" s="14">
        <v>100.2</v>
      </c>
      <c r="CK97" s="14">
        <v>38</v>
      </c>
      <c r="CL97">
        <f>(CJ97-BV97)/7</f>
        <v>1.1428571428571428</v>
      </c>
      <c r="CM97">
        <f>(CK97-BW97)/7</f>
        <v>0.42857142857142855</v>
      </c>
      <c r="CO97" s="7"/>
    </row>
    <row r="98" spans="1:93" ht="16" x14ac:dyDescent="0.2">
      <c r="A98">
        <v>97</v>
      </c>
      <c r="B98" s="5"/>
      <c r="C98" s="10"/>
      <c r="D98" s="5" t="s">
        <v>39</v>
      </c>
      <c r="E98" s="5">
        <v>1120</v>
      </c>
      <c r="F98" s="5" t="s">
        <v>6</v>
      </c>
      <c r="G98" s="5" t="s">
        <v>6</v>
      </c>
      <c r="H98" s="5">
        <v>2</v>
      </c>
      <c r="I98" s="5" t="s">
        <v>6</v>
      </c>
      <c r="J98" s="5">
        <v>1</v>
      </c>
      <c r="K98" s="5">
        <v>0</v>
      </c>
      <c r="L98" s="5">
        <v>22</v>
      </c>
      <c r="M98" s="5" t="s">
        <v>7</v>
      </c>
      <c r="N98" s="5">
        <v>3</v>
      </c>
      <c r="O98" s="5">
        <v>5</v>
      </c>
      <c r="P98" s="5" t="s">
        <v>8</v>
      </c>
      <c r="Q98" s="5" t="s">
        <v>7</v>
      </c>
      <c r="R98" s="5" t="s">
        <v>7</v>
      </c>
      <c r="S98" s="10"/>
      <c r="T98" s="5" t="s">
        <v>10</v>
      </c>
      <c r="U98" s="5" t="s">
        <v>83</v>
      </c>
      <c r="V98" s="31"/>
      <c r="W98" s="32"/>
      <c r="X98" s="31"/>
      <c r="Y98" s="32"/>
      <c r="Z98" s="32"/>
      <c r="AA98" s="32"/>
      <c r="AB98" s="31"/>
      <c r="AC98" s="32" t="s">
        <v>6</v>
      </c>
      <c r="AD98" s="31"/>
      <c r="AE98" s="32"/>
      <c r="AF98" s="32"/>
      <c r="AG98" s="32" t="s">
        <v>7</v>
      </c>
      <c r="AH98" s="32" t="s">
        <v>6</v>
      </c>
      <c r="AI98" s="32" t="s">
        <v>7</v>
      </c>
      <c r="AJ98" s="33">
        <v>7</v>
      </c>
      <c r="AK98" s="32" t="s">
        <v>6</v>
      </c>
      <c r="AL98" s="32"/>
      <c r="AM98" s="31"/>
      <c r="AN98" s="32"/>
      <c r="AO98" s="32">
        <v>0</v>
      </c>
      <c r="AP98" s="32" t="s">
        <v>346</v>
      </c>
      <c r="AQ98" s="32"/>
      <c r="AR98" s="34">
        <f t="shared" ref="AR98:AR115" si="9">+V98-C98</f>
        <v>0</v>
      </c>
      <c r="AS98" s="32">
        <f t="shared" si="8"/>
        <v>0</v>
      </c>
      <c r="AT98" s="32"/>
      <c r="AU98" s="32"/>
      <c r="AV98" s="32"/>
      <c r="AW98" s="32" t="s">
        <v>6</v>
      </c>
      <c r="AX98" s="32"/>
      <c r="AY98" s="32" t="s">
        <v>6</v>
      </c>
      <c r="AZ98" s="32" t="s">
        <v>6</v>
      </c>
      <c r="BA98" s="32" t="s">
        <v>6</v>
      </c>
      <c r="BB98" s="32" t="s">
        <v>7</v>
      </c>
      <c r="BC98" s="32" t="s">
        <v>7</v>
      </c>
      <c r="BD98" s="32" t="s">
        <v>6</v>
      </c>
      <c r="BE98" s="32" t="s">
        <v>6</v>
      </c>
      <c r="BF98" s="32" t="s">
        <v>6</v>
      </c>
      <c r="BG98" s="32" t="s">
        <v>6</v>
      </c>
      <c r="BH98" s="32" t="s">
        <v>7</v>
      </c>
      <c r="BI98" s="32" t="s">
        <v>6</v>
      </c>
      <c r="BJ98" s="32" t="s">
        <v>7</v>
      </c>
      <c r="BK98" s="32" t="s">
        <v>7</v>
      </c>
      <c r="BL98" s="32" t="s">
        <v>6</v>
      </c>
      <c r="BM98" s="32" t="s">
        <v>6</v>
      </c>
      <c r="BN98" s="32"/>
      <c r="BO98" s="32"/>
      <c r="BP98" s="32" t="s">
        <v>6</v>
      </c>
      <c r="BQ98" s="31"/>
      <c r="BR98" s="32"/>
      <c r="BS98" s="32"/>
      <c r="BT98" s="32"/>
      <c r="BU98" s="32" t="s">
        <v>68</v>
      </c>
      <c r="BV98" s="33"/>
      <c r="BW98" s="33"/>
      <c r="BX98" s="33"/>
      <c r="BY98" s="33"/>
      <c r="BZ98" s="31"/>
      <c r="CA98" s="33"/>
      <c r="CB98" s="33"/>
      <c r="CC98" s="31"/>
      <c r="CD98" s="33"/>
      <c r="CE98" s="33"/>
      <c r="CF98" s="31"/>
      <c r="CG98" s="33"/>
      <c r="CH98" s="33"/>
      <c r="CI98" s="31"/>
      <c r="CJ98" s="33"/>
      <c r="CK98" s="33"/>
      <c r="CO98" s="10"/>
    </row>
    <row r="99" spans="1:93" ht="16" x14ac:dyDescent="0.2">
      <c r="A99">
        <v>98</v>
      </c>
      <c r="B99" s="5"/>
      <c r="C99" s="10"/>
      <c r="D99" s="5" t="s">
        <v>66</v>
      </c>
      <c r="E99" s="5">
        <v>2880</v>
      </c>
      <c r="F99" s="5" t="s">
        <v>6</v>
      </c>
      <c r="G99" s="5" t="s">
        <v>6</v>
      </c>
      <c r="H99" s="5">
        <v>1</v>
      </c>
      <c r="I99" s="5" t="s">
        <v>6</v>
      </c>
      <c r="J99" s="5">
        <v>1</v>
      </c>
      <c r="K99" s="5">
        <v>0</v>
      </c>
      <c r="L99" s="5">
        <v>27</v>
      </c>
      <c r="M99" s="5" t="s">
        <v>6</v>
      </c>
      <c r="N99" s="5">
        <v>8</v>
      </c>
      <c r="O99" s="5">
        <v>9</v>
      </c>
      <c r="P99" s="5" t="s">
        <v>8</v>
      </c>
      <c r="Q99" s="5" t="s">
        <v>6</v>
      </c>
      <c r="R99" s="5" t="s">
        <v>6</v>
      </c>
      <c r="S99" s="35"/>
      <c r="T99" s="5" t="s">
        <v>12</v>
      </c>
      <c r="U99" s="5" t="s">
        <v>12</v>
      </c>
      <c r="V99" s="31"/>
      <c r="W99" s="32"/>
      <c r="X99" s="31"/>
      <c r="Y99" s="32"/>
      <c r="Z99" s="32"/>
      <c r="AA99" s="32"/>
      <c r="AB99" s="31"/>
      <c r="AC99" s="32" t="s">
        <v>6</v>
      </c>
      <c r="AD99" s="31"/>
      <c r="AE99" s="32"/>
      <c r="AF99" s="32"/>
      <c r="AG99" s="32" t="s">
        <v>6</v>
      </c>
      <c r="AH99" s="32" t="s">
        <v>6</v>
      </c>
      <c r="AI99" s="32" t="s">
        <v>7</v>
      </c>
      <c r="AJ99" s="33">
        <v>7</v>
      </c>
      <c r="AK99" s="32" t="s">
        <v>6</v>
      </c>
      <c r="AL99" s="32"/>
      <c r="AM99" s="31"/>
      <c r="AN99" s="32"/>
      <c r="AO99" s="32">
        <v>1</v>
      </c>
      <c r="AP99" s="32" t="s">
        <v>347</v>
      </c>
      <c r="AQ99" s="32"/>
      <c r="AR99" s="34">
        <f t="shared" si="9"/>
        <v>0</v>
      </c>
      <c r="AS99" s="32">
        <f t="shared" si="8"/>
        <v>0</v>
      </c>
      <c r="AT99" s="32"/>
      <c r="AU99" s="32"/>
      <c r="AV99" s="32"/>
      <c r="AW99" s="32" t="s">
        <v>6</v>
      </c>
      <c r="AX99" s="32"/>
      <c r="AY99" s="32" t="s">
        <v>6</v>
      </c>
      <c r="AZ99" s="32" t="s">
        <v>84</v>
      </c>
      <c r="BA99" s="32" t="s">
        <v>84</v>
      </c>
      <c r="BB99" s="32" t="s">
        <v>6</v>
      </c>
      <c r="BC99" s="32" t="s">
        <v>6</v>
      </c>
      <c r="BD99" s="32" t="s">
        <v>6</v>
      </c>
      <c r="BE99" s="32" t="s">
        <v>6</v>
      </c>
      <c r="BF99" s="32" t="s">
        <v>6</v>
      </c>
      <c r="BG99" s="32" t="s">
        <v>6</v>
      </c>
      <c r="BH99" s="32" t="s">
        <v>6</v>
      </c>
      <c r="BI99" s="32" t="s">
        <v>6</v>
      </c>
      <c r="BJ99" s="32" t="s">
        <v>6</v>
      </c>
      <c r="BK99" s="32" t="s">
        <v>6</v>
      </c>
      <c r="BL99" s="32" t="s">
        <v>6</v>
      </c>
      <c r="BM99" s="32" t="s">
        <v>6</v>
      </c>
      <c r="BN99" s="32"/>
      <c r="BO99" s="32"/>
      <c r="BP99" s="32" t="s">
        <v>84</v>
      </c>
      <c r="BQ99" s="31"/>
      <c r="BR99" s="32">
        <v>38</v>
      </c>
      <c r="BS99" s="32"/>
      <c r="BT99" s="32"/>
      <c r="BU99" s="32" t="s">
        <v>28</v>
      </c>
      <c r="BV99" s="33"/>
      <c r="BW99" s="33"/>
      <c r="BX99" s="33"/>
      <c r="BY99" s="33"/>
      <c r="BZ99" s="31"/>
      <c r="CA99" s="33"/>
      <c r="CB99" s="33"/>
      <c r="CC99" s="31"/>
      <c r="CD99" s="33"/>
      <c r="CE99" s="33"/>
      <c r="CF99" s="31"/>
      <c r="CG99" s="33"/>
      <c r="CH99" s="33"/>
      <c r="CI99" s="31"/>
      <c r="CJ99" s="33"/>
      <c r="CK99" s="33"/>
      <c r="CO99" s="10"/>
    </row>
    <row r="100" spans="1:93" ht="16" x14ac:dyDescent="0.2">
      <c r="A100">
        <v>99</v>
      </c>
      <c r="B100" s="2"/>
      <c r="C100" s="7"/>
      <c r="D100" s="2" t="s">
        <v>24</v>
      </c>
      <c r="E100" s="2">
        <v>1775</v>
      </c>
      <c r="F100" s="2" t="s">
        <v>6</v>
      </c>
      <c r="G100" s="2" t="s">
        <v>6</v>
      </c>
      <c r="H100" s="2">
        <v>1</v>
      </c>
      <c r="I100" s="2" t="s">
        <v>6</v>
      </c>
      <c r="J100" s="2">
        <v>1</v>
      </c>
      <c r="K100" s="2">
        <v>1</v>
      </c>
      <c r="L100" s="2">
        <v>38</v>
      </c>
      <c r="M100" s="2" t="s">
        <v>7</v>
      </c>
      <c r="N100" s="2">
        <v>7</v>
      </c>
      <c r="O100" s="2">
        <v>8</v>
      </c>
      <c r="P100" s="2" t="s">
        <v>8</v>
      </c>
      <c r="Q100" s="2" t="s">
        <v>6</v>
      </c>
      <c r="R100" s="2" t="s">
        <v>6</v>
      </c>
      <c r="S100" s="15"/>
      <c r="T100" s="2" t="s">
        <v>12</v>
      </c>
      <c r="U100" s="2" t="s">
        <v>12</v>
      </c>
      <c r="V100" s="13"/>
      <c r="X100" s="13"/>
      <c r="AC100" t="s">
        <v>6</v>
      </c>
      <c r="AG100" t="s">
        <v>7</v>
      </c>
      <c r="AH100" t="s">
        <v>6</v>
      </c>
      <c r="AI100" t="s">
        <v>7</v>
      </c>
      <c r="AJ100" s="14">
        <v>10</v>
      </c>
      <c r="AK100" t="s">
        <v>6</v>
      </c>
      <c r="AM100" s="13"/>
      <c r="AO100">
        <v>0</v>
      </c>
      <c r="AP100" t="s">
        <v>348</v>
      </c>
      <c r="AR100">
        <f t="shared" si="9"/>
        <v>0</v>
      </c>
      <c r="AS100">
        <f t="shared" si="8"/>
        <v>0</v>
      </c>
      <c r="AW100" t="s">
        <v>6</v>
      </c>
      <c r="AY100" t="s">
        <v>6</v>
      </c>
      <c r="AZ100" t="s">
        <v>6</v>
      </c>
      <c r="BA100" t="s">
        <v>6</v>
      </c>
      <c r="BB100" t="s">
        <v>7</v>
      </c>
      <c r="BC100" t="s">
        <v>7</v>
      </c>
      <c r="BD100" t="s">
        <v>7</v>
      </c>
      <c r="BE100" t="s">
        <v>7</v>
      </c>
      <c r="BF100" t="s">
        <v>6</v>
      </c>
      <c r="BG100" t="s">
        <v>6</v>
      </c>
      <c r="BH100" t="s">
        <v>7</v>
      </c>
      <c r="BI100" t="s">
        <v>6</v>
      </c>
      <c r="BJ100" t="s">
        <v>6</v>
      </c>
      <c r="BK100" t="s">
        <v>7</v>
      </c>
      <c r="BL100" t="s">
        <v>6</v>
      </c>
      <c r="BM100" t="s">
        <v>6</v>
      </c>
      <c r="BP100" t="s">
        <v>349</v>
      </c>
      <c r="BR100">
        <v>25</v>
      </c>
      <c r="BU100" t="s">
        <v>60</v>
      </c>
      <c r="BV100" s="14">
        <v>73</v>
      </c>
      <c r="BW100" s="14">
        <v>28.6</v>
      </c>
      <c r="CJ100" s="14">
        <v>78.2</v>
      </c>
      <c r="CK100" s="14">
        <v>27.1</v>
      </c>
      <c r="CL100">
        <f>(CJ100-BV100)/6</f>
        <v>0.86666666666666714</v>
      </c>
      <c r="CM100">
        <f>(CK100-BW100)/6</f>
        <v>-0.25</v>
      </c>
      <c r="CO100" s="7"/>
    </row>
    <row r="101" spans="1:93" ht="16" x14ac:dyDescent="0.2">
      <c r="A101">
        <v>100</v>
      </c>
      <c r="B101" s="2"/>
      <c r="C101" s="7"/>
      <c r="D101" s="2" t="s">
        <v>15</v>
      </c>
      <c r="E101" s="2">
        <v>2610</v>
      </c>
      <c r="F101" s="2" t="s">
        <v>7</v>
      </c>
      <c r="G101" s="2" t="s">
        <v>6</v>
      </c>
      <c r="H101" s="2">
        <v>2</v>
      </c>
      <c r="I101" s="2" t="s">
        <v>6</v>
      </c>
      <c r="J101" s="2">
        <v>1</v>
      </c>
      <c r="K101" s="2">
        <v>0</v>
      </c>
      <c r="L101" s="2">
        <v>24</v>
      </c>
      <c r="M101" s="2" t="s">
        <v>6</v>
      </c>
      <c r="N101" s="2">
        <v>8</v>
      </c>
      <c r="O101" s="2">
        <v>8</v>
      </c>
      <c r="P101" s="2" t="s">
        <v>8</v>
      </c>
      <c r="Q101" s="2" t="s">
        <v>6</v>
      </c>
      <c r="R101" s="2" t="s">
        <v>6</v>
      </c>
      <c r="S101" s="15"/>
      <c r="T101" s="2" t="s">
        <v>12</v>
      </c>
      <c r="U101" s="2" t="s">
        <v>12</v>
      </c>
      <c r="V101" s="13"/>
      <c r="X101" s="13"/>
      <c r="AC101" t="s">
        <v>6</v>
      </c>
      <c r="AG101" t="s">
        <v>6</v>
      </c>
      <c r="AH101" t="s">
        <v>6</v>
      </c>
      <c r="AI101" t="s">
        <v>7</v>
      </c>
      <c r="AJ101" s="14">
        <v>7</v>
      </c>
      <c r="AK101" t="s">
        <v>6</v>
      </c>
      <c r="AM101" s="13"/>
      <c r="AO101">
        <v>1</v>
      </c>
      <c r="AR101">
        <f t="shared" si="9"/>
        <v>0</v>
      </c>
      <c r="AS101">
        <f t="shared" si="8"/>
        <v>0</v>
      </c>
      <c r="AW101" t="s">
        <v>6</v>
      </c>
      <c r="AY101" t="s">
        <v>6</v>
      </c>
      <c r="AZ101" t="s">
        <v>6</v>
      </c>
      <c r="BA101" t="s">
        <v>6</v>
      </c>
      <c r="BB101" t="s">
        <v>7</v>
      </c>
      <c r="BC101" t="s">
        <v>6</v>
      </c>
      <c r="BD101" t="s">
        <v>6</v>
      </c>
      <c r="BE101" t="s">
        <v>6</v>
      </c>
      <c r="BF101" t="s">
        <v>6</v>
      </c>
      <c r="BG101" t="s">
        <v>6</v>
      </c>
      <c r="BH101" t="s">
        <v>6</v>
      </c>
      <c r="BI101" t="s">
        <v>6</v>
      </c>
      <c r="BJ101" t="s">
        <v>6</v>
      </c>
      <c r="BK101" t="s">
        <v>6</v>
      </c>
      <c r="BL101" t="s">
        <v>6</v>
      </c>
      <c r="BM101" t="s">
        <v>6</v>
      </c>
      <c r="BP101" t="s">
        <v>6</v>
      </c>
      <c r="BR101">
        <v>25</v>
      </c>
      <c r="BU101" t="s">
        <v>28</v>
      </c>
      <c r="BV101" s="14">
        <v>60.8</v>
      </c>
      <c r="BW101" s="14">
        <v>24.6</v>
      </c>
      <c r="BX101" s="14">
        <v>61.7</v>
      </c>
      <c r="BY101" s="14">
        <v>24.9</v>
      </c>
      <c r="CJ101" s="14">
        <v>61.7</v>
      </c>
      <c r="CK101" s="14">
        <v>24.9</v>
      </c>
      <c r="CL101">
        <f>(CJ101-BV101)/11</f>
        <v>8.1818181818182331E-2</v>
      </c>
      <c r="CM101">
        <f>(CK101-BW101)/11</f>
        <v>2.7272727272727015E-2</v>
      </c>
      <c r="CO101" s="7"/>
    </row>
    <row r="102" spans="1:93" ht="16" x14ac:dyDescent="0.2">
      <c r="A102">
        <v>101</v>
      </c>
      <c r="B102" s="2"/>
      <c r="C102" s="7"/>
      <c r="D102" s="2" t="s">
        <v>42</v>
      </c>
      <c r="E102" s="2">
        <v>1530</v>
      </c>
      <c r="F102" s="2" t="s">
        <v>6</v>
      </c>
      <c r="G102" s="2" t="s">
        <v>6</v>
      </c>
      <c r="H102" s="2">
        <v>1</v>
      </c>
      <c r="I102" s="2" t="s">
        <v>6</v>
      </c>
      <c r="J102" s="2">
        <v>1</v>
      </c>
      <c r="K102" s="2">
        <v>0</v>
      </c>
      <c r="L102" s="2">
        <v>29</v>
      </c>
      <c r="M102" s="2" t="s">
        <v>7</v>
      </c>
      <c r="N102" s="2">
        <v>4</v>
      </c>
      <c r="O102" s="2">
        <v>6</v>
      </c>
      <c r="P102" s="2" t="s">
        <v>8</v>
      </c>
      <c r="Q102" s="2" t="s">
        <v>7</v>
      </c>
      <c r="R102" s="2" t="s">
        <v>6</v>
      </c>
      <c r="S102" s="15"/>
      <c r="T102" s="2" t="s">
        <v>12</v>
      </c>
      <c r="U102" s="2" t="s">
        <v>12</v>
      </c>
      <c r="V102" s="13"/>
      <c r="X102" s="13"/>
      <c r="AC102" t="s">
        <v>6</v>
      </c>
      <c r="AG102" t="s">
        <v>6</v>
      </c>
      <c r="AH102" t="s">
        <v>6</v>
      </c>
      <c r="AI102" t="s">
        <v>7</v>
      </c>
      <c r="AJ102" s="14">
        <v>7</v>
      </c>
      <c r="AK102" t="s">
        <v>6</v>
      </c>
      <c r="AM102" s="13"/>
      <c r="AO102">
        <v>1</v>
      </c>
      <c r="AR102">
        <f t="shared" si="9"/>
        <v>0</v>
      </c>
      <c r="AS102">
        <f t="shared" si="8"/>
        <v>0</v>
      </c>
      <c r="AW102" t="s">
        <v>6</v>
      </c>
      <c r="AY102" t="s">
        <v>6</v>
      </c>
      <c r="AZ102" t="s">
        <v>6</v>
      </c>
      <c r="BA102" t="s">
        <v>6</v>
      </c>
      <c r="BB102" t="s">
        <v>7</v>
      </c>
      <c r="BC102" t="s">
        <v>7</v>
      </c>
      <c r="BD102" t="s">
        <v>6</v>
      </c>
      <c r="BE102" t="s">
        <v>6</v>
      </c>
      <c r="BF102" t="s">
        <v>6</v>
      </c>
      <c r="BG102" t="s">
        <v>6</v>
      </c>
      <c r="BH102" t="s">
        <v>7</v>
      </c>
      <c r="BI102" t="s">
        <v>6</v>
      </c>
      <c r="BJ102" t="s">
        <v>6</v>
      </c>
      <c r="BK102" t="s">
        <v>7</v>
      </c>
      <c r="BL102" t="s">
        <v>6</v>
      </c>
      <c r="BM102" t="s">
        <v>6</v>
      </c>
      <c r="BP102" t="s">
        <v>6</v>
      </c>
      <c r="BR102">
        <v>9</v>
      </c>
      <c r="BS102">
        <v>59.9</v>
      </c>
      <c r="BT102">
        <v>25.8</v>
      </c>
      <c r="BU102" t="s">
        <v>19</v>
      </c>
      <c r="BV102" s="14">
        <v>49.6</v>
      </c>
      <c r="BW102" s="14">
        <v>23.7</v>
      </c>
      <c r="BX102" s="14">
        <v>51.4</v>
      </c>
      <c r="BY102" s="14">
        <v>22.2</v>
      </c>
      <c r="CA102" s="14">
        <v>52.8</v>
      </c>
      <c r="CB102" s="14">
        <v>23</v>
      </c>
      <c r="CD102" s="14">
        <v>55.6</v>
      </c>
      <c r="CE102" s="14">
        <v>26.6</v>
      </c>
      <c r="CG102" s="14">
        <v>59.4</v>
      </c>
      <c r="CH102" s="14">
        <v>28.4</v>
      </c>
      <c r="CI102" s="13">
        <v>42860</v>
      </c>
      <c r="CJ102" s="14">
        <v>58.8</v>
      </c>
      <c r="CK102" s="14">
        <v>28.1</v>
      </c>
      <c r="CL102">
        <f>(CJ102-CA102)/12</f>
        <v>0.5</v>
      </c>
      <c r="CM102">
        <f>(CK102-CB102)/12</f>
        <v>0.4250000000000001</v>
      </c>
      <c r="CO102" s="7"/>
    </row>
    <row r="103" spans="1:93" ht="16" x14ac:dyDescent="0.2">
      <c r="A103">
        <v>102</v>
      </c>
      <c r="B103" s="2"/>
      <c r="C103" s="7"/>
      <c r="D103" s="2" t="s">
        <v>39</v>
      </c>
      <c r="E103" s="2">
        <v>730</v>
      </c>
      <c r="F103" s="2" t="s">
        <v>6</v>
      </c>
      <c r="G103" s="2" t="s">
        <v>6</v>
      </c>
      <c r="H103" s="2">
        <v>1</v>
      </c>
      <c r="I103" s="2" t="s">
        <v>6</v>
      </c>
      <c r="J103" s="2">
        <v>1</v>
      </c>
      <c r="K103" s="2">
        <v>0</v>
      </c>
      <c r="L103" s="2">
        <v>38</v>
      </c>
      <c r="M103" s="2" t="s">
        <v>7</v>
      </c>
      <c r="N103" s="2">
        <v>6</v>
      </c>
      <c r="O103" s="2">
        <v>8</v>
      </c>
      <c r="P103" s="2" t="s">
        <v>8</v>
      </c>
      <c r="Q103" s="2" t="s">
        <v>7</v>
      </c>
      <c r="R103" s="2" t="s">
        <v>7</v>
      </c>
      <c r="S103" s="7"/>
      <c r="T103" s="2" t="s">
        <v>12</v>
      </c>
      <c r="U103" s="2" t="s">
        <v>12</v>
      </c>
      <c r="V103" s="13"/>
      <c r="X103" s="13"/>
      <c r="AC103" t="s">
        <v>6</v>
      </c>
      <c r="AG103" t="s">
        <v>7</v>
      </c>
      <c r="AH103" t="s">
        <v>6</v>
      </c>
      <c r="AI103" t="s">
        <v>7</v>
      </c>
      <c r="AJ103" s="14">
        <v>10</v>
      </c>
      <c r="AK103" t="s">
        <v>6</v>
      </c>
      <c r="AM103" s="13"/>
      <c r="AO103">
        <v>2</v>
      </c>
      <c r="AP103" t="s">
        <v>350</v>
      </c>
      <c r="AR103">
        <f t="shared" si="9"/>
        <v>0</v>
      </c>
      <c r="AS103">
        <f t="shared" si="8"/>
        <v>0</v>
      </c>
      <c r="AW103" t="s">
        <v>6</v>
      </c>
      <c r="AY103" t="s">
        <v>6</v>
      </c>
      <c r="AZ103" t="s">
        <v>6</v>
      </c>
      <c r="BA103" t="s">
        <v>6</v>
      </c>
      <c r="BB103" t="s">
        <v>7</v>
      </c>
      <c r="BC103" t="s">
        <v>7</v>
      </c>
      <c r="BD103" t="s">
        <v>6</v>
      </c>
      <c r="BE103" t="s">
        <v>7</v>
      </c>
      <c r="BF103" t="s">
        <v>6</v>
      </c>
      <c r="BG103" t="s">
        <v>6</v>
      </c>
      <c r="BH103" t="s">
        <v>7</v>
      </c>
      <c r="BI103" t="s">
        <v>6</v>
      </c>
      <c r="BJ103" t="s">
        <v>6</v>
      </c>
      <c r="BK103" t="s">
        <v>7</v>
      </c>
      <c r="BL103" t="s">
        <v>6</v>
      </c>
      <c r="BM103" t="s">
        <v>6</v>
      </c>
      <c r="BP103" t="s">
        <v>6</v>
      </c>
      <c r="BR103">
        <v>13</v>
      </c>
      <c r="BS103">
        <v>63.5</v>
      </c>
      <c r="BT103">
        <v>26.5</v>
      </c>
      <c r="BU103" t="s">
        <v>23</v>
      </c>
      <c r="BV103" s="14">
        <v>67.2</v>
      </c>
      <c r="BW103" s="14">
        <v>29.9</v>
      </c>
      <c r="BX103" s="14">
        <v>69.900000000000006</v>
      </c>
      <c r="BY103" s="14">
        <v>31.2</v>
      </c>
      <c r="CJ103" s="14">
        <v>65.8</v>
      </c>
      <c r="CK103" s="14">
        <v>29.1</v>
      </c>
      <c r="CL103">
        <f>(CJ103-BX103)/4</f>
        <v>-1.0250000000000021</v>
      </c>
      <c r="CO103" s="7"/>
    </row>
    <row r="104" spans="1:93" ht="16" x14ac:dyDescent="0.2">
      <c r="A104">
        <v>103</v>
      </c>
      <c r="B104" s="5"/>
      <c r="C104" s="10"/>
      <c r="D104" s="5" t="s">
        <v>36</v>
      </c>
      <c r="E104" s="5">
        <v>780</v>
      </c>
      <c r="F104" s="5" t="s">
        <v>6</v>
      </c>
      <c r="G104" s="5" t="s">
        <v>6</v>
      </c>
      <c r="H104" s="5">
        <v>2</v>
      </c>
      <c r="I104" s="5" t="s">
        <v>6</v>
      </c>
      <c r="J104" s="5">
        <v>0</v>
      </c>
      <c r="K104" s="5">
        <v>1</v>
      </c>
      <c r="L104" s="5">
        <v>33</v>
      </c>
      <c r="M104" s="5" t="s">
        <v>7</v>
      </c>
      <c r="N104" s="5">
        <v>1</v>
      </c>
      <c r="O104" s="5">
        <v>6</v>
      </c>
      <c r="P104" s="5" t="s">
        <v>8</v>
      </c>
      <c r="Q104" s="5" t="s">
        <v>6</v>
      </c>
      <c r="R104" s="5" t="s">
        <v>6</v>
      </c>
      <c r="S104" s="35"/>
      <c r="T104" s="5" t="s">
        <v>12</v>
      </c>
      <c r="U104" s="5" t="s">
        <v>12</v>
      </c>
      <c r="V104" s="31"/>
      <c r="W104" s="32"/>
      <c r="X104" s="31"/>
      <c r="Y104" s="32"/>
      <c r="Z104" s="32"/>
      <c r="AA104" s="32"/>
      <c r="AB104" s="31"/>
      <c r="AC104" s="32" t="s">
        <v>6</v>
      </c>
      <c r="AD104" s="31"/>
      <c r="AE104" s="32"/>
      <c r="AF104" s="33"/>
      <c r="AG104" s="31" t="s">
        <v>6</v>
      </c>
      <c r="AH104" s="31" t="s">
        <v>6</v>
      </c>
      <c r="AI104" s="31" t="s">
        <v>7</v>
      </c>
      <c r="AJ104" s="33">
        <v>7</v>
      </c>
      <c r="AK104" s="31" t="s">
        <v>7</v>
      </c>
      <c r="AL104" s="31" t="s">
        <v>85</v>
      </c>
      <c r="AM104" s="31"/>
      <c r="AN104" s="32"/>
      <c r="AO104" s="32">
        <v>1</v>
      </c>
      <c r="AP104" s="32" t="s">
        <v>351</v>
      </c>
      <c r="AQ104" s="32"/>
      <c r="AR104" s="34">
        <f t="shared" si="9"/>
        <v>0</v>
      </c>
      <c r="AS104" s="32">
        <f t="shared" si="8"/>
        <v>0</v>
      </c>
      <c r="AT104" s="32"/>
      <c r="AU104" s="32">
        <v>2</v>
      </c>
      <c r="AV104" s="32">
        <v>1</v>
      </c>
      <c r="AW104" s="32" t="s">
        <v>6</v>
      </c>
      <c r="AX104" s="32"/>
      <c r="AY104" s="32" t="s">
        <v>6</v>
      </c>
      <c r="AZ104" s="32" t="s">
        <v>6</v>
      </c>
      <c r="BA104" s="32" t="s">
        <v>6</v>
      </c>
      <c r="BB104" s="32" t="s">
        <v>6</v>
      </c>
      <c r="BC104" s="32" t="s">
        <v>7</v>
      </c>
      <c r="BD104" s="32" t="s">
        <v>7</v>
      </c>
      <c r="BE104" s="32" t="s">
        <v>7</v>
      </c>
      <c r="BF104" s="32" t="s">
        <v>6</v>
      </c>
      <c r="BG104" s="32" t="s">
        <v>6</v>
      </c>
      <c r="BH104" s="32" t="s">
        <v>7</v>
      </c>
      <c r="BI104" s="32" t="s">
        <v>6</v>
      </c>
      <c r="BJ104" s="32" t="s">
        <v>6</v>
      </c>
      <c r="BK104" s="32" t="s">
        <v>7</v>
      </c>
      <c r="BL104" s="32" t="s">
        <v>6</v>
      </c>
      <c r="BM104" s="32" t="s">
        <v>6</v>
      </c>
      <c r="BN104" s="32"/>
      <c r="BO104" s="32"/>
      <c r="BP104" s="32" t="s">
        <v>7</v>
      </c>
      <c r="BQ104" s="31"/>
      <c r="BR104" s="32"/>
      <c r="BS104" s="32"/>
      <c r="BT104" s="32"/>
      <c r="BU104" s="32" t="s">
        <v>60</v>
      </c>
      <c r="BV104" s="33"/>
      <c r="BW104" s="33"/>
      <c r="BX104" s="33"/>
      <c r="BY104" s="33"/>
      <c r="BZ104" s="31"/>
      <c r="CA104" s="33"/>
      <c r="CB104" s="33"/>
      <c r="CC104" s="31"/>
      <c r="CD104" s="33"/>
      <c r="CE104" s="33"/>
      <c r="CF104" s="31"/>
      <c r="CG104" s="33"/>
      <c r="CH104" s="33"/>
      <c r="CI104" s="31"/>
      <c r="CJ104" s="33"/>
      <c r="CK104" s="33"/>
      <c r="CO104" s="10"/>
    </row>
    <row r="105" spans="1:93" ht="16" x14ac:dyDescent="0.2">
      <c r="A105">
        <v>104</v>
      </c>
      <c r="B105" s="2"/>
      <c r="C105" s="7"/>
      <c r="D105" s="2" t="s">
        <v>36</v>
      </c>
      <c r="E105" s="2">
        <v>595</v>
      </c>
      <c r="F105" s="2" t="s">
        <v>7</v>
      </c>
      <c r="G105" s="2" t="s">
        <v>6</v>
      </c>
      <c r="H105" s="2">
        <v>2</v>
      </c>
      <c r="I105" s="2" t="s">
        <v>7</v>
      </c>
      <c r="J105" s="2">
        <v>0</v>
      </c>
      <c r="K105" s="2">
        <v>1</v>
      </c>
      <c r="L105" s="2">
        <v>17</v>
      </c>
      <c r="M105" s="2" t="s">
        <v>7</v>
      </c>
      <c r="N105" s="2">
        <v>4</v>
      </c>
      <c r="O105" s="2">
        <v>7</v>
      </c>
      <c r="P105" s="2" t="s">
        <v>8</v>
      </c>
      <c r="Q105" s="2" t="s">
        <v>6</v>
      </c>
      <c r="R105" s="2" t="s">
        <v>7</v>
      </c>
      <c r="S105" s="7"/>
      <c r="T105" s="2" t="s">
        <v>12</v>
      </c>
      <c r="U105" s="2" t="s">
        <v>12</v>
      </c>
      <c r="V105" s="13"/>
      <c r="X105" s="13"/>
      <c r="AC105">
        <v>1</v>
      </c>
      <c r="AF105" s="13"/>
      <c r="AG105" s="13" t="s">
        <v>7</v>
      </c>
      <c r="AH105" s="13" t="s">
        <v>7</v>
      </c>
      <c r="AI105" s="13" t="s">
        <v>7</v>
      </c>
      <c r="AJ105" s="14">
        <v>2</v>
      </c>
      <c r="AK105" s="13" t="s">
        <v>7</v>
      </c>
      <c r="AL105" s="13" t="s">
        <v>86</v>
      </c>
      <c r="AM105" s="13"/>
      <c r="AO105">
        <v>2</v>
      </c>
      <c r="AR105">
        <f t="shared" si="9"/>
        <v>0</v>
      </c>
      <c r="AS105">
        <f t="shared" si="8"/>
        <v>0</v>
      </c>
      <c r="AU105">
        <v>3</v>
      </c>
      <c r="AV105">
        <v>1</v>
      </c>
      <c r="AW105" t="s">
        <v>6</v>
      </c>
      <c r="AY105" t="s">
        <v>6</v>
      </c>
      <c r="AZ105" t="s">
        <v>6</v>
      </c>
      <c r="BA105" t="s">
        <v>6</v>
      </c>
      <c r="BB105" t="s">
        <v>7</v>
      </c>
      <c r="BC105" t="s">
        <v>7</v>
      </c>
      <c r="BD105" t="s">
        <v>7</v>
      </c>
      <c r="BE105" t="s">
        <v>7</v>
      </c>
      <c r="BF105" t="s">
        <v>6</v>
      </c>
      <c r="BG105" t="s">
        <v>6</v>
      </c>
      <c r="BH105" t="s">
        <v>7</v>
      </c>
      <c r="BI105" t="s">
        <v>6</v>
      </c>
      <c r="BJ105" t="s">
        <v>6</v>
      </c>
      <c r="BK105" t="s">
        <v>6</v>
      </c>
      <c r="BL105" t="s">
        <v>6</v>
      </c>
      <c r="BM105" t="s">
        <v>6</v>
      </c>
      <c r="BP105" t="s">
        <v>6</v>
      </c>
      <c r="BR105">
        <v>10</v>
      </c>
      <c r="BS105">
        <v>51.9</v>
      </c>
      <c r="BT105">
        <v>20.3</v>
      </c>
      <c r="BU105" t="s">
        <v>60</v>
      </c>
      <c r="BV105" s="14">
        <v>53.6</v>
      </c>
      <c r="BW105" s="14">
        <v>21</v>
      </c>
      <c r="BX105" s="14">
        <v>52</v>
      </c>
      <c r="BY105" s="14">
        <v>20.399999999999999</v>
      </c>
      <c r="CA105" s="14">
        <v>54.2</v>
      </c>
      <c r="CB105" s="14">
        <v>21.2</v>
      </c>
      <c r="CD105" s="14">
        <v>57.9</v>
      </c>
      <c r="CE105" s="14">
        <v>22.7</v>
      </c>
      <c r="CG105" s="14">
        <v>60.5</v>
      </c>
      <c r="CH105" s="14">
        <v>23.7</v>
      </c>
      <c r="CI105" s="13">
        <v>42926</v>
      </c>
      <c r="CJ105" s="14">
        <v>64.7</v>
      </c>
      <c r="CK105" s="14">
        <v>25.3</v>
      </c>
      <c r="CL105">
        <f>(CJ105-BX105)/10</f>
        <v>1.2700000000000002</v>
      </c>
      <c r="CM105">
        <f>(CK105-BY105)/10</f>
        <v>0.49000000000000021</v>
      </c>
      <c r="CO105" s="7"/>
    </row>
    <row r="106" spans="1:93" ht="16" x14ac:dyDescent="0.2">
      <c r="A106">
        <v>105</v>
      </c>
      <c r="B106" s="2"/>
      <c r="C106" s="7"/>
      <c r="D106" s="2" t="s">
        <v>42</v>
      </c>
      <c r="E106" s="2">
        <v>1350</v>
      </c>
      <c r="F106" s="2" t="s">
        <v>6</v>
      </c>
      <c r="G106" s="2" t="s">
        <v>6</v>
      </c>
      <c r="H106" s="2">
        <v>2</v>
      </c>
      <c r="I106" s="2" t="s">
        <v>6</v>
      </c>
      <c r="J106" s="2">
        <v>1</v>
      </c>
      <c r="K106" s="2">
        <v>0</v>
      </c>
      <c r="L106" s="2">
        <v>28</v>
      </c>
      <c r="M106" s="2" t="s">
        <v>7</v>
      </c>
      <c r="N106" s="2">
        <v>4</v>
      </c>
      <c r="O106" s="2">
        <v>6</v>
      </c>
      <c r="P106" s="2" t="s">
        <v>8</v>
      </c>
      <c r="Q106" s="2" t="s">
        <v>7</v>
      </c>
      <c r="R106" s="2" t="s">
        <v>6</v>
      </c>
      <c r="S106" s="15"/>
      <c r="T106" s="2" t="s">
        <v>12</v>
      </c>
      <c r="U106" s="2" t="s">
        <v>12</v>
      </c>
      <c r="V106" s="13"/>
      <c r="X106" s="13"/>
      <c r="AC106" t="s">
        <v>6</v>
      </c>
      <c r="AG106" t="s">
        <v>7</v>
      </c>
      <c r="AH106" t="s">
        <v>7</v>
      </c>
      <c r="AI106" t="s">
        <v>7</v>
      </c>
      <c r="AJ106">
        <v>10</v>
      </c>
      <c r="AK106" t="s">
        <v>6</v>
      </c>
      <c r="AM106" s="13"/>
      <c r="AO106">
        <v>1</v>
      </c>
      <c r="AP106" t="s">
        <v>352</v>
      </c>
      <c r="AR106">
        <f t="shared" si="9"/>
        <v>0</v>
      </c>
      <c r="AS106">
        <f t="shared" si="8"/>
        <v>0</v>
      </c>
      <c r="AW106" t="s">
        <v>6</v>
      </c>
      <c r="AY106" t="s">
        <v>6</v>
      </c>
      <c r="AZ106" t="s">
        <v>6</v>
      </c>
      <c r="BA106" t="s">
        <v>6</v>
      </c>
      <c r="BB106" t="s">
        <v>7</v>
      </c>
      <c r="BC106" t="s">
        <v>7</v>
      </c>
      <c r="BD106" t="s">
        <v>6</v>
      </c>
      <c r="BE106" t="s">
        <v>7</v>
      </c>
      <c r="BF106" t="s">
        <v>6</v>
      </c>
      <c r="BG106" t="s">
        <v>6</v>
      </c>
      <c r="BH106" t="s">
        <v>7</v>
      </c>
      <c r="BI106" t="s">
        <v>7</v>
      </c>
      <c r="BJ106" t="s">
        <v>6</v>
      </c>
      <c r="BK106" t="s">
        <v>7</v>
      </c>
      <c r="BL106" t="s">
        <v>6</v>
      </c>
      <c r="BM106" t="s">
        <v>6</v>
      </c>
      <c r="BP106" t="s">
        <v>6</v>
      </c>
      <c r="BR106">
        <v>18</v>
      </c>
      <c r="BU106" t="s">
        <v>14</v>
      </c>
      <c r="BV106" s="14">
        <v>68.900000000000006</v>
      </c>
      <c r="BW106" s="14">
        <v>28.8</v>
      </c>
      <c r="CJ106" s="14">
        <v>83.5</v>
      </c>
      <c r="CK106" s="14">
        <v>34.799999999999997</v>
      </c>
      <c r="CL106">
        <f>(CJ106-BV106)/22</f>
        <v>0.66363636363636336</v>
      </c>
      <c r="CM106">
        <f>(CK106-BW106)/22</f>
        <v>0.27272727272727254</v>
      </c>
      <c r="CO106" s="7"/>
    </row>
    <row r="107" spans="1:93" ht="16" x14ac:dyDescent="0.2">
      <c r="A107">
        <v>106</v>
      </c>
      <c r="B107" s="2"/>
      <c r="C107" s="7"/>
      <c r="D107" s="2" t="s">
        <v>36</v>
      </c>
      <c r="E107" s="2">
        <v>880</v>
      </c>
      <c r="F107" s="2" t="s">
        <v>6</v>
      </c>
      <c r="G107" s="2" t="s">
        <v>6</v>
      </c>
      <c r="H107" s="2">
        <v>2</v>
      </c>
      <c r="I107" s="2" t="s">
        <v>6</v>
      </c>
      <c r="J107" s="2">
        <v>0</v>
      </c>
      <c r="K107" s="2">
        <v>1</v>
      </c>
      <c r="L107" s="2">
        <v>31</v>
      </c>
      <c r="M107" s="2" t="s">
        <v>7</v>
      </c>
      <c r="N107" s="2">
        <v>7</v>
      </c>
      <c r="O107" s="2">
        <v>8</v>
      </c>
      <c r="P107" s="2" t="s">
        <v>8</v>
      </c>
      <c r="Q107" s="2" t="s">
        <v>7</v>
      </c>
      <c r="R107" s="2" t="s">
        <v>6</v>
      </c>
      <c r="S107" s="15"/>
      <c r="T107" s="2" t="s">
        <v>12</v>
      </c>
      <c r="U107" s="2" t="s">
        <v>12</v>
      </c>
      <c r="V107" s="13"/>
      <c r="X107" s="13"/>
      <c r="AC107" t="s">
        <v>6</v>
      </c>
      <c r="AG107" t="s">
        <v>6</v>
      </c>
      <c r="AH107" t="s">
        <v>6</v>
      </c>
      <c r="AI107" t="s">
        <v>7</v>
      </c>
      <c r="AJ107">
        <v>10</v>
      </c>
      <c r="AK107" t="s">
        <v>6</v>
      </c>
      <c r="AM107" s="13"/>
      <c r="AO107">
        <v>1</v>
      </c>
      <c r="AR107">
        <f t="shared" si="9"/>
        <v>0</v>
      </c>
      <c r="AS107">
        <f t="shared" si="8"/>
        <v>0</v>
      </c>
      <c r="AW107" t="s">
        <v>6</v>
      </c>
      <c r="AY107" t="s">
        <v>6</v>
      </c>
      <c r="AZ107" t="s">
        <v>6</v>
      </c>
      <c r="BA107" t="s">
        <v>6</v>
      </c>
      <c r="BB107" t="s">
        <v>7</v>
      </c>
      <c r="BC107" t="s">
        <v>6</v>
      </c>
      <c r="BD107" t="s">
        <v>7</v>
      </c>
      <c r="BE107" t="s">
        <v>6</v>
      </c>
      <c r="BF107" t="s">
        <v>6</v>
      </c>
      <c r="BG107" t="s">
        <v>6</v>
      </c>
      <c r="BH107" t="s">
        <v>6</v>
      </c>
      <c r="BI107" t="s">
        <v>6</v>
      </c>
      <c r="BJ107" t="s">
        <v>6</v>
      </c>
      <c r="BK107" t="s">
        <v>7</v>
      </c>
      <c r="BL107" t="s">
        <v>6</v>
      </c>
      <c r="BM107" t="s">
        <v>7</v>
      </c>
      <c r="BN107" t="s">
        <v>87</v>
      </c>
      <c r="BO107">
        <v>0</v>
      </c>
      <c r="BP107" t="s">
        <v>6</v>
      </c>
      <c r="BR107">
        <v>2</v>
      </c>
      <c r="BS107">
        <v>136</v>
      </c>
      <c r="BT107">
        <v>56.8</v>
      </c>
      <c r="BU107" t="s">
        <v>14</v>
      </c>
      <c r="BV107" s="14">
        <v>143</v>
      </c>
      <c r="BW107" s="14">
        <v>59.9</v>
      </c>
      <c r="BX107" s="14">
        <v>144.69999999999999</v>
      </c>
      <c r="BY107" s="14">
        <v>58.5</v>
      </c>
      <c r="CA107" s="14">
        <v>146.1</v>
      </c>
      <c r="CB107" s="14">
        <v>61</v>
      </c>
      <c r="CD107" s="14">
        <v>146</v>
      </c>
      <c r="CE107" s="14">
        <v>60.9</v>
      </c>
      <c r="CJ107" s="14">
        <v>142.4</v>
      </c>
      <c r="CK107" s="14">
        <v>59.5</v>
      </c>
      <c r="CL107">
        <f>(CJ107-CA107)/8</f>
        <v>-0.46249999999999858</v>
      </c>
      <c r="CM107">
        <f>(CK107-BY107)/10.5</f>
        <v>9.5238095238095233E-2</v>
      </c>
      <c r="CO107" s="7"/>
    </row>
    <row r="108" spans="1:93" ht="16" x14ac:dyDescent="0.2">
      <c r="A108">
        <v>107</v>
      </c>
      <c r="B108" s="2"/>
      <c r="C108" s="7"/>
      <c r="D108" s="2" t="s">
        <v>11</v>
      </c>
      <c r="E108" s="2">
        <v>1070</v>
      </c>
      <c r="F108" s="2" t="s">
        <v>6</v>
      </c>
      <c r="G108" s="2" t="s">
        <v>6</v>
      </c>
      <c r="H108" s="2">
        <v>2</v>
      </c>
      <c r="I108" s="2" t="s">
        <v>6</v>
      </c>
      <c r="J108" s="2">
        <v>2</v>
      </c>
      <c r="K108" s="2">
        <v>1</v>
      </c>
      <c r="L108" s="2">
        <v>26</v>
      </c>
      <c r="M108" s="2" t="s">
        <v>7</v>
      </c>
      <c r="N108" s="2">
        <v>8</v>
      </c>
      <c r="O108" s="2">
        <v>9</v>
      </c>
      <c r="P108" s="2" t="s">
        <v>8</v>
      </c>
      <c r="Q108" s="2" t="s">
        <v>7</v>
      </c>
      <c r="R108" s="2" t="s">
        <v>6</v>
      </c>
      <c r="S108" s="15"/>
      <c r="T108" s="2" t="s">
        <v>12</v>
      </c>
      <c r="U108" s="2" t="s">
        <v>12</v>
      </c>
      <c r="V108" s="13"/>
      <c r="X108" s="13"/>
      <c r="AC108" t="s">
        <v>6</v>
      </c>
      <c r="AG108" t="s">
        <v>6</v>
      </c>
      <c r="AH108" t="s">
        <v>6</v>
      </c>
      <c r="AI108" t="s">
        <v>7</v>
      </c>
      <c r="AJ108">
        <v>14</v>
      </c>
      <c r="AK108" t="s">
        <v>6</v>
      </c>
      <c r="AM108" s="13"/>
      <c r="AO108">
        <v>1</v>
      </c>
      <c r="AR108">
        <f t="shared" si="9"/>
        <v>0</v>
      </c>
      <c r="AS108">
        <f t="shared" si="8"/>
        <v>0</v>
      </c>
      <c r="AW108" t="s">
        <v>6</v>
      </c>
      <c r="AY108" t="s">
        <v>6</v>
      </c>
      <c r="AZ108" t="s">
        <v>6</v>
      </c>
      <c r="BA108" t="s">
        <v>6</v>
      </c>
      <c r="BB108" t="s">
        <v>6</v>
      </c>
      <c r="BC108" t="s">
        <v>7</v>
      </c>
      <c r="BD108" t="s">
        <v>6</v>
      </c>
      <c r="BE108" t="s">
        <v>6</v>
      </c>
      <c r="BF108" t="s">
        <v>6</v>
      </c>
      <c r="BG108" t="s">
        <v>6</v>
      </c>
      <c r="BH108" t="s">
        <v>7</v>
      </c>
      <c r="BI108" t="s">
        <v>6</v>
      </c>
      <c r="BJ108" t="s">
        <v>6</v>
      </c>
      <c r="BK108" t="s">
        <v>7</v>
      </c>
      <c r="BL108" t="s">
        <v>6</v>
      </c>
      <c r="BM108" t="s">
        <v>6</v>
      </c>
      <c r="BP108" t="s">
        <v>6</v>
      </c>
      <c r="BR108">
        <v>13</v>
      </c>
      <c r="BU108" t="s">
        <v>14</v>
      </c>
      <c r="BV108" s="14">
        <v>51.6</v>
      </c>
      <c r="BW108" s="14">
        <v>21.5</v>
      </c>
      <c r="BX108" s="14">
        <v>52.9</v>
      </c>
      <c r="BY108" s="14">
        <v>21.9</v>
      </c>
      <c r="CA108" s="14">
        <v>55.1</v>
      </c>
      <c r="CB108" s="14">
        <v>22.9</v>
      </c>
      <c r="CJ108" s="14">
        <v>53.1</v>
      </c>
      <c r="CK108" s="14">
        <v>22.1</v>
      </c>
      <c r="CL108">
        <f>(CJ108-BX108)/5</f>
        <v>4.000000000000057E-2</v>
      </c>
      <c r="CM108">
        <f>(CK108-BY108)/5</f>
        <v>4.000000000000057E-2</v>
      </c>
      <c r="CO108" s="7"/>
    </row>
    <row r="109" spans="1:93" ht="16" x14ac:dyDescent="0.2">
      <c r="A109">
        <v>108</v>
      </c>
      <c r="B109" s="6"/>
      <c r="C109" s="11"/>
      <c r="D109" s="6" t="s">
        <v>18</v>
      </c>
      <c r="E109" s="36">
        <v>1815</v>
      </c>
      <c r="F109" s="37" t="s">
        <v>6</v>
      </c>
      <c r="G109" s="37" t="s">
        <v>6</v>
      </c>
      <c r="H109" s="37">
        <v>1</v>
      </c>
      <c r="I109" s="37" t="s">
        <v>6</v>
      </c>
      <c r="J109" s="37">
        <v>2</v>
      </c>
      <c r="K109" s="37">
        <v>1</v>
      </c>
      <c r="L109" s="37">
        <v>25</v>
      </c>
      <c r="M109" s="37" t="s">
        <v>7</v>
      </c>
      <c r="N109" s="37">
        <v>7</v>
      </c>
      <c r="O109" s="37">
        <v>9</v>
      </c>
      <c r="P109" s="2" t="s">
        <v>8</v>
      </c>
      <c r="Q109" s="36" t="s">
        <v>6</v>
      </c>
      <c r="R109" s="36" t="s">
        <v>6</v>
      </c>
      <c r="S109" s="38"/>
      <c r="T109" s="39"/>
      <c r="U109" s="39"/>
      <c r="V109" s="13"/>
      <c r="X109" s="13"/>
      <c r="AC109" t="s">
        <v>6</v>
      </c>
      <c r="AG109" t="s">
        <v>6</v>
      </c>
      <c r="AH109" t="s">
        <v>6</v>
      </c>
      <c r="AI109" t="s">
        <v>7</v>
      </c>
      <c r="AJ109">
        <v>14</v>
      </c>
      <c r="AK109" t="s">
        <v>6</v>
      </c>
      <c r="AM109" s="13"/>
      <c r="AO109">
        <v>1</v>
      </c>
      <c r="AR109">
        <f t="shared" si="9"/>
        <v>0</v>
      </c>
      <c r="AS109">
        <f t="shared" si="8"/>
        <v>0</v>
      </c>
      <c r="AW109" t="s">
        <v>6</v>
      </c>
      <c r="AY109" t="s">
        <v>6</v>
      </c>
      <c r="AZ109" t="s">
        <v>6</v>
      </c>
      <c r="BA109" t="s">
        <v>6</v>
      </c>
      <c r="BB109" t="s">
        <v>6</v>
      </c>
      <c r="BC109" t="s">
        <v>6</v>
      </c>
      <c r="BD109" t="s">
        <v>6</v>
      </c>
      <c r="BE109" t="s">
        <v>7</v>
      </c>
      <c r="BF109" t="s">
        <v>6</v>
      </c>
      <c r="BG109" t="s">
        <v>6</v>
      </c>
      <c r="BH109" t="s">
        <v>7</v>
      </c>
      <c r="BI109" t="s">
        <v>6</v>
      </c>
      <c r="BJ109" t="s">
        <v>6</v>
      </c>
      <c r="BK109" t="s">
        <v>6</v>
      </c>
      <c r="BL109" t="s">
        <v>7</v>
      </c>
      <c r="BM109" t="s">
        <v>7</v>
      </c>
      <c r="BN109" t="s">
        <v>88</v>
      </c>
      <c r="BO109">
        <v>0</v>
      </c>
      <c r="BP109" t="s">
        <v>6</v>
      </c>
      <c r="BR109">
        <v>8</v>
      </c>
      <c r="BU109" t="s">
        <v>28</v>
      </c>
      <c r="BV109" s="14">
        <v>63.5</v>
      </c>
      <c r="BW109" s="14">
        <v>25.7</v>
      </c>
      <c r="BX109" s="14">
        <v>63.8</v>
      </c>
      <c r="BY109" s="14">
        <v>25.8</v>
      </c>
      <c r="CA109" s="14">
        <v>64.7</v>
      </c>
      <c r="CB109" s="14">
        <v>26.2</v>
      </c>
      <c r="CD109" s="14">
        <v>68.08</v>
      </c>
      <c r="CE109" s="14">
        <v>27.5</v>
      </c>
      <c r="CG109" s="14">
        <v>66.400000000000006</v>
      </c>
      <c r="CH109" s="14">
        <v>26</v>
      </c>
      <c r="CI109" s="13">
        <v>42738</v>
      </c>
      <c r="CJ109" s="14">
        <v>64.599999999999994</v>
      </c>
      <c r="CK109" s="14">
        <v>25.3</v>
      </c>
      <c r="CL109">
        <f>(CJ109-CD109)/10</f>
        <v>-0.34800000000000042</v>
      </c>
      <c r="CM109">
        <f>(CH109-BW109)/17</f>
        <v>1.7647058823529453E-2</v>
      </c>
      <c r="CO109" s="11"/>
    </row>
    <row r="110" spans="1:93" ht="16" x14ac:dyDescent="0.2">
      <c r="A110">
        <v>109</v>
      </c>
      <c r="B110" s="6"/>
      <c r="C110" s="11"/>
      <c r="D110" s="6" t="s">
        <v>20</v>
      </c>
      <c r="E110" s="36">
        <v>1280</v>
      </c>
      <c r="F110" s="37" t="s">
        <v>6</v>
      </c>
      <c r="G110" s="37" t="s">
        <v>6</v>
      </c>
      <c r="H110" s="37">
        <v>2</v>
      </c>
      <c r="I110" s="37" t="s">
        <v>6</v>
      </c>
      <c r="J110" s="37">
        <v>0</v>
      </c>
      <c r="K110" s="37">
        <v>1</v>
      </c>
      <c r="L110" s="37">
        <v>33</v>
      </c>
      <c r="M110" s="37" t="s">
        <v>7</v>
      </c>
      <c r="N110" s="37">
        <v>7</v>
      </c>
      <c r="O110" s="37">
        <v>9</v>
      </c>
      <c r="P110" s="2" t="s">
        <v>8</v>
      </c>
      <c r="Q110" s="36" t="s">
        <v>7</v>
      </c>
      <c r="R110" s="36" t="s">
        <v>6</v>
      </c>
      <c r="S110" s="38"/>
      <c r="T110" s="39"/>
      <c r="U110" s="39"/>
      <c r="V110" s="13"/>
      <c r="X110" s="13"/>
      <c r="AC110" t="s">
        <v>6</v>
      </c>
      <c r="AG110" t="s">
        <v>6</v>
      </c>
      <c r="AH110" t="s">
        <v>6</v>
      </c>
      <c r="AI110" t="s">
        <v>7</v>
      </c>
      <c r="AJ110">
        <v>7</v>
      </c>
      <c r="AK110" t="s">
        <v>6</v>
      </c>
      <c r="AM110" s="13"/>
      <c r="AO110">
        <v>0</v>
      </c>
      <c r="AP110" t="s">
        <v>353</v>
      </c>
      <c r="AR110">
        <f t="shared" si="9"/>
        <v>0</v>
      </c>
      <c r="AS110">
        <f t="shared" si="8"/>
        <v>0</v>
      </c>
      <c r="AU110">
        <v>3</v>
      </c>
      <c r="AV110">
        <v>1</v>
      </c>
      <c r="AW110" t="s">
        <v>6</v>
      </c>
      <c r="AY110" t="s">
        <v>6</v>
      </c>
      <c r="AZ110" t="s">
        <v>6</v>
      </c>
      <c r="BA110" t="s">
        <v>6</v>
      </c>
      <c r="BB110" t="s">
        <v>7</v>
      </c>
      <c r="BC110" t="s">
        <v>7</v>
      </c>
      <c r="BD110" t="s">
        <v>6</v>
      </c>
      <c r="BE110" t="s">
        <v>6</v>
      </c>
      <c r="BF110" t="s">
        <v>6</v>
      </c>
      <c r="BG110" t="s">
        <v>6</v>
      </c>
      <c r="BH110" t="s">
        <v>6</v>
      </c>
      <c r="BI110" t="s">
        <v>6</v>
      </c>
      <c r="BJ110" t="s">
        <v>7</v>
      </c>
      <c r="BK110" t="s">
        <v>7</v>
      </c>
      <c r="BL110" t="s">
        <v>6</v>
      </c>
      <c r="BM110" t="s">
        <v>6</v>
      </c>
      <c r="BP110" t="s">
        <v>6</v>
      </c>
      <c r="BR110">
        <v>15</v>
      </c>
      <c r="BU110" t="s">
        <v>35</v>
      </c>
      <c r="BV110" s="14">
        <v>92</v>
      </c>
      <c r="BW110" s="14">
        <v>34.299999999999997</v>
      </c>
      <c r="BX110" s="14">
        <v>96.2</v>
      </c>
      <c r="BY110" s="14">
        <v>36.5</v>
      </c>
      <c r="CA110" s="14">
        <v>101.9</v>
      </c>
      <c r="CB110" s="14">
        <v>38.700000000000003</v>
      </c>
      <c r="CD110" s="14">
        <v>103.46</v>
      </c>
      <c r="CE110" s="14">
        <v>39.200000000000003</v>
      </c>
      <c r="CJ110" s="14">
        <v>100.6</v>
      </c>
      <c r="CK110" s="14">
        <v>43.3</v>
      </c>
      <c r="CL110">
        <f>(CJ110-BX110)/8</f>
        <v>0.54999999999999893</v>
      </c>
      <c r="CM110">
        <f>(CK110-BY110)/8</f>
        <v>0.84999999999999964</v>
      </c>
      <c r="CO110" s="11"/>
    </row>
    <row r="111" spans="1:93" ht="16" x14ac:dyDescent="0.2">
      <c r="A111">
        <v>110</v>
      </c>
      <c r="B111" s="6"/>
      <c r="C111" s="11"/>
      <c r="D111" s="6" t="s">
        <v>20</v>
      </c>
      <c r="E111" s="36">
        <v>815</v>
      </c>
      <c r="F111" s="37" t="s">
        <v>6</v>
      </c>
      <c r="G111" s="37" t="s">
        <v>6</v>
      </c>
      <c r="H111" s="37">
        <v>2</v>
      </c>
      <c r="I111" s="37" t="s">
        <v>6</v>
      </c>
      <c r="J111" s="37">
        <v>0</v>
      </c>
      <c r="K111" s="37">
        <v>1</v>
      </c>
      <c r="L111" s="37">
        <v>28</v>
      </c>
      <c r="M111" s="37" t="s">
        <v>7</v>
      </c>
      <c r="N111" s="37">
        <v>4</v>
      </c>
      <c r="O111" s="37">
        <v>8</v>
      </c>
      <c r="P111" s="2" t="s">
        <v>8</v>
      </c>
      <c r="Q111" s="36" t="s">
        <v>7</v>
      </c>
      <c r="R111" s="36" t="s">
        <v>6</v>
      </c>
      <c r="S111" s="38"/>
      <c r="T111" s="39"/>
      <c r="U111" s="39"/>
      <c r="V111" s="13"/>
      <c r="X111" s="13"/>
      <c r="AC111" t="s">
        <v>6</v>
      </c>
      <c r="AF111" s="13"/>
      <c r="AG111" s="13" t="s">
        <v>6</v>
      </c>
      <c r="AH111" s="13" t="s">
        <v>6</v>
      </c>
      <c r="AI111" s="13" t="s">
        <v>7</v>
      </c>
      <c r="AJ111" s="14">
        <v>14</v>
      </c>
      <c r="AK111" s="13" t="s">
        <v>6</v>
      </c>
      <c r="AL111" s="13"/>
      <c r="AM111" s="13"/>
      <c r="AO111">
        <v>0</v>
      </c>
      <c r="AP111" t="s">
        <v>89</v>
      </c>
      <c r="AR111">
        <f t="shared" si="9"/>
        <v>0</v>
      </c>
      <c r="AS111">
        <f t="shared" si="8"/>
        <v>0</v>
      </c>
      <c r="AU111">
        <v>2</v>
      </c>
      <c r="AV111" t="s">
        <v>6</v>
      </c>
      <c r="AW111" t="s">
        <v>6</v>
      </c>
      <c r="AY111" t="s">
        <v>6</v>
      </c>
      <c r="AZ111" t="s">
        <v>6</v>
      </c>
      <c r="BA111" t="s">
        <v>6</v>
      </c>
      <c r="BB111" t="s">
        <v>7</v>
      </c>
      <c r="BC111" t="s">
        <v>7</v>
      </c>
      <c r="BD111" t="s">
        <v>6</v>
      </c>
      <c r="BE111" t="s">
        <v>6</v>
      </c>
      <c r="BF111" t="s">
        <v>6</v>
      </c>
      <c r="BG111" t="s">
        <v>6</v>
      </c>
      <c r="BH111" t="s">
        <v>6</v>
      </c>
      <c r="BI111" t="s">
        <v>22</v>
      </c>
      <c r="BJ111" t="s">
        <v>6</v>
      </c>
      <c r="BK111" t="s">
        <v>7</v>
      </c>
      <c r="BL111" t="s">
        <v>6</v>
      </c>
      <c r="BM111" t="s">
        <v>6</v>
      </c>
      <c r="BP111" t="s">
        <v>6</v>
      </c>
      <c r="BR111">
        <v>22</v>
      </c>
      <c r="BS111">
        <v>79.8</v>
      </c>
      <c r="BT111">
        <v>29.29</v>
      </c>
      <c r="BU111" t="s">
        <v>50</v>
      </c>
      <c r="BV111" s="14">
        <v>83.4</v>
      </c>
      <c r="BW111" s="14">
        <v>30.7</v>
      </c>
      <c r="BX111" s="14">
        <v>83.9</v>
      </c>
      <c r="BY111" s="14">
        <v>30.8</v>
      </c>
      <c r="CA111" s="14">
        <v>85.3</v>
      </c>
      <c r="CB111" s="14">
        <v>31.3</v>
      </c>
      <c r="CJ111" s="14">
        <v>85.3</v>
      </c>
      <c r="CK111" s="14">
        <v>31.3</v>
      </c>
      <c r="CL111">
        <f>(CJ111-BX111)/6</f>
        <v>0.23333333333333192</v>
      </c>
      <c r="CM111">
        <f>(CK111-BY111)/6</f>
        <v>8.3333333333333329E-2</v>
      </c>
      <c r="CO111" s="11"/>
    </row>
    <row r="112" spans="1:93" ht="16" x14ac:dyDescent="0.2">
      <c r="A112">
        <v>111</v>
      </c>
      <c r="B112" s="6"/>
      <c r="C112" s="11"/>
      <c r="D112" s="6" t="s">
        <v>11</v>
      </c>
      <c r="E112" s="36">
        <v>1460</v>
      </c>
      <c r="F112" s="37" t="s">
        <v>6</v>
      </c>
      <c r="G112" s="37" t="s">
        <v>6</v>
      </c>
      <c r="H112" s="37">
        <v>2</v>
      </c>
      <c r="I112" s="37" t="s">
        <v>6</v>
      </c>
      <c r="J112" s="37">
        <v>0</v>
      </c>
      <c r="K112" s="37">
        <v>1</v>
      </c>
      <c r="L112" s="37">
        <v>33</v>
      </c>
      <c r="M112" s="37" t="s">
        <v>7</v>
      </c>
      <c r="N112" s="37">
        <v>8</v>
      </c>
      <c r="O112" s="37">
        <v>9</v>
      </c>
      <c r="P112" s="2" t="s">
        <v>8</v>
      </c>
      <c r="Q112" s="36" t="s">
        <v>7</v>
      </c>
      <c r="R112" s="36" t="s">
        <v>6</v>
      </c>
      <c r="S112" s="38"/>
      <c r="T112" s="39"/>
      <c r="U112" s="39"/>
      <c r="V112" s="13"/>
      <c r="X112" s="13"/>
      <c r="AC112">
        <v>1</v>
      </c>
      <c r="AG112" t="s">
        <v>7</v>
      </c>
      <c r="AH112" t="s">
        <v>6</v>
      </c>
      <c r="AI112" t="s">
        <v>7</v>
      </c>
      <c r="AJ112">
        <v>7</v>
      </c>
      <c r="AK112" t="s">
        <v>7</v>
      </c>
      <c r="AL112" t="s">
        <v>38</v>
      </c>
      <c r="AM112" s="13"/>
      <c r="AO112">
        <v>0</v>
      </c>
      <c r="AP112" t="s">
        <v>354</v>
      </c>
      <c r="AQ112" s="13">
        <v>408432</v>
      </c>
      <c r="AR112">
        <f t="shared" si="9"/>
        <v>0</v>
      </c>
      <c r="AS112">
        <f t="shared" si="8"/>
        <v>0</v>
      </c>
      <c r="AU112">
        <v>1</v>
      </c>
      <c r="AV112">
        <v>1</v>
      </c>
      <c r="AW112" t="s">
        <v>6</v>
      </c>
      <c r="AY112" t="s">
        <v>6</v>
      </c>
      <c r="AZ112" t="s">
        <v>6</v>
      </c>
      <c r="BA112" t="s">
        <v>6</v>
      </c>
      <c r="BB112" t="s">
        <v>7</v>
      </c>
      <c r="BC112" t="s">
        <v>7</v>
      </c>
      <c r="BD112" t="s">
        <v>7</v>
      </c>
      <c r="BE112" t="s">
        <v>7</v>
      </c>
      <c r="BF112" t="s">
        <v>6</v>
      </c>
      <c r="BG112" t="s">
        <v>6</v>
      </c>
      <c r="BH112" t="s">
        <v>7</v>
      </c>
      <c r="BI112" t="s">
        <v>6</v>
      </c>
      <c r="BJ112" t="s">
        <v>6</v>
      </c>
      <c r="BK112" t="s">
        <v>6</v>
      </c>
      <c r="BL112" t="s">
        <v>6</v>
      </c>
      <c r="BM112" t="s">
        <v>6</v>
      </c>
      <c r="BP112" t="s">
        <v>6</v>
      </c>
      <c r="BR112">
        <v>18</v>
      </c>
      <c r="BS112">
        <v>133.80000000000001</v>
      </c>
      <c r="BT112">
        <v>47.7</v>
      </c>
      <c r="BU112" t="s">
        <v>17</v>
      </c>
      <c r="BV112" s="14">
        <v>132.44999999999999</v>
      </c>
      <c r="BW112" s="14">
        <v>47.2</v>
      </c>
      <c r="BX112" s="14">
        <v>134.4</v>
      </c>
      <c r="BY112" s="14">
        <v>47.9</v>
      </c>
      <c r="CA112" s="14">
        <v>133.4</v>
      </c>
      <c r="CB112" s="14">
        <v>47.6</v>
      </c>
      <c r="CJ112" s="14">
        <v>134.30000000000001</v>
      </c>
      <c r="CK112" s="14">
        <v>47.9</v>
      </c>
      <c r="CL112">
        <f>(CJ112-CA112)/8</f>
        <v>0.11250000000000071</v>
      </c>
      <c r="CM112">
        <f>(CK112-CB112)/8</f>
        <v>3.7499999999999645E-2</v>
      </c>
      <c r="CO112" s="11"/>
    </row>
    <row r="113" spans="1:93" ht="16" x14ac:dyDescent="0.2">
      <c r="A113">
        <v>112</v>
      </c>
      <c r="B113" s="6"/>
      <c r="C113" s="11"/>
      <c r="D113" s="6" t="s">
        <v>51</v>
      </c>
      <c r="E113" s="36">
        <v>2480</v>
      </c>
      <c r="F113" s="37" t="s">
        <v>6</v>
      </c>
      <c r="G113" s="37" t="s">
        <v>6</v>
      </c>
      <c r="H113" s="37">
        <v>2</v>
      </c>
      <c r="I113" s="37" t="s">
        <v>6</v>
      </c>
      <c r="J113" s="37">
        <v>1</v>
      </c>
      <c r="K113" s="37">
        <v>0</v>
      </c>
      <c r="L113" s="37">
        <v>28</v>
      </c>
      <c r="M113" s="37" t="s">
        <v>6</v>
      </c>
      <c r="N113" s="37">
        <v>7</v>
      </c>
      <c r="O113" s="37">
        <v>9</v>
      </c>
      <c r="P113" s="2" t="s">
        <v>8</v>
      </c>
      <c r="Q113" s="36" t="s">
        <v>7</v>
      </c>
      <c r="R113" s="36" t="s">
        <v>6</v>
      </c>
      <c r="S113" s="38"/>
      <c r="T113" s="39"/>
      <c r="U113" s="39"/>
      <c r="V113" s="13"/>
      <c r="X113" s="13"/>
      <c r="AC113" t="s">
        <v>6</v>
      </c>
      <c r="AG113" t="s">
        <v>6</v>
      </c>
      <c r="AH113" t="s">
        <v>6</v>
      </c>
      <c r="AI113" t="s">
        <v>7</v>
      </c>
      <c r="AJ113">
        <v>10</v>
      </c>
      <c r="AK113" t="s">
        <v>6</v>
      </c>
      <c r="AM113" s="13"/>
      <c r="AO113">
        <v>0</v>
      </c>
      <c r="AP113" t="s">
        <v>355</v>
      </c>
      <c r="AQ113" s="13">
        <v>43228</v>
      </c>
      <c r="AR113">
        <f t="shared" si="9"/>
        <v>0</v>
      </c>
      <c r="AS113">
        <f t="shared" si="8"/>
        <v>0</v>
      </c>
      <c r="AW113" t="s">
        <v>6</v>
      </c>
      <c r="AY113" t="s">
        <v>6</v>
      </c>
      <c r="AZ113" t="s">
        <v>6</v>
      </c>
      <c r="BA113" t="s">
        <v>6</v>
      </c>
      <c r="BB113" t="s">
        <v>6</v>
      </c>
      <c r="BC113" t="s">
        <v>6</v>
      </c>
      <c r="BD113" t="s">
        <v>6</v>
      </c>
      <c r="BE113" t="s">
        <v>7</v>
      </c>
      <c r="BF113" t="s">
        <v>6</v>
      </c>
      <c r="BG113" t="s">
        <v>6</v>
      </c>
      <c r="BH113" t="s">
        <v>6</v>
      </c>
      <c r="BI113" t="s">
        <v>6</v>
      </c>
      <c r="BJ113" t="s">
        <v>6</v>
      </c>
      <c r="BK113" t="s">
        <v>7</v>
      </c>
      <c r="BL113" t="s">
        <v>6</v>
      </c>
      <c r="BM113" t="s">
        <v>7</v>
      </c>
      <c r="BN113" t="s">
        <v>67</v>
      </c>
      <c r="BO113">
        <v>32</v>
      </c>
      <c r="BP113" t="s">
        <v>6</v>
      </c>
      <c r="BR113">
        <v>32</v>
      </c>
      <c r="BU113" t="s">
        <v>60</v>
      </c>
      <c r="BV113" s="14">
        <v>129.27500000000001</v>
      </c>
      <c r="BW113" s="14">
        <v>50.5</v>
      </c>
      <c r="BX113" s="14">
        <v>133.1</v>
      </c>
      <c r="BY113" s="14">
        <v>52</v>
      </c>
      <c r="CJ113" s="14">
        <v>132.44999999999999</v>
      </c>
      <c r="CK113" s="14">
        <v>51.7</v>
      </c>
      <c r="CL113">
        <f>(CJ113-BV113)/3</f>
        <v>1.0583333333333276</v>
      </c>
      <c r="CM113">
        <f>(CK113-BW113)/3.5</f>
        <v>0.34285714285714369</v>
      </c>
      <c r="CO113" s="11"/>
    </row>
    <row r="114" spans="1:93" ht="16" x14ac:dyDescent="0.2">
      <c r="A114">
        <v>113</v>
      </c>
      <c r="B114" s="6"/>
      <c r="C114" s="11"/>
      <c r="D114" s="6" t="s">
        <v>42</v>
      </c>
      <c r="E114" s="36">
        <v>2120</v>
      </c>
      <c r="F114" s="37" t="s">
        <v>6</v>
      </c>
      <c r="G114" s="37" t="s">
        <v>6</v>
      </c>
      <c r="H114" s="37">
        <v>2</v>
      </c>
      <c r="I114" s="37" t="s">
        <v>6</v>
      </c>
      <c r="J114" s="37">
        <v>0</v>
      </c>
      <c r="K114" s="37">
        <v>1</v>
      </c>
      <c r="L114" s="37">
        <v>28</v>
      </c>
      <c r="M114" s="37" t="s">
        <v>6</v>
      </c>
      <c r="N114" s="37">
        <v>8</v>
      </c>
      <c r="O114" s="37">
        <v>9</v>
      </c>
      <c r="P114" s="2" t="s">
        <v>8</v>
      </c>
      <c r="Q114" s="36" t="s">
        <v>7</v>
      </c>
      <c r="R114" s="36" t="s">
        <v>6</v>
      </c>
      <c r="S114" s="38"/>
      <c r="T114" s="39"/>
      <c r="U114" s="39"/>
      <c r="V114" s="13"/>
      <c r="X114" s="13"/>
      <c r="AC114" t="s">
        <v>6</v>
      </c>
      <c r="AG114" t="s">
        <v>6</v>
      </c>
      <c r="AH114" t="s">
        <v>6</v>
      </c>
      <c r="AI114" t="s">
        <v>7</v>
      </c>
      <c r="AJ114">
        <v>10</v>
      </c>
      <c r="AK114" t="s">
        <v>6</v>
      </c>
      <c r="AM114" s="13"/>
      <c r="AO114">
        <v>0</v>
      </c>
      <c r="AR114">
        <f t="shared" si="9"/>
        <v>0</v>
      </c>
      <c r="AS114">
        <f t="shared" si="8"/>
        <v>0</v>
      </c>
      <c r="AV114">
        <v>3</v>
      </c>
      <c r="AW114" t="s">
        <v>6</v>
      </c>
      <c r="AY114" t="s">
        <v>6</v>
      </c>
      <c r="AZ114" t="s">
        <v>6</v>
      </c>
      <c r="BA114" t="s">
        <v>6</v>
      </c>
      <c r="BB114" t="s">
        <v>6</v>
      </c>
      <c r="BC114" t="s">
        <v>6</v>
      </c>
      <c r="BD114" t="s">
        <v>6</v>
      </c>
      <c r="BE114" t="s">
        <v>6</v>
      </c>
      <c r="BF114" t="s">
        <v>6</v>
      </c>
      <c r="BG114" t="s">
        <v>6</v>
      </c>
      <c r="BH114" t="s">
        <v>6</v>
      </c>
      <c r="BI114" t="s">
        <v>90</v>
      </c>
      <c r="BJ114" t="s">
        <v>6</v>
      </c>
      <c r="BK114" t="s">
        <v>6</v>
      </c>
      <c r="BL114" t="s">
        <v>6</v>
      </c>
      <c r="BM114" t="s">
        <v>6</v>
      </c>
      <c r="BP114" t="s">
        <v>6</v>
      </c>
      <c r="BS114">
        <v>58.9</v>
      </c>
      <c r="BT114">
        <v>21.7</v>
      </c>
      <c r="BU114" t="s">
        <v>50</v>
      </c>
      <c r="BV114" s="14">
        <v>49.89</v>
      </c>
      <c r="BW114" s="14">
        <v>18.8</v>
      </c>
      <c r="BX114" s="14">
        <v>53.5</v>
      </c>
      <c r="BY114" s="14">
        <v>20.3</v>
      </c>
      <c r="CA114" s="14">
        <v>51.89</v>
      </c>
      <c r="CB114" s="14">
        <v>19.100000000000001</v>
      </c>
      <c r="CJ114" s="14">
        <v>50.8</v>
      </c>
      <c r="CK114" s="14">
        <v>18.600000000000001</v>
      </c>
      <c r="CL114">
        <f>(CJ114-CA114)/9</f>
        <v>-0.12111111111111149</v>
      </c>
      <c r="CM114">
        <f>(BW114-CK114)/14</f>
        <v>1.4285714285714235E-2</v>
      </c>
      <c r="CO114" s="11"/>
    </row>
    <row r="115" spans="1:93" ht="16" x14ac:dyDescent="0.2">
      <c r="A115">
        <v>114</v>
      </c>
      <c r="B115" s="6"/>
      <c r="C115" s="11"/>
      <c r="D115" s="6" t="s">
        <v>47</v>
      </c>
      <c r="E115" s="36">
        <v>1120</v>
      </c>
      <c r="F115" s="37" t="s">
        <v>6</v>
      </c>
      <c r="G115" s="37" t="s">
        <v>6</v>
      </c>
      <c r="H115" s="37">
        <v>2</v>
      </c>
      <c r="I115" s="37" t="s">
        <v>6</v>
      </c>
      <c r="J115" s="37">
        <v>1</v>
      </c>
      <c r="K115" s="37">
        <v>0</v>
      </c>
      <c r="L115" s="37">
        <v>28</v>
      </c>
      <c r="M115" s="37" t="s">
        <v>6</v>
      </c>
      <c r="N115" s="37">
        <v>5</v>
      </c>
      <c r="O115" s="37">
        <v>7</v>
      </c>
      <c r="P115" s="2" t="s">
        <v>8</v>
      </c>
      <c r="Q115" s="36" t="s">
        <v>7</v>
      </c>
      <c r="R115" s="36" t="s">
        <v>7</v>
      </c>
      <c r="S115" s="40"/>
      <c r="T115" s="39" t="s">
        <v>10</v>
      </c>
      <c r="U115" s="39"/>
      <c r="V115" s="13"/>
      <c r="X115" s="13"/>
      <c r="AC115" t="s">
        <v>6</v>
      </c>
      <c r="AG115" t="s">
        <v>7</v>
      </c>
      <c r="AH115" t="s">
        <v>6</v>
      </c>
      <c r="AI115" t="s">
        <v>7</v>
      </c>
      <c r="AJ115">
        <v>2</v>
      </c>
      <c r="AK115" t="s">
        <v>6</v>
      </c>
      <c r="AM115" s="13"/>
      <c r="AO115">
        <v>2</v>
      </c>
      <c r="AR115">
        <f t="shared" si="9"/>
        <v>0</v>
      </c>
      <c r="AS115">
        <f t="shared" si="8"/>
        <v>0</v>
      </c>
      <c r="AW115" t="s">
        <v>6</v>
      </c>
      <c r="AY115" t="s">
        <v>6</v>
      </c>
      <c r="AZ115" t="s">
        <v>6</v>
      </c>
      <c r="BA115" t="s">
        <v>6</v>
      </c>
      <c r="BB115" t="s">
        <v>7</v>
      </c>
      <c r="BC115" t="s">
        <v>7</v>
      </c>
      <c r="BD115" t="s">
        <v>7</v>
      </c>
      <c r="BE115" t="s">
        <v>6</v>
      </c>
      <c r="BF115" t="s">
        <v>6</v>
      </c>
      <c r="BG115" t="s">
        <v>6</v>
      </c>
      <c r="BH115" t="s">
        <v>6</v>
      </c>
      <c r="BI115" t="s">
        <v>6</v>
      </c>
      <c r="BJ115" t="s">
        <v>6</v>
      </c>
      <c r="BK115" t="s">
        <v>6</v>
      </c>
      <c r="BL115" t="s">
        <v>7</v>
      </c>
      <c r="BM115" t="s">
        <v>6</v>
      </c>
      <c r="BP115" t="s">
        <v>6</v>
      </c>
      <c r="BR115">
        <v>17</v>
      </c>
      <c r="BS115">
        <v>65.8</v>
      </c>
      <c r="BT115">
        <v>25</v>
      </c>
      <c r="BU115" t="s">
        <v>35</v>
      </c>
      <c r="BV115" s="14">
        <v>90.5</v>
      </c>
      <c r="BW115" s="14">
        <v>34.26</v>
      </c>
      <c r="BX115" s="14">
        <v>91.9</v>
      </c>
      <c r="BY115" s="14">
        <v>34.78</v>
      </c>
      <c r="CJ115" s="14">
        <v>87.5</v>
      </c>
      <c r="CK115" s="14">
        <v>34.1</v>
      </c>
      <c r="CL115">
        <f>(CJ115-BX115)/5</f>
        <v>-0.88000000000000111</v>
      </c>
      <c r="CO115" s="11"/>
    </row>
    <row r="116" spans="1:93" x14ac:dyDescent="0.2">
      <c r="A116">
        <v>115</v>
      </c>
    </row>
    <row r="117" spans="1:93" x14ac:dyDescent="0.2">
      <c r="A117">
        <v>116</v>
      </c>
      <c r="CM117">
        <f>AVERAGE(CM4:CM115)</f>
        <v>0.23247045164286548</v>
      </c>
    </row>
    <row r="118" spans="1:93" x14ac:dyDescent="0.2">
      <c r="A118">
        <v>117</v>
      </c>
    </row>
    <row r="119" spans="1:93" x14ac:dyDescent="0.2">
      <c r="A119">
        <v>118</v>
      </c>
    </row>
    <row r="120" spans="1:93" x14ac:dyDescent="0.2">
      <c r="A120">
        <v>119</v>
      </c>
    </row>
    <row r="121" spans="1:93" x14ac:dyDescent="0.2">
      <c r="A121">
        <v>120</v>
      </c>
    </row>
    <row r="122" spans="1:93" x14ac:dyDescent="0.2">
      <c r="A122">
        <v>121</v>
      </c>
    </row>
    <row r="123" spans="1:93" x14ac:dyDescent="0.2">
      <c r="A123">
        <v>122</v>
      </c>
    </row>
    <row r="124" spans="1:93" x14ac:dyDescent="0.2">
      <c r="A124">
        <v>123</v>
      </c>
    </row>
    <row r="125" spans="1:93" x14ac:dyDescent="0.2">
      <c r="A125">
        <v>124</v>
      </c>
    </row>
    <row r="126" spans="1:93" x14ac:dyDescent="0.2">
      <c r="A126">
        <v>125</v>
      </c>
    </row>
    <row r="127" spans="1:93" x14ac:dyDescent="0.2">
      <c r="A127">
        <v>126</v>
      </c>
    </row>
    <row r="128" spans="1:93" x14ac:dyDescent="0.2">
      <c r="A128">
        <v>127</v>
      </c>
    </row>
    <row r="129" spans="1:1" x14ac:dyDescent="0.2">
      <c r="A129">
        <v>128</v>
      </c>
    </row>
    <row r="130" spans="1:1" x14ac:dyDescent="0.2">
      <c r="A130">
        <v>129</v>
      </c>
    </row>
    <row r="131" spans="1:1" x14ac:dyDescent="0.2">
      <c r="A131">
        <v>130</v>
      </c>
    </row>
    <row r="132" spans="1:1" x14ac:dyDescent="0.2">
      <c r="A132">
        <v>131</v>
      </c>
    </row>
    <row r="133" spans="1:1" x14ac:dyDescent="0.2">
      <c r="A133">
        <v>132</v>
      </c>
    </row>
    <row r="134" spans="1:1" x14ac:dyDescent="0.2">
      <c r="A134">
        <v>133</v>
      </c>
    </row>
    <row r="135" spans="1:1" x14ac:dyDescent="0.2">
      <c r="A135">
        <v>134</v>
      </c>
    </row>
    <row r="136" spans="1:1" x14ac:dyDescent="0.2">
      <c r="A136">
        <v>135</v>
      </c>
    </row>
    <row r="137" spans="1:1" x14ac:dyDescent="0.2">
      <c r="A137">
        <v>136</v>
      </c>
    </row>
    <row r="138" spans="1:1" x14ac:dyDescent="0.2">
      <c r="A138">
        <v>137</v>
      </c>
    </row>
    <row r="139" spans="1:1" x14ac:dyDescent="0.2">
      <c r="A139">
        <v>138</v>
      </c>
    </row>
    <row r="140" spans="1:1" x14ac:dyDescent="0.2">
      <c r="A140">
        <v>139</v>
      </c>
    </row>
    <row r="141" spans="1:1" x14ac:dyDescent="0.2">
      <c r="A141">
        <v>140</v>
      </c>
    </row>
    <row r="142" spans="1:1" x14ac:dyDescent="0.2">
      <c r="A142">
        <v>141</v>
      </c>
    </row>
    <row r="143" spans="1:1" x14ac:dyDescent="0.2">
      <c r="A143">
        <v>142</v>
      </c>
    </row>
    <row r="144" spans="1:1" x14ac:dyDescent="0.2">
      <c r="A144">
        <v>143</v>
      </c>
    </row>
    <row r="145" spans="1:1" x14ac:dyDescent="0.2">
      <c r="A145">
        <v>144</v>
      </c>
    </row>
    <row r="146" spans="1:1" x14ac:dyDescent="0.2">
      <c r="A146">
        <v>145</v>
      </c>
    </row>
    <row r="147" spans="1:1" x14ac:dyDescent="0.2">
      <c r="A147">
        <v>146</v>
      </c>
    </row>
    <row r="148" spans="1:1" x14ac:dyDescent="0.2">
      <c r="A148">
        <v>147</v>
      </c>
    </row>
    <row r="149" spans="1:1" x14ac:dyDescent="0.2">
      <c r="A149">
        <v>148</v>
      </c>
    </row>
    <row r="150" spans="1:1" x14ac:dyDescent="0.2">
      <c r="A150">
        <v>149</v>
      </c>
    </row>
    <row r="151" spans="1:1" x14ac:dyDescent="0.2">
      <c r="A151">
        <v>150</v>
      </c>
    </row>
    <row r="152" spans="1:1" x14ac:dyDescent="0.2">
      <c r="A152">
        <v>151</v>
      </c>
    </row>
    <row r="153" spans="1:1" x14ac:dyDescent="0.2">
      <c r="A153">
        <v>152</v>
      </c>
    </row>
    <row r="154" spans="1:1" x14ac:dyDescent="0.2">
      <c r="A154">
        <v>153</v>
      </c>
    </row>
    <row r="155" spans="1:1" x14ac:dyDescent="0.2">
      <c r="A155">
        <v>154</v>
      </c>
    </row>
    <row r="156" spans="1:1" x14ac:dyDescent="0.2">
      <c r="A156">
        <v>155</v>
      </c>
    </row>
    <row r="157" spans="1:1" x14ac:dyDescent="0.2">
      <c r="A157">
        <v>156</v>
      </c>
    </row>
    <row r="158" spans="1:1" x14ac:dyDescent="0.2">
      <c r="A158">
        <v>157</v>
      </c>
    </row>
    <row r="159" spans="1:1" x14ac:dyDescent="0.2">
      <c r="A159">
        <v>158</v>
      </c>
    </row>
    <row r="160" spans="1:1" x14ac:dyDescent="0.2">
      <c r="A160">
        <v>159</v>
      </c>
    </row>
    <row r="161" spans="1:1" x14ac:dyDescent="0.2">
      <c r="A161">
        <v>160</v>
      </c>
    </row>
    <row r="162" spans="1:1" x14ac:dyDescent="0.2">
      <c r="A162">
        <v>161</v>
      </c>
    </row>
    <row r="163" spans="1:1" x14ac:dyDescent="0.2">
      <c r="A163">
        <v>162</v>
      </c>
    </row>
    <row r="164" spans="1:1" x14ac:dyDescent="0.2">
      <c r="A164">
        <v>163</v>
      </c>
    </row>
    <row r="165" spans="1:1" x14ac:dyDescent="0.2">
      <c r="A165">
        <v>164</v>
      </c>
    </row>
    <row r="166" spans="1:1" x14ac:dyDescent="0.2">
      <c r="A166">
        <v>165</v>
      </c>
    </row>
    <row r="167" spans="1:1" x14ac:dyDescent="0.2">
      <c r="A167">
        <v>166</v>
      </c>
    </row>
    <row r="168" spans="1:1" x14ac:dyDescent="0.2">
      <c r="A168">
        <v>167</v>
      </c>
    </row>
    <row r="169" spans="1:1" x14ac:dyDescent="0.2">
      <c r="A169">
        <v>168</v>
      </c>
    </row>
    <row r="170" spans="1:1" x14ac:dyDescent="0.2">
      <c r="A170">
        <v>169</v>
      </c>
    </row>
    <row r="171" spans="1:1" x14ac:dyDescent="0.2">
      <c r="A171">
        <v>170</v>
      </c>
    </row>
    <row r="172" spans="1:1" x14ac:dyDescent="0.2">
      <c r="A172">
        <v>171</v>
      </c>
    </row>
    <row r="173" spans="1:1" x14ac:dyDescent="0.2">
      <c r="A173">
        <v>172</v>
      </c>
    </row>
    <row r="174" spans="1:1" x14ac:dyDescent="0.2">
      <c r="A174">
        <v>173</v>
      </c>
    </row>
    <row r="175" spans="1:1" x14ac:dyDescent="0.2">
      <c r="A175">
        <v>174</v>
      </c>
    </row>
    <row r="176" spans="1:1" x14ac:dyDescent="0.2">
      <c r="A176">
        <v>175</v>
      </c>
    </row>
    <row r="177" spans="1:1" x14ac:dyDescent="0.2">
      <c r="A177">
        <v>176</v>
      </c>
    </row>
    <row r="178" spans="1:1" x14ac:dyDescent="0.2">
      <c r="A178">
        <v>177</v>
      </c>
    </row>
    <row r="179" spans="1:1" x14ac:dyDescent="0.2">
      <c r="A179">
        <v>178</v>
      </c>
    </row>
    <row r="180" spans="1:1" x14ac:dyDescent="0.2">
      <c r="A180">
        <v>179</v>
      </c>
    </row>
    <row r="181" spans="1:1" x14ac:dyDescent="0.2">
      <c r="A181">
        <v>180</v>
      </c>
    </row>
    <row r="182" spans="1:1" x14ac:dyDescent="0.2">
      <c r="A182">
        <v>181</v>
      </c>
    </row>
    <row r="183" spans="1:1" x14ac:dyDescent="0.2">
      <c r="A183">
        <v>182</v>
      </c>
    </row>
    <row r="184" spans="1:1" x14ac:dyDescent="0.2">
      <c r="A184">
        <v>183</v>
      </c>
    </row>
    <row r="185" spans="1:1" x14ac:dyDescent="0.2">
      <c r="A185">
        <v>184</v>
      </c>
    </row>
    <row r="186" spans="1:1" x14ac:dyDescent="0.2">
      <c r="A186">
        <v>185</v>
      </c>
    </row>
    <row r="187" spans="1:1" x14ac:dyDescent="0.2">
      <c r="A187">
        <v>186</v>
      </c>
    </row>
    <row r="188" spans="1:1" x14ac:dyDescent="0.2">
      <c r="A188">
        <v>187</v>
      </c>
    </row>
    <row r="189" spans="1:1" x14ac:dyDescent="0.2">
      <c r="A189">
        <v>188</v>
      </c>
    </row>
    <row r="190" spans="1:1" x14ac:dyDescent="0.2">
      <c r="A190">
        <v>189</v>
      </c>
    </row>
    <row r="191" spans="1:1" x14ac:dyDescent="0.2">
      <c r="A191">
        <v>190</v>
      </c>
    </row>
    <row r="192" spans="1:1" x14ac:dyDescent="0.2">
      <c r="A192">
        <v>191</v>
      </c>
    </row>
    <row r="193" spans="1:1" x14ac:dyDescent="0.2">
      <c r="A193">
        <v>192</v>
      </c>
    </row>
    <row r="194" spans="1:1" x14ac:dyDescent="0.2">
      <c r="A194">
        <v>193</v>
      </c>
    </row>
    <row r="195" spans="1:1" x14ac:dyDescent="0.2">
      <c r="A195">
        <v>194</v>
      </c>
    </row>
    <row r="196" spans="1:1" x14ac:dyDescent="0.2">
      <c r="A196">
        <v>195</v>
      </c>
    </row>
    <row r="197" spans="1:1" x14ac:dyDescent="0.2">
      <c r="A197">
        <v>196</v>
      </c>
    </row>
    <row r="198" spans="1:1" x14ac:dyDescent="0.2">
      <c r="A198">
        <v>197</v>
      </c>
    </row>
    <row r="199" spans="1:1" x14ac:dyDescent="0.2">
      <c r="A199">
        <v>198</v>
      </c>
    </row>
    <row r="200" spans="1:1" x14ac:dyDescent="0.2">
      <c r="A200">
        <v>199</v>
      </c>
    </row>
    <row r="201" spans="1:1" x14ac:dyDescent="0.2">
      <c r="A201">
        <v>200</v>
      </c>
    </row>
    <row r="202" spans="1:1" x14ac:dyDescent="0.2">
      <c r="A202">
        <v>201</v>
      </c>
    </row>
    <row r="203" spans="1:1" x14ac:dyDescent="0.2">
      <c r="A203">
        <v>202</v>
      </c>
    </row>
    <row r="204" spans="1:1" x14ac:dyDescent="0.2">
      <c r="A204">
        <v>203</v>
      </c>
    </row>
    <row r="205" spans="1:1" x14ac:dyDescent="0.2">
      <c r="A205">
        <v>204</v>
      </c>
    </row>
    <row r="206" spans="1:1" x14ac:dyDescent="0.2">
      <c r="A206">
        <v>205</v>
      </c>
    </row>
    <row r="207" spans="1:1" x14ac:dyDescent="0.2">
      <c r="A207">
        <v>206</v>
      </c>
    </row>
    <row r="208" spans="1:1" x14ac:dyDescent="0.2">
      <c r="A208">
        <v>207</v>
      </c>
    </row>
    <row r="209" spans="1:1" x14ac:dyDescent="0.2">
      <c r="A209">
        <v>208</v>
      </c>
    </row>
    <row r="210" spans="1:1" x14ac:dyDescent="0.2">
      <c r="A210">
        <v>209</v>
      </c>
    </row>
    <row r="211" spans="1:1" x14ac:dyDescent="0.2">
      <c r="A211">
        <v>210</v>
      </c>
    </row>
    <row r="212" spans="1:1" x14ac:dyDescent="0.2">
      <c r="A212">
        <v>211</v>
      </c>
    </row>
    <row r="213" spans="1:1" x14ac:dyDescent="0.2">
      <c r="A213">
        <v>212</v>
      </c>
    </row>
    <row r="214" spans="1:1" x14ac:dyDescent="0.2">
      <c r="A214">
        <v>213</v>
      </c>
    </row>
    <row r="215" spans="1:1" x14ac:dyDescent="0.2">
      <c r="A215">
        <v>214</v>
      </c>
    </row>
    <row r="216" spans="1:1" x14ac:dyDescent="0.2">
      <c r="A216">
        <v>215</v>
      </c>
    </row>
    <row r="217" spans="1:1" x14ac:dyDescent="0.2">
      <c r="A217">
        <v>216</v>
      </c>
    </row>
    <row r="218" spans="1:1" x14ac:dyDescent="0.2">
      <c r="A218">
        <v>217</v>
      </c>
    </row>
    <row r="219" spans="1:1" x14ac:dyDescent="0.2">
      <c r="A219">
        <v>218</v>
      </c>
    </row>
    <row r="220" spans="1:1" x14ac:dyDescent="0.2">
      <c r="A220">
        <v>219</v>
      </c>
    </row>
    <row r="221" spans="1:1" x14ac:dyDescent="0.2">
      <c r="A221">
        <v>220</v>
      </c>
    </row>
    <row r="222" spans="1:1" x14ac:dyDescent="0.2">
      <c r="A222">
        <v>221</v>
      </c>
    </row>
    <row r="223" spans="1:1" x14ac:dyDescent="0.2">
      <c r="A223">
        <v>222</v>
      </c>
    </row>
    <row r="224" spans="1:1" x14ac:dyDescent="0.2">
      <c r="A224">
        <v>223</v>
      </c>
    </row>
    <row r="225" spans="1:1" x14ac:dyDescent="0.2">
      <c r="A225">
        <v>224</v>
      </c>
    </row>
    <row r="226" spans="1:1" x14ac:dyDescent="0.2">
      <c r="A226">
        <v>225</v>
      </c>
    </row>
    <row r="227" spans="1:1" x14ac:dyDescent="0.2">
      <c r="A227">
        <v>226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O255"/>
  <sheetViews>
    <sheetView topLeftCell="BT1" workbookViewId="0">
      <pane ySplit="1" topLeftCell="A225" activePane="bottomLeft" state="frozen"/>
      <selection activeCell="AF1" sqref="AF1"/>
      <selection pane="bottomLeft" activeCell="CM1" sqref="CM1"/>
    </sheetView>
  </sheetViews>
  <sheetFormatPr baseColWidth="10" defaultColWidth="8.83203125" defaultRowHeight="15" x14ac:dyDescent="0.2"/>
  <cols>
    <col min="3" max="3" width="10.6640625" style="13" bestFit="1" customWidth="1"/>
    <col min="39" max="39" width="10.6640625" bestFit="1" customWidth="1"/>
    <col min="68" max="69" width="10.6640625" bestFit="1" customWidth="1"/>
    <col min="76" max="76" width="9.6640625" bestFit="1" customWidth="1"/>
    <col min="77" max="78" width="10.6640625" bestFit="1" customWidth="1"/>
    <col min="79" max="79" width="10.6640625" style="14" bestFit="1" customWidth="1"/>
    <col min="80" max="81" width="10.6640625" bestFit="1" customWidth="1"/>
    <col min="82" max="83" width="9.6640625" bestFit="1" customWidth="1"/>
    <col min="84" max="84" width="10.6640625" bestFit="1" customWidth="1"/>
    <col min="85" max="85" width="9.6640625" bestFit="1" customWidth="1"/>
    <col min="87" max="87" width="10.6640625" bestFit="1" customWidth="1"/>
    <col min="90" max="90" width="12.1640625" customWidth="1"/>
    <col min="93" max="93" width="10.6640625" style="13" bestFit="1" customWidth="1"/>
  </cols>
  <sheetData>
    <row r="1" spans="1:93" s="57" customFormat="1" ht="240" x14ac:dyDescent="0.2">
      <c r="A1" s="57" t="s">
        <v>3</v>
      </c>
      <c r="B1" s="57" t="s">
        <v>0</v>
      </c>
      <c r="C1" s="91" t="s">
        <v>4</v>
      </c>
      <c r="D1" s="58" t="s">
        <v>91</v>
      </c>
      <c r="E1" s="58" t="s">
        <v>92</v>
      </c>
      <c r="F1" s="58" t="s">
        <v>93</v>
      </c>
      <c r="G1" s="58" t="s">
        <v>94</v>
      </c>
      <c r="H1" s="59" t="s">
        <v>95</v>
      </c>
      <c r="I1" s="59" t="s">
        <v>96</v>
      </c>
      <c r="J1" s="59" t="s">
        <v>97</v>
      </c>
      <c r="K1" s="59" t="s">
        <v>223</v>
      </c>
      <c r="L1" s="59" t="s">
        <v>224</v>
      </c>
      <c r="M1" s="59" t="s">
        <v>98</v>
      </c>
      <c r="N1" s="59" t="s">
        <v>1</v>
      </c>
      <c r="O1" s="59" t="s">
        <v>2</v>
      </c>
      <c r="P1" s="58" t="s">
        <v>99</v>
      </c>
      <c r="Q1" s="58" t="s">
        <v>100</v>
      </c>
      <c r="R1" s="58" t="s">
        <v>101</v>
      </c>
      <c r="S1" s="60" t="s">
        <v>102</v>
      </c>
      <c r="T1" s="58" t="s">
        <v>103</v>
      </c>
      <c r="U1" s="58" t="s">
        <v>104</v>
      </c>
      <c r="V1" s="61" t="s">
        <v>105</v>
      </c>
      <c r="W1" s="61" t="s">
        <v>106</v>
      </c>
      <c r="X1" s="61" t="s">
        <v>107</v>
      </c>
      <c r="Y1" s="62" t="s">
        <v>225</v>
      </c>
      <c r="Z1" s="61" t="s">
        <v>108</v>
      </c>
      <c r="AA1" s="61" t="s">
        <v>226</v>
      </c>
      <c r="AB1" s="63" t="s">
        <v>227</v>
      </c>
      <c r="AC1" s="62" t="s">
        <v>109</v>
      </c>
      <c r="AD1" s="63" t="s">
        <v>110</v>
      </c>
      <c r="AE1" s="62" t="s">
        <v>228</v>
      </c>
      <c r="AF1" s="62" t="s">
        <v>229</v>
      </c>
      <c r="AG1" s="62" t="s">
        <v>111</v>
      </c>
      <c r="AH1" s="62" t="s">
        <v>112</v>
      </c>
      <c r="AI1" s="64" t="s">
        <v>113</v>
      </c>
      <c r="AJ1" s="64" t="s">
        <v>230</v>
      </c>
      <c r="AK1" s="64" t="s">
        <v>114</v>
      </c>
      <c r="AL1" s="64" t="s">
        <v>115</v>
      </c>
      <c r="AM1" s="64" t="s">
        <v>116</v>
      </c>
      <c r="AN1" s="64" t="s">
        <v>117</v>
      </c>
      <c r="AO1" s="64" t="s">
        <v>118</v>
      </c>
      <c r="AP1" s="61" t="s">
        <v>119</v>
      </c>
      <c r="AQ1" s="61" t="s">
        <v>110</v>
      </c>
      <c r="AR1" s="65" t="s">
        <v>106</v>
      </c>
      <c r="AS1" s="61" t="s">
        <v>120</v>
      </c>
      <c r="AT1" s="62" t="s">
        <v>231</v>
      </c>
      <c r="AU1" s="66" t="s">
        <v>232</v>
      </c>
      <c r="AV1" s="66" t="s">
        <v>233</v>
      </c>
      <c r="AW1" s="66" t="s">
        <v>121</v>
      </c>
      <c r="AX1" s="66" t="s">
        <v>122</v>
      </c>
      <c r="AY1" s="66" t="s">
        <v>123</v>
      </c>
      <c r="AZ1" s="64" t="s">
        <v>124</v>
      </c>
      <c r="BA1" s="64" t="s">
        <v>125</v>
      </c>
      <c r="BB1" s="64" t="s">
        <v>126</v>
      </c>
      <c r="BC1" s="64" t="s">
        <v>127</v>
      </c>
      <c r="BD1" s="64" t="s">
        <v>128</v>
      </c>
      <c r="BE1" s="64" t="s">
        <v>129</v>
      </c>
      <c r="BF1" s="64" t="s">
        <v>130</v>
      </c>
      <c r="BG1" s="64" t="s">
        <v>234</v>
      </c>
      <c r="BH1" s="64" t="s">
        <v>131</v>
      </c>
      <c r="BI1" s="64" t="s">
        <v>132</v>
      </c>
      <c r="BJ1" s="64" t="s">
        <v>133</v>
      </c>
      <c r="BK1" s="64" t="s">
        <v>134</v>
      </c>
      <c r="BL1" s="64" t="s">
        <v>135</v>
      </c>
      <c r="BM1" s="64" t="s">
        <v>136</v>
      </c>
      <c r="BN1" s="64" t="s">
        <v>235</v>
      </c>
      <c r="BO1" s="57" t="s">
        <v>137</v>
      </c>
      <c r="BP1" s="64" t="s">
        <v>138</v>
      </c>
      <c r="BQ1" s="67" t="s">
        <v>139</v>
      </c>
      <c r="BR1" s="64" t="s">
        <v>140</v>
      </c>
      <c r="BS1" s="64" t="s">
        <v>141</v>
      </c>
      <c r="BT1" s="64" t="s">
        <v>142</v>
      </c>
      <c r="BU1" s="64" t="s">
        <v>143</v>
      </c>
      <c r="BV1" s="68" t="s">
        <v>144</v>
      </c>
      <c r="BW1" s="68" t="s">
        <v>145</v>
      </c>
      <c r="BX1" s="68" t="s">
        <v>146</v>
      </c>
      <c r="BY1" s="68" t="s">
        <v>147</v>
      </c>
      <c r="BZ1" s="67" t="s">
        <v>148</v>
      </c>
      <c r="CA1" s="68" t="s">
        <v>149</v>
      </c>
      <c r="CB1" s="68" t="s">
        <v>150</v>
      </c>
      <c r="CC1" s="67" t="s">
        <v>151</v>
      </c>
      <c r="CD1" s="68" t="s">
        <v>152</v>
      </c>
      <c r="CE1" s="68" t="s">
        <v>153</v>
      </c>
      <c r="CF1" s="67" t="s">
        <v>154</v>
      </c>
      <c r="CG1" s="68" t="s">
        <v>155</v>
      </c>
      <c r="CH1" s="68" t="s">
        <v>156</v>
      </c>
      <c r="CI1" s="67" t="s">
        <v>157</v>
      </c>
      <c r="CJ1" s="68" t="s">
        <v>236</v>
      </c>
      <c r="CK1" s="68" t="s">
        <v>237</v>
      </c>
      <c r="CL1" s="57" t="s">
        <v>356</v>
      </c>
      <c r="CM1" s="57" t="s">
        <v>357</v>
      </c>
      <c r="CO1" s="91" t="s">
        <v>4</v>
      </c>
    </row>
    <row r="2" spans="1:93" x14ac:dyDescent="0.2">
      <c r="A2">
        <v>115</v>
      </c>
      <c r="B2" s="52">
        <v>4450930</v>
      </c>
      <c r="C2" s="13">
        <v>40556</v>
      </c>
      <c r="D2" s="52">
        <v>25</v>
      </c>
      <c r="E2" s="52">
        <v>650</v>
      </c>
      <c r="F2" t="s">
        <v>6</v>
      </c>
      <c r="G2" t="s">
        <v>6</v>
      </c>
      <c r="H2">
        <v>1</v>
      </c>
      <c r="I2" t="s">
        <v>6</v>
      </c>
      <c r="J2">
        <v>1</v>
      </c>
      <c r="K2">
        <v>0</v>
      </c>
      <c r="L2">
        <v>31</v>
      </c>
      <c r="M2" t="s">
        <v>7</v>
      </c>
      <c r="N2">
        <v>5</v>
      </c>
      <c r="O2">
        <v>7</v>
      </c>
      <c r="P2" t="s">
        <v>6</v>
      </c>
      <c r="Q2" t="s">
        <v>6</v>
      </c>
      <c r="R2" t="s">
        <v>6</v>
      </c>
      <c r="X2" t="s">
        <v>6</v>
      </c>
      <c r="Y2">
        <v>3</v>
      </c>
      <c r="Z2">
        <v>27</v>
      </c>
      <c r="AA2">
        <v>155</v>
      </c>
      <c r="AB2" s="13"/>
      <c r="AC2" t="s">
        <v>6</v>
      </c>
      <c r="AD2" s="13"/>
      <c r="AE2">
        <v>26.9</v>
      </c>
      <c r="AF2" t="s">
        <v>6</v>
      </c>
      <c r="AG2" t="s">
        <v>6</v>
      </c>
      <c r="AH2" t="s">
        <v>6</v>
      </c>
      <c r="AI2" t="s">
        <v>7</v>
      </c>
      <c r="AJ2">
        <v>7</v>
      </c>
      <c r="AK2" t="s">
        <v>6</v>
      </c>
      <c r="AM2" s="13">
        <v>40655</v>
      </c>
      <c r="AN2">
        <f t="shared" ref="AN2:AN44" si="0">AM2-C2</f>
        <v>99</v>
      </c>
      <c r="AO2">
        <v>1</v>
      </c>
      <c r="AT2" t="s">
        <v>6</v>
      </c>
      <c r="AU2" t="s">
        <v>158</v>
      </c>
      <c r="AV2" t="s">
        <v>6</v>
      </c>
      <c r="AW2" t="s">
        <v>6</v>
      </c>
      <c r="AY2" t="s">
        <v>6</v>
      </c>
      <c r="AZ2" t="s">
        <v>6</v>
      </c>
      <c r="BA2" t="s">
        <v>6</v>
      </c>
      <c r="BB2" t="s">
        <v>7</v>
      </c>
      <c r="BC2" t="s">
        <v>7</v>
      </c>
      <c r="BD2" t="s">
        <v>6</v>
      </c>
      <c r="BE2" t="s">
        <v>6</v>
      </c>
      <c r="BF2" t="s">
        <v>6</v>
      </c>
      <c r="BG2" t="s">
        <v>6</v>
      </c>
      <c r="BH2" t="s">
        <v>6</v>
      </c>
      <c r="BI2" t="s">
        <v>6</v>
      </c>
      <c r="BJ2" t="s">
        <v>6</v>
      </c>
      <c r="BK2" t="s">
        <v>7</v>
      </c>
      <c r="BL2" t="s">
        <v>6</v>
      </c>
      <c r="BM2" t="s">
        <v>6</v>
      </c>
      <c r="BP2" t="s">
        <v>6</v>
      </c>
      <c r="BQ2" s="13">
        <v>40436</v>
      </c>
      <c r="BR2">
        <v>12</v>
      </c>
      <c r="BS2">
        <v>81.099999999999994</v>
      </c>
      <c r="BT2">
        <v>31.7</v>
      </c>
      <c r="BU2" t="s">
        <v>60</v>
      </c>
      <c r="BV2" s="14">
        <v>81.599999999999994</v>
      </c>
      <c r="BW2" s="14">
        <v>31.9</v>
      </c>
      <c r="BX2" s="14">
        <v>83</v>
      </c>
      <c r="BY2" s="14">
        <v>32.4</v>
      </c>
      <c r="BZ2" s="13">
        <v>40455</v>
      </c>
      <c r="CA2" s="14">
        <v>85.3</v>
      </c>
      <c r="CB2" s="14">
        <v>33.299999999999997</v>
      </c>
      <c r="CC2" s="13">
        <v>40511</v>
      </c>
      <c r="CD2" s="14"/>
      <c r="CE2" s="14"/>
      <c r="CF2" s="13"/>
      <c r="CG2" s="14"/>
      <c r="CH2" s="14"/>
      <c r="CI2" s="13"/>
      <c r="CJ2" s="14">
        <v>91.4</v>
      </c>
      <c r="CK2" s="14">
        <v>35.700000000000003</v>
      </c>
      <c r="CL2" s="14">
        <f>(CJ2-BX2)/14.5</f>
        <v>0.57931034482758659</v>
      </c>
      <c r="CM2" s="14">
        <f>(CK2-BY2)/14.5</f>
        <v>0.22758620689655201</v>
      </c>
      <c r="CO2" s="13">
        <v>40556</v>
      </c>
    </row>
    <row r="3" spans="1:93" x14ac:dyDescent="0.2">
      <c r="A3">
        <v>116</v>
      </c>
      <c r="B3" s="52">
        <v>4772823</v>
      </c>
      <c r="C3" s="13">
        <v>42119</v>
      </c>
      <c r="D3" s="52">
        <v>25</v>
      </c>
      <c r="E3" s="52">
        <v>940</v>
      </c>
      <c r="F3" t="s">
        <v>6</v>
      </c>
      <c r="G3" t="s">
        <v>6</v>
      </c>
      <c r="H3">
        <v>1</v>
      </c>
      <c r="I3" t="s">
        <v>6</v>
      </c>
      <c r="J3">
        <v>1</v>
      </c>
      <c r="K3">
        <v>0</v>
      </c>
      <c r="L3">
        <v>36</v>
      </c>
      <c r="M3" t="s">
        <v>7</v>
      </c>
      <c r="N3">
        <v>8</v>
      </c>
      <c r="O3">
        <v>9</v>
      </c>
      <c r="P3" t="s">
        <v>6</v>
      </c>
      <c r="Q3" t="s">
        <v>6</v>
      </c>
      <c r="R3" t="s">
        <v>6</v>
      </c>
      <c r="X3" t="s">
        <v>6</v>
      </c>
      <c r="Y3">
        <v>1</v>
      </c>
      <c r="Z3">
        <v>30</v>
      </c>
      <c r="AA3">
        <v>132</v>
      </c>
      <c r="AB3" s="13"/>
      <c r="AC3" t="s">
        <v>6</v>
      </c>
      <c r="AD3" s="13"/>
      <c r="AE3">
        <v>36.799999999999997</v>
      </c>
      <c r="AF3" t="s">
        <v>6</v>
      </c>
      <c r="AG3" t="s">
        <v>6</v>
      </c>
      <c r="AH3" t="s">
        <v>6</v>
      </c>
      <c r="AI3" t="s">
        <v>6</v>
      </c>
      <c r="AK3" t="s">
        <v>6</v>
      </c>
      <c r="AM3" s="13">
        <v>42213</v>
      </c>
      <c r="AN3">
        <f t="shared" si="0"/>
        <v>94</v>
      </c>
      <c r="AO3">
        <v>1</v>
      </c>
      <c r="AT3" t="s">
        <v>6</v>
      </c>
      <c r="AU3" t="s">
        <v>6</v>
      </c>
      <c r="AV3" t="s">
        <v>6</v>
      </c>
      <c r="AW3" t="s">
        <v>6</v>
      </c>
      <c r="AY3" t="s">
        <v>6</v>
      </c>
      <c r="AZ3" t="s">
        <v>6</v>
      </c>
      <c r="BA3" t="s">
        <v>6</v>
      </c>
      <c r="BB3" t="s">
        <v>7</v>
      </c>
      <c r="BC3" t="s">
        <v>7</v>
      </c>
      <c r="BD3" t="s">
        <v>6</v>
      </c>
      <c r="BE3" t="s">
        <v>6</v>
      </c>
      <c r="BF3" t="s">
        <v>6</v>
      </c>
      <c r="BG3" t="s">
        <v>6</v>
      </c>
      <c r="BH3" t="s">
        <v>6</v>
      </c>
      <c r="BI3" t="s">
        <v>6</v>
      </c>
      <c r="BJ3" t="s">
        <v>7</v>
      </c>
      <c r="BK3" t="s">
        <v>7</v>
      </c>
      <c r="BL3" t="s">
        <v>6</v>
      </c>
      <c r="BM3" t="s">
        <v>6</v>
      </c>
      <c r="BP3" t="s">
        <v>6</v>
      </c>
      <c r="BQ3" s="13">
        <v>41995</v>
      </c>
      <c r="BR3">
        <v>8</v>
      </c>
      <c r="BS3">
        <v>55.6</v>
      </c>
      <c r="BT3">
        <v>23.6</v>
      </c>
      <c r="BU3" t="s">
        <v>19</v>
      </c>
      <c r="BV3" s="14">
        <v>59.4</v>
      </c>
      <c r="BW3" s="14">
        <v>25.6</v>
      </c>
      <c r="BX3" s="14">
        <v>60.3</v>
      </c>
      <c r="BY3" s="14">
        <v>26</v>
      </c>
      <c r="BZ3" s="13">
        <v>42044</v>
      </c>
      <c r="CA3" s="14">
        <v>62.6</v>
      </c>
      <c r="CB3" s="14">
        <v>27</v>
      </c>
      <c r="CC3" s="13">
        <v>42072</v>
      </c>
      <c r="CD3" s="14">
        <v>63.9</v>
      </c>
      <c r="CE3" s="14">
        <v>27.5</v>
      </c>
      <c r="CF3" s="13">
        <v>42108</v>
      </c>
      <c r="CG3" s="14"/>
      <c r="CH3" s="14"/>
      <c r="CI3" s="13"/>
      <c r="CJ3" s="14">
        <v>65.099999999999994</v>
      </c>
      <c r="CK3" s="14">
        <v>23.9</v>
      </c>
      <c r="CL3">
        <f>(CJ3-BX3)/10</f>
        <v>0.4799999999999997</v>
      </c>
      <c r="CM3">
        <f>(CE3-BY3)/8</f>
        <v>0.1875</v>
      </c>
      <c r="CO3" s="13">
        <v>42119</v>
      </c>
    </row>
    <row r="4" spans="1:93" x14ac:dyDescent="0.2">
      <c r="A4">
        <v>117</v>
      </c>
      <c r="B4" s="52">
        <v>4804967</v>
      </c>
      <c r="C4" s="13">
        <v>42275</v>
      </c>
      <c r="D4" s="52">
        <v>25</v>
      </c>
      <c r="E4" s="52">
        <v>630</v>
      </c>
      <c r="F4" t="s">
        <v>6</v>
      </c>
      <c r="G4" t="s">
        <v>6</v>
      </c>
      <c r="H4">
        <v>1</v>
      </c>
      <c r="I4" t="s">
        <v>6</v>
      </c>
      <c r="J4">
        <v>1</v>
      </c>
      <c r="K4">
        <v>1</v>
      </c>
      <c r="L4">
        <v>35</v>
      </c>
      <c r="M4" t="s">
        <v>7</v>
      </c>
      <c r="N4">
        <v>3</v>
      </c>
      <c r="O4">
        <v>6</v>
      </c>
      <c r="P4" t="s">
        <v>6</v>
      </c>
      <c r="Q4" t="s">
        <v>6</v>
      </c>
      <c r="R4" t="s">
        <v>6</v>
      </c>
      <c r="X4" t="s">
        <v>6</v>
      </c>
      <c r="Y4">
        <v>3</v>
      </c>
      <c r="Z4">
        <v>27</v>
      </c>
      <c r="AA4">
        <v>99</v>
      </c>
      <c r="AB4" s="13"/>
      <c r="AC4" t="s">
        <v>6</v>
      </c>
      <c r="AD4" s="13"/>
      <c r="AE4">
        <v>27.9</v>
      </c>
      <c r="AF4" t="s">
        <v>6</v>
      </c>
      <c r="AG4" t="s">
        <v>6</v>
      </c>
      <c r="AH4" t="s">
        <v>6</v>
      </c>
      <c r="AI4" t="s">
        <v>7</v>
      </c>
      <c r="AJ4">
        <v>14</v>
      </c>
      <c r="AK4" t="s">
        <v>6</v>
      </c>
      <c r="AM4" s="13">
        <v>42403</v>
      </c>
      <c r="AN4">
        <f t="shared" si="0"/>
        <v>128</v>
      </c>
      <c r="AO4">
        <v>0</v>
      </c>
      <c r="AT4" t="s">
        <v>6</v>
      </c>
      <c r="AU4" t="s">
        <v>6</v>
      </c>
      <c r="AV4" t="s">
        <v>6</v>
      </c>
      <c r="AW4" t="s">
        <v>6</v>
      </c>
      <c r="AY4" t="s">
        <v>6</v>
      </c>
      <c r="AZ4" t="s">
        <v>6</v>
      </c>
      <c r="BA4" t="s">
        <v>6</v>
      </c>
      <c r="BB4" t="s">
        <v>7</v>
      </c>
      <c r="BC4" t="s">
        <v>7</v>
      </c>
      <c r="BD4" t="s">
        <v>7</v>
      </c>
      <c r="BE4" t="s">
        <v>6</v>
      </c>
      <c r="BF4" t="s">
        <v>6</v>
      </c>
      <c r="BG4" t="s">
        <v>6</v>
      </c>
      <c r="BH4" t="s">
        <v>7</v>
      </c>
      <c r="BI4" t="s">
        <v>160</v>
      </c>
      <c r="BJ4" t="s">
        <v>7</v>
      </c>
      <c r="BK4" t="s">
        <v>7</v>
      </c>
      <c r="BL4" t="s">
        <v>6</v>
      </c>
      <c r="BM4" t="s">
        <v>6</v>
      </c>
      <c r="BP4" t="s">
        <v>159</v>
      </c>
      <c r="BQ4" s="13">
        <v>42187</v>
      </c>
      <c r="BR4">
        <v>12</v>
      </c>
      <c r="BS4">
        <v>89.4</v>
      </c>
      <c r="BT4">
        <v>34.9</v>
      </c>
      <c r="BU4" t="s">
        <v>60</v>
      </c>
      <c r="BV4" s="14">
        <v>93.4</v>
      </c>
      <c r="BW4" s="14">
        <v>36.5</v>
      </c>
      <c r="BX4" s="14">
        <v>101</v>
      </c>
      <c r="BY4" s="14">
        <v>39.4</v>
      </c>
      <c r="BZ4" s="13">
        <v>42227</v>
      </c>
      <c r="CA4" s="14">
        <v>104.3</v>
      </c>
      <c r="CB4" s="14">
        <v>40.700000000000003</v>
      </c>
      <c r="CC4" s="13">
        <v>42255</v>
      </c>
      <c r="CD4" s="14"/>
      <c r="CE4" s="14"/>
      <c r="CF4" s="13"/>
      <c r="CG4" s="14"/>
      <c r="CH4" s="14"/>
      <c r="CI4" s="13"/>
      <c r="CJ4" s="14">
        <v>106</v>
      </c>
      <c r="CK4" s="14">
        <v>41.3</v>
      </c>
      <c r="CL4">
        <f>(CJ4-BV4)/12</f>
        <v>1.0499999999999996</v>
      </c>
      <c r="CM4">
        <f>(CK4-BW4)/12</f>
        <v>0.39999999999999974</v>
      </c>
      <c r="CO4" s="13">
        <v>42275</v>
      </c>
    </row>
    <row r="5" spans="1:93" s="53" customFormat="1" x14ac:dyDescent="0.2">
      <c r="A5" s="53">
        <v>118</v>
      </c>
      <c r="B5" s="54">
        <v>4698667</v>
      </c>
      <c r="C5" s="55">
        <v>41723</v>
      </c>
      <c r="D5" s="54">
        <v>26</v>
      </c>
      <c r="E5" s="54">
        <v>790</v>
      </c>
      <c r="F5" s="53" t="s">
        <v>6</v>
      </c>
      <c r="G5" s="53" t="s">
        <v>6</v>
      </c>
      <c r="H5" s="53">
        <v>1</v>
      </c>
      <c r="I5" s="53" t="s">
        <v>6</v>
      </c>
      <c r="J5" s="53">
        <v>1</v>
      </c>
      <c r="K5" s="53">
        <v>0</v>
      </c>
      <c r="L5" s="53">
        <v>31</v>
      </c>
      <c r="M5" s="53" t="s">
        <v>6</v>
      </c>
      <c r="N5" s="53">
        <v>7</v>
      </c>
      <c r="O5" s="53">
        <v>8</v>
      </c>
      <c r="P5" s="53" t="s">
        <v>6</v>
      </c>
      <c r="Q5" t="s">
        <v>6</v>
      </c>
      <c r="R5" t="s">
        <v>6</v>
      </c>
      <c r="X5" s="53" t="s">
        <v>6</v>
      </c>
      <c r="Y5" s="53">
        <v>3</v>
      </c>
      <c r="Z5" s="53">
        <v>24</v>
      </c>
      <c r="AB5" s="55"/>
      <c r="AC5" s="53" t="s">
        <v>6</v>
      </c>
      <c r="AD5" s="55"/>
      <c r="AE5" s="53">
        <v>35.299999999999997</v>
      </c>
      <c r="AF5" t="s">
        <v>6</v>
      </c>
      <c r="AG5" s="53" t="s">
        <v>6</v>
      </c>
      <c r="AH5" s="53" t="s">
        <v>6</v>
      </c>
      <c r="AI5" s="53" t="s">
        <v>7</v>
      </c>
      <c r="AJ5" s="53">
        <v>7</v>
      </c>
      <c r="AK5" s="53" t="s">
        <v>6</v>
      </c>
      <c r="AM5" s="55">
        <v>41797</v>
      </c>
      <c r="AN5" s="53">
        <f t="shared" si="0"/>
        <v>74</v>
      </c>
      <c r="AO5" s="53">
        <v>1</v>
      </c>
      <c r="AT5" s="53" t="s">
        <v>6</v>
      </c>
      <c r="AU5" s="53" t="s">
        <v>6</v>
      </c>
      <c r="AV5" s="53" t="s">
        <v>6</v>
      </c>
      <c r="AW5" s="53" t="s">
        <v>6</v>
      </c>
      <c r="AY5" s="53" t="s">
        <v>6</v>
      </c>
      <c r="AZ5" s="53" t="s">
        <v>6</v>
      </c>
      <c r="BA5" s="53" t="s">
        <v>6</v>
      </c>
      <c r="BB5" s="53" t="s">
        <v>7</v>
      </c>
      <c r="BC5" s="53" t="s">
        <v>7</v>
      </c>
      <c r="BD5" s="53" t="s">
        <v>6</v>
      </c>
      <c r="BE5" s="53" t="s">
        <v>7</v>
      </c>
      <c r="BF5" s="53" t="s">
        <v>6</v>
      </c>
      <c r="BG5" s="53" t="s">
        <v>6</v>
      </c>
      <c r="BH5" s="53" t="s">
        <v>7</v>
      </c>
      <c r="BI5" s="53" t="s">
        <v>6</v>
      </c>
      <c r="BJ5" s="53" t="s">
        <v>6</v>
      </c>
      <c r="BK5" s="53" t="s">
        <v>6</v>
      </c>
      <c r="BL5" s="53" t="s">
        <v>6</v>
      </c>
      <c r="BM5" s="53" t="s">
        <v>6</v>
      </c>
      <c r="BP5" s="53" t="s">
        <v>6</v>
      </c>
      <c r="BQ5" s="55">
        <v>41723</v>
      </c>
      <c r="BR5" s="53">
        <v>26</v>
      </c>
      <c r="BU5" s="53" t="s">
        <v>14</v>
      </c>
      <c r="BV5" s="56"/>
      <c r="BW5" s="56"/>
      <c r="BX5" s="56"/>
      <c r="BY5" s="56"/>
      <c r="BZ5" s="55"/>
      <c r="CA5" s="56"/>
      <c r="CB5" s="56"/>
      <c r="CC5" s="55"/>
      <c r="CD5" s="56"/>
      <c r="CE5" s="56"/>
      <c r="CF5" s="55"/>
      <c r="CG5" s="56"/>
      <c r="CH5" s="56"/>
      <c r="CI5" s="55"/>
      <c r="CJ5" s="56">
        <v>97.9</v>
      </c>
      <c r="CK5" s="56">
        <v>40.9</v>
      </c>
      <c r="CO5" s="55">
        <v>41723</v>
      </c>
    </row>
    <row r="6" spans="1:93" x14ac:dyDescent="0.2">
      <c r="A6">
        <v>119</v>
      </c>
      <c r="B6" s="52">
        <v>4918110</v>
      </c>
      <c r="C6" s="13">
        <v>42795</v>
      </c>
      <c r="D6" s="52">
        <v>26</v>
      </c>
      <c r="E6" s="52">
        <v>960</v>
      </c>
      <c r="F6" t="s">
        <v>6</v>
      </c>
      <c r="G6" t="s">
        <v>6</v>
      </c>
      <c r="H6">
        <v>1</v>
      </c>
      <c r="I6">
        <v>2</v>
      </c>
      <c r="J6">
        <v>1</v>
      </c>
      <c r="K6">
        <v>0</v>
      </c>
      <c r="L6">
        <v>19</v>
      </c>
      <c r="M6" t="s">
        <v>7</v>
      </c>
      <c r="N6">
        <v>6</v>
      </c>
      <c r="O6">
        <v>7</v>
      </c>
      <c r="P6" t="s">
        <v>6</v>
      </c>
      <c r="Q6" t="s">
        <v>6</v>
      </c>
      <c r="R6" t="s">
        <v>6</v>
      </c>
      <c r="X6" t="s">
        <v>6</v>
      </c>
      <c r="Y6">
        <v>3</v>
      </c>
      <c r="Z6">
        <v>24</v>
      </c>
      <c r="AA6">
        <v>176</v>
      </c>
      <c r="AB6" s="13"/>
      <c r="AC6" t="s">
        <v>6</v>
      </c>
      <c r="AD6" s="13"/>
      <c r="AE6">
        <v>35.6</v>
      </c>
      <c r="AF6" t="s">
        <v>6</v>
      </c>
      <c r="AG6" t="s">
        <v>6</v>
      </c>
      <c r="AH6" t="s">
        <v>6</v>
      </c>
      <c r="AI6" t="s">
        <v>6</v>
      </c>
      <c r="AK6" t="s">
        <v>6</v>
      </c>
      <c r="AM6" s="13">
        <v>42865</v>
      </c>
      <c r="AN6">
        <f t="shared" si="0"/>
        <v>70</v>
      </c>
      <c r="AO6">
        <v>1</v>
      </c>
      <c r="AT6" t="s">
        <v>6</v>
      </c>
      <c r="AU6" t="s">
        <v>6</v>
      </c>
      <c r="AV6" t="s">
        <v>6</v>
      </c>
      <c r="AW6" t="s">
        <v>6</v>
      </c>
      <c r="AY6" t="s">
        <v>6</v>
      </c>
      <c r="AZ6" t="s">
        <v>6</v>
      </c>
      <c r="BA6" t="s">
        <v>6</v>
      </c>
      <c r="BB6" t="s">
        <v>7</v>
      </c>
      <c r="BC6" t="s">
        <v>7</v>
      </c>
      <c r="BD6" t="s">
        <v>6</v>
      </c>
      <c r="BE6" t="s">
        <v>7</v>
      </c>
      <c r="BF6" t="s">
        <v>6</v>
      </c>
      <c r="BG6" t="s">
        <v>6</v>
      </c>
      <c r="BH6" t="s">
        <v>7</v>
      </c>
      <c r="BI6" t="s">
        <v>6</v>
      </c>
      <c r="BJ6" t="s">
        <v>6</v>
      </c>
      <c r="BK6" t="s">
        <v>7</v>
      </c>
      <c r="BL6" t="s">
        <v>6</v>
      </c>
      <c r="BM6" t="s">
        <v>6</v>
      </c>
      <c r="BP6" t="s">
        <v>6</v>
      </c>
      <c r="BQ6" s="13">
        <v>42657</v>
      </c>
      <c r="BR6">
        <v>8</v>
      </c>
      <c r="BU6" t="s">
        <v>35</v>
      </c>
      <c r="BV6" s="14">
        <v>92.9</v>
      </c>
      <c r="BW6" s="14">
        <v>35.299999999999997</v>
      </c>
      <c r="BX6" s="14">
        <v>90.7</v>
      </c>
      <c r="BY6" s="14">
        <v>34.4</v>
      </c>
      <c r="BZ6" s="13">
        <v>42725</v>
      </c>
      <c r="CA6" s="14">
        <v>92.9</v>
      </c>
      <c r="CB6" s="14">
        <v>35.200000000000003</v>
      </c>
      <c r="CC6" s="13">
        <v>42733</v>
      </c>
      <c r="CD6" s="14">
        <v>94.3</v>
      </c>
      <c r="CE6" s="14">
        <v>35.799999999999997</v>
      </c>
      <c r="CF6" s="13">
        <v>42765</v>
      </c>
      <c r="CG6" s="14"/>
      <c r="CH6" s="14"/>
      <c r="CI6" s="13"/>
      <c r="CJ6" s="14">
        <v>94.4</v>
      </c>
      <c r="CK6" s="14">
        <v>35.799999999999997</v>
      </c>
      <c r="CL6">
        <f>(CJ6-BX6)/10</f>
        <v>0.37000000000000027</v>
      </c>
      <c r="CM6">
        <f>(CE6-BY6)/10</f>
        <v>0.13999999999999985</v>
      </c>
      <c r="CO6" s="13">
        <v>42795</v>
      </c>
    </row>
    <row r="7" spans="1:93" x14ac:dyDescent="0.2">
      <c r="A7">
        <v>120</v>
      </c>
      <c r="B7" s="52">
        <v>4534792</v>
      </c>
      <c r="C7" s="13">
        <v>40928</v>
      </c>
      <c r="D7" s="52">
        <v>26</v>
      </c>
      <c r="E7" s="52">
        <v>900</v>
      </c>
      <c r="F7" t="s">
        <v>6</v>
      </c>
      <c r="G7" t="s">
        <v>6</v>
      </c>
      <c r="H7">
        <v>1</v>
      </c>
      <c r="I7" t="s">
        <v>6</v>
      </c>
      <c r="J7">
        <v>1</v>
      </c>
      <c r="K7">
        <v>0</v>
      </c>
      <c r="L7">
        <v>15</v>
      </c>
      <c r="M7" t="s">
        <v>7</v>
      </c>
      <c r="N7">
        <v>4</v>
      </c>
      <c r="O7">
        <v>5</v>
      </c>
      <c r="P7" t="s">
        <v>6</v>
      </c>
      <c r="Q7" t="s">
        <v>6</v>
      </c>
      <c r="R7" t="s">
        <v>6</v>
      </c>
      <c r="X7" t="s">
        <v>6</v>
      </c>
      <c r="Y7">
        <v>3</v>
      </c>
      <c r="Z7">
        <v>24</v>
      </c>
      <c r="AA7">
        <v>159</v>
      </c>
      <c r="AB7" s="13"/>
      <c r="AC7">
        <v>2</v>
      </c>
      <c r="AD7" s="13"/>
      <c r="AE7">
        <v>26.5</v>
      </c>
      <c r="AF7" t="s">
        <v>6</v>
      </c>
      <c r="AG7" t="s">
        <v>6</v>
      </c>
      <c r="AH7" t="s">
        <v>6</v>
      </c>
      <c r="AI7" t="s">
        <v>7</v>
      </c>
      <c r="AJ7">
        <v>7</v>
      </c>
      <c r="AK7" t="s">
        <v>6</v>
      </c>
      <c r="AM7" s="13">
        <v>41049</v>
      </c>
      <c r="AN7">
        <f t="shared" si="0"/>
        <v>121</v>
      </c>
      <c r="AO7">
        <v>1</v>
      </c>
      <c r="AT7" t="s">
        <v>6</v>
      </c>
      <c r="AU7" t="s">
        <v>6</v>
      </c>
      <c r="AV7">
        <v>2</v>
      </c>
      <c r="AW7" t="s">
        <v>6</v>
      </c>
      <c r="AY7" t="s">
        <v>6</v>
      </c>
      <c r="AZ7" t="s">
        <v>6</v>
      </c>
      <c r="BA7" t="s">
        <v>6</v>
      </c>
      <c r="BB7" t="s">
        <v>7</v>
      </c>
      <c r="BC7" t="s">
        <v>7</v>
      </c>
      <c r="BD7" t="s">
        <v>6</v>
      </c>
      <c r="BE7" t="s">
        <v>6</v>
      </c>
      <c r="BF7" t="s">
        <v>6</v>
      </c>
      <c r="BG7" t="s">
        <v>6</v>
      </c>
      <c r="BH7" t="s">
        <v>6</v>
      </c>
      <c r="BI7" t="s">
        <v>6</v>
      </c>
      <c r="BJ7" t="s">
        <v>6</v>
      </c>
      <c r="BK7" t="s">
        <v>7</v>
      </c>
      <c r="BL7" t="s">
        <v>7</v>
      </c>
      <c r="BM7" t="s">
        <v>6</v>
      </c>
      <c r="BP7" t="s">
        <v>6</v>
      </c>
      <c r="BQ7" s="13">
        <v>40800</v>
      </c>
      <c r="BR7">
        <v>12</v>
      </c>
      <c r="BS7">
        <v>55.3</v>
      </c>
      <c r="BT7">
        <v>21.6</v>
      </c>
      <c r="BU7" t="s">
        <v>60</v>
      </c>
      <c r="BV7" s="14">
        <v>54.4</v>
      </c>
      <c r="BW7" s="14">
        <v>21.2</v>
      </c>
      <c r="BX7" s="14">
        <v>56.3</v>
      </c>
      <c r="BY7" s="14">
        <v>22</v>
      </c>
      <c r="BZ7" s="13">
        <v>40854</v>
      </c>
      <c r="CA7" s="14">
        <v>59.9</v>
      </c>
      <c r="CB7" s="14">
        <v>23.4</v>
      </c>
      <c r="CC7" s="13">
        <v>40883</v>
      </c>
      <c r="CD7" s="14"/>
      <c r="CE7" s="14"/>
      <c r="CF7" s="13"/>
      <c r="CG7" s="14"/>
      <c r="CH7" s="14"/>
      <c r="CI7" s="13"/>
      <c r="CJ7" s="14">
        <v>59.9</v>
      </c>
      <c r="CK7" s="14">
        <v>23.4</v>
      </c>
      <c r="CL7">
        <f>(CJ7-BX7)/10</f>
        <v>0.36000000000000015</v>
      </c>
      <c r="CM7">
        <f>(CK7-BY7)/10</f>
        <v>0.13999999999999985</v>
      </c>
      <c r="CO7" s="13">
        <v>40928</v>
      </c>
    </row>
    <row r="8" spans="1:93" x14ac:dyDescent="0.2">
      <c r="A8">
        <v>121</v>
      </c>
      <c r="B8" s="52">
        <v>4579213</v>
      </c>
      <c r="C8" s="13">
        <v>41133</v>
      </c>
      <c r="D8" s="52">
        <v>26</v>
      </c>
      <c r="E8" s="52">
        <v>720</v>
      </c>
      <c r="F8" t="s">
        <v>6</v>
      </c>
      <c r="G8" t="s">
        <v>6</v>
      </c>
      <c r="H8">
        <v>1</v>
      </c>
      <c r="I8" t="s">
        <v>6</v>
      </c>
      <c r="J8">
        <v>1</v>
      </c>
      <c r="K8">
        <v>0</v>
      </c>
      <c r="L8">
        <v>38</v>
      </c>
      <c r="M8" t="s">
        <v>6</v>
      </c>
      <c r="N8">
        <v>5</v>
      </c>
      <c r="O8">
        <v>6</v>
      </c>
      <c r="P8" t="s">
        <v>6</v>
      </c>
      <c r="Q8" t="s">
        <v>6</v>
      </c>
      <c r="R8" t="s">
        <v>6</v>
      </c>
      <c r="X8" t="s">
        <v>6</v>
      </c>
      <c r="Y8">
        <v>2</v>
      </c>
      <c r="Z8">
        <v>24</v>
      </c>
      <c r="AA8">
        <v>136</v>
      </c>
      <c r="AB8" s="13"/>
      <c r="AC8" t="s">
        <v>6</v>
      </c>
      <c r="AD8" s="13"/>
      <c r="AE8">
        <v>25.6</v>
      </c>
      <c r="AF8" t="s">
        <v>6</v>
      </c>
      <c r="AG8" t="s">
        <v>7</v>
      </c>
      <c r="AH8" t="s">
        <v>7</v>
      </c>
      <c r="AI8" t="s">
        <v>6</v>
      </c>
      <c r="AK8" t="s">
        <v>6</v>
      </c>
      <c r="AM8" s="13">
        <v>41248</v>
      </c>
      <c r="AN8">
        <f t="shared" si="0"/>
        <v>115</v>
      </c>
      <c r="AO8">
        <v>1</v>
      </c>
      <c r="AT8" t="s">
        <v>6</v>
      </c>
      <c r="AU8">
        <v>5</v>
      </c>
      <c r="AV8" t="s">
        <v>6</v>
      </c>
      <c r="AW8" t="s">
        <v>6</v>
      </c>
      <c r="AY8" t="s">
        <v>6</v>
      </c>
      <c r="AZ8" t="s">
        <v>6</v>
      </c>
      <c r="BA8" t="s">
        <v>6</v>
      </c>
      <c r="BB8" t="s">
        <v>7</v>
      </c>
      <c r="BC8" t="s">
        <v>7</v>
      </c>
      <c r="BD8" t="s">
        <v>7</v>
      </c>
      <c r="BE8" t="s">
        <v>7</v>
      </c>
      <c r="BF8" t="s">
        <v>6</v>
      </c>
      <c r="BG8" t="s">
        <v>6</v>
      </c>
      <c r="BH8" t="s">
        <v>6</v>
      </c>
      <c r="BI8" t="s">
        <v>6</v>
      </c>
      <c r="BJ8" t="s">
        <v>6</v>
      </c>
      <c r="BK8" t="s">
        <v>7</v>
      </c>
      <c r="BL8" t="s">
        <v>6</v>
      </c>
      <c r="BM8" t="s">
        <v>6</v>
      </c>
      <c r="BP8" t="s">
        <v>6</v>
      </c>
      <c r="BQ8" s="13">
        <v>41008</v>
      </c>
      <c r="BR8">
        <v>8</v>
      </c>
      <c r="BS8">
        <v>82</v>
      </c>
      <c r="BU8" t="s">
        <v>60</v>
      </c>
      <c r="BV8" s="14">
        <v>82</v>
      </c>
      <c r="BW8" s="14">
        <v>32</v>
      </c>
      <c r="BX8" s="14">
        <v>80.7</v>
      </c>
      <c r="BY8" s="14">
        <v>31.5</v>
      </c>
      <c r="BZ8" s="13">
        <v>41054</v>
      </c>
      <c r="CA8" s="14">
        <v>80.7</v>
      </c>
      <c r="CB8" s="14">
        <v>31.6</v>
      </c>
      <c r="CC8" s="13">
        <v>41096</v>
      </c>
      <c r="CD8" s="14">
        <v>81.099999999999994</v>
      </c>
      <c r="CE8" s="14">
        <v>31.7</v>
      </c>
      <c r="CF8" s="13">
        <v>41123</v>
      </c>
      <c r="CG8" s="14"/>
      <c r="CH8" s="14"/>
      <c r="CI8" s="13"/>
      <c r="CJ8" s="14">
        <v>83.1</v>
      </c>
      <c r="CK8" s="14">
        <v>32.5</v>
      </c>
      <c r="CL8">
        <f>(CJ8-BX8)/11</f>
        <v>0.21818181818181739</v>
      </c>
      <c r="CM8">
        <f>(CK8-BY8)/11</f>
        <v>9.0909090909090912E-2</v>
      </c>
      <c r="CO8" s="13">
        <v>41133</v>
      </c>
    </row>
    <row r="9" spans="1:93" s="53" customFormat="1" x14ac:dyDescent="0.2">
      <c r="A9" s="53">
        <v>122</v>
      </c>
      <c r="B9" s="54">
        <v>4421660</v>
      </c>
      <c r="C9" s="55">
        <v>40427</v>
      </c>
      <c r="D9" s="54">
        <v>26</v>
      </c>
      <c r="E9" s="54">
        <v>910</v>
      </c>
      <c r="F9" s="53" t="s">
        <v>6</v>
      </c>
      <c r="G9" s="53" t="s">
        <v>6</v>
      </c>
      <c r="H9" s="53">
        <v>1</v>
      </c>
      <c r="I9" s="53" t="s">
        <v>6</v>
      </c>
      <c r="J9" s="53">
        <v>1</v>
      </c>
      <c r="K9" s="53">
        <v>0</v>
      </c>
      <c r="L9" s="53">
        <v>35</v>
      </c>
      <c r="M9" s="53" t="s">
        <v>7</v>
      </c>
      <c r="N9" s="53">
        <v>5</v>
      </c>
      <c r="O9" s="53">
        <v>7</v>
      </c>
      <c r="P9" s="53" t="s">
        <v>6</v>
      </c>
      <c r="Q9" t="s">
        <v>6</v>
      </c>
      <c r="R9" t="s">
        <v>6</v>
      </c>
      <c r="X9" s="53" t="s">
        <v>6</v>
      </c>
      <c r="Y9" s="53">
        <v>3</v>
      </c>
      <c r="Z9" s="53">
        <v>24</v>
      </c>
      <c r="AB9" s="55"/>
      <c r="AC9" s="53" t="s">
        <v>6</v>
      </c>
      <c r="AD9" s="55"/>
      <c r="AE9" s="53">
        <v>29.1</v>
      </c>
      <c r="AF9" t="s">
        <v>6</v>
      </c>
      <c r="AG9" s="53" t="s">
        <v>6</v>
      </c>
      <c r="AH9" s="53" t="s">
        <v>6</v>
      </c>
      <c r="AI9" s="53" t="s">
        <v>7</v>
      </c>
      <c r="AJ9" s="53">
        <v>7</v>
      </c>
      <c r="AK9" s="53" t="s">
        <v>6</v>
      </c>
      <c r="AM9" s="55">
        <v>40517</v>
      </c>
      <c r="AN9" s="53">
        <f t="shared" si="0"/>
        <v>90</v>
      </c>
      <c r="AO9" s="53">
        <v>1</v>
      </c>
      <c r="AT9" s="53" t="s">
        <v>6</v>
      </c>
      <c r="AU9" s="53" t="s">
        <v>6</v>
      </c>
      <c r="AV9" s="53" t="s">
        <v>6</v>
      </c>
      <c r="AW9" s="53" t="s">
        <v>6</v>
      </c>
      <c r="AY9" s="53" t="s">
        <v>6</v>
      </c>
      <c r="AZ9" s="53" t="s">
        <v>6</v>
      </c>
      <c r="BA9" s="53" t="s">
        <v>6</v>
      </c>
      <c r="BB9" s="53" t="s">
        <v>7</v>
      </c>
      <c r="BC9" s="53" t="s">
        <v>7</v>
      </c>
      <c r="BD9" s="53" t="s">
        <v>6</v>
      </c>
      <c r="BE9" s="53" t="s">
        <v>6</v>
      </c>
      <c r="BF9" s="53" t="s">
        <v>6</v>
      </c>
      <c r="BG9" s="53" t="s">
        <v>6</v>
      </c>
      <c r="BH9" s="53" t="s">
        <v>7</v>
      </c>
      <c r="BI9" s="53" t="s">
        <v>6</v>
      </c>
      <c r="BJ9" s="53" t="s">
        <v>6</v>
      </c>
      <c r="BK9" s="53" t="s">
        <v>7</v>
      </c>
      <c r="BL9" s="53" t="s">
        <v>6</v>
      </c>
      <c r="BM9" s="53" t="s">
        <v>6</v>
      </c>
      <c r="BP9" s="53" t="s">
        <v>6</v>
      </c>
      <c r="BQ9" s="55">
        <v>40423</v>
      </c>
      <c r="BR9" s="53">
        <v>26</v>
      </c>
      <c r="BU9" s="53" t="s">
        <v>68</v>
      </c>
      <c r="BV9" s="56"/>
      <c r="BW9" s="56"/>
      <c r="BX9" s="56"/>
      <c r="BY9" s="56"/>
      <c r="BZ9" s="55"/>
      <c r="CA9" s="56"/>
      <c r="CB9" s="56"/>
      <c r="CC9" s="55"/>
      <c r="CD9" s="56"/>
      <c r="CE9" s="56"/>
      <c r="CF9" s="55"/>
      <c r="CG9" s="56"/>
      <c r="CH9" s="56"/>
      <c r="CI9" s="55"/>
      <c r="CJ9" s="56">
        <v>78.2</v>
      </c>
      <c r="CK9" s="56">
        <v>27</v>
      </c>
      <c r="CO9" s="55">
        <v>40427</v>
      </c>
    </row>
    <row r="10" spans="1:93" s="53" customFormat="1" x14ac:dyDescent="0.2">
      <c r="A10" s="53">
        <v>123</v>
      </c>
      <c r="B10" s="54">
        <v>4421740</v>
      </c>
      <c r="C10" s="55">
        <v>40426</v>
      </c>
      <c r="D10" s="54">
        <v>25</v>
      </c>
      <c r="E10" s="54">
        <v>760</v>
      </c>
      <c r="F10" s="53" t="s">
        <v>6</v>
      </c>
      <c r="G10" s="53" t="s">
        <v>6</v>
      </c>
      <c r="H10" s="53">
        <v>2</v>
      </c>
      <c r="I10" s="53" t="s">
        <v>6</v>
      </c>
      <c r="J10" s="53">
        <v>1</v>
      </c>
      <c r="K10" s="53">
        <v>0</v>
      </c>
      <c r="L10" s="53">
        <v>24</v>
      </c>
      <c r="M10" s="53" t="s">
        <v>6</v>
      </c>
      <c r="N10" s="53">
        <v>3</v>
      </c>
      <c r="O10" s="53">
        <v>5</v>
      </c>
      <c r="P10" s="53" t="s">
        <v>6</v>
      </c>
      <c r="Q10" t="s">
        <v>6</v>
      </c>
      <c r="R10" t="s">
        <v>6</v>
      </c>
      <c r="X10" s="53" t="s">
        <v>6</v>
      </c>
      <c r="Y10" s="53">
        <v>3</v>
      </c>
      <c r="Z10" s="53">
        <v>24</v>
      </c>
      <c r="AA10" s="53">
        <v>160</v>
      </c>
      <c r="AB10" s="55"/>
      <c r="AC10" s="53">
        <v>2</v>
      </c>
      <c r="AD10" s="55"/>
      <c r="AE10" s="53">
        <v>26.7</v>
      </c>
      <c r="AF10" t="s">
        <v>6</v>
      </c>
      <c r="AG10" s="53" t="s">
        <v>7</v>
      </c>
      <c r="AH10" s="53" t="s">
        <v>7</v>
      </c>
      <c r="AI10" s="53" t="s">
        <v>7</v>
      </c>
      <c r="AJ10" s="53">
        <v>7</v>
      </c>
      <c r="AK10" s="53" t="s">
        <v>6</v>
      </c>
      <c r="AM10" s="55">
        <v>40530</v>
      </c>
      <c r="AN10" s="53">
        <f t="shared" si="0"/>
        <v>104</v>
      </c>
      <c r="AO10" s="53">
        <v>1</v>
      </c>
      <c r="AT10" s="53">
        <v>2</v>
      </c>
      <c r="AU10" s="53" t="s">
        <v>31</v>
      </c>
      <c r="AV10" s="53">
        <v>2</v>
      </c>
      <c r="AW10" s="53" t="s">
        <v>161</v>
      </c>
      <c r="AY10" s="53" t="s">
        <v>6</v>
      </c>
      <c r="AZ10" s="53" t="s">
        <v>6</v>
      </c>
      <c r="BA10" s="53" t="s">
        <v>6</v>
      </c>
      <c r="BB10" s="53" t="s">
        <v>7</v>
      </c>
      <c r="BC10" s="53" t="s">
        <v>6</v>
      </c>
      <c r="BD10" s="53" t="s">
        <v>6</v>
      </c>
      <c r="BE10" s="53" t="s">
        <v>6</v>
      </c>
      <c r="BF10" s="53" t="s">
        <v>6</v>
      </c>
      <c r="BG10" s="53" t="s">
        <v>6</v>
      </c>
      <c r="BH10" s="53" t="s">
        <v>6</v>
      </c>
      <c r="BI10" s="53" t="s">
        <v>241</v>
      </c>
      <c r="BJ10" s="53" t="s">
        <v>6</v>
      </c>
      <c r="BK10" s="53" t="s">
        <v>6</v>
      </c>
      <c r="BL10" s="53" t="s">
        <v>6</v>
      </c>
      <c r="BM10" s="53" t="s">
        <v>6</v>
      </c>
      <c r="BP10" s="53" t="s">
        <v>6</v>
      </c>
      <c r="BQ10" s="55">
        <v>40400</v>
      </c>
      <c r="BR10" s="53">
        <v>22</v>
      </c>
      <c r="BU10" s="53" t="s">
        <v>23</v>
      </c>
      <c r="BV10" s="56"/>
      <c r="BW10" s="56"/>
      <c r="BX10" s="56"/>
      <c r="BY10" s="56"/>
      <c r="BZ10" s="55"/>
      <c r="CA10" s="56"/>
      <c r="CB10" s="56"/>
      <c r="CC10" s="55"/>
      <c r="CD10" s="56"/>
      <c r="CE10" s="56"/>
      <c r="CF10" s="55"/>
      <c r="CG10" s="56"/>
      <c r="CH10" s="56"/>
      <c r="CI10" s="55"/>
      <c r="CJ10" s="56">
        <v>54.9</v>
      </c>
      <c r="CK10" s="56">
        <v>24.4</v>
      </c>
      <c r="CO10" s="55">
        <v>40426</v>
      </c>
    </row>
    <row r="11" spans="1:93" x14ac:dyDescent="0.2">
      <c r="A11">
        <v>124</v>
      </c>
      <c r="B11" s="52">
        <v>4422191</v>
      </c>
      <c r="C11" s="13">
        <v>40428</v>
      </c>
      <c r="D11" s="52">
        <v>25</v>
      </c>
      <c r="E11" s="52">
        <v>780</v>
      </c>
      <c r="F11" t="s">
        <v>6</v>
      </c>
      <c r="G11" t="s">
        <v>6</v>
      </c>
      <c r="H11">
        <v>1</v>
      </c>
      <c r="I11" t="s">
        <v>6</v>
      </c>
      <c r="J11">
        <v>1</v>
      </c>
      <c r="K11">
        <v>0</v>
      </c>
      <c r="L11">
        <v>16</v>
      </c>
      <c r="M11" t="s">
        <v>6</v>
      </c>
      <c r="N11">
        <v>1</v>
      </c>
      <c r="O11">
        <v>3</v>
      </c>
      <c r="P11" t="s">
        <v>6</v>
      </c>
      <c r="Q11" t="s">
        <v>6</v>
      </c>
      <c r="R11" t="s">
        <v>6</v>
      </c>
      <c r="X11" t="s">
        <v>6</v>
      </c>
      <c r="Y11">
        <v>3</v>
      </c>
      <c r="Z11">
        <v>24</v>
      </c>
      <c r="AB11" s="13"/>
      <c r="AC11">
        <v>2</v>
      </c>
      <c r="AD11" s="13"/>
      <c r="AE11">
        <v>28</v>
      </c>
      <c r="AF11" t="s">
        <v>6</v>
      </c>
      <c r="AG11" t="s">
        <v>7</v>
      </c>
      <c r="AH11" t="s">
        <v>7</v>
      </c>
      <c r="AI11" t="s">
        <v>7</v>
      </c>
      <c r="AJ11">
        <v>5</v>
      </c>
      <c r="AK11" t="s">
        <v>6</v>
      </c>
      <c r="AM11" s="13">
        <v>40518</v>
      </c>
      <c r="AN11">
        <f t="shared" si="0"/>
        <v>90</v>
      </c>
      <c r="AO11">
        <v>1</v>
      </c>
      <c r="AT11" t="s">
        <v>6</v>
      </c>
      <c r="AU11">
        <v>2</v>
      </c>
      <c r="AV11">
        <v>2</v>
      </c>
      <c r="AW11" t="s">
        <v>6</v>
      </c>
      <c r="AY11" t="s">
        <v>6</v>
      </c>
      <c r="AZ11" t="s">
        <v>6</v>
      </c>
      <c r="BA11" t="s">
        <v>6</v>
      </c>
      <c r="BB11" t="s">
        <v>7</v>
      </c>
      <c r="BC11" t="s">
        <v>7</v>
      </c>
      <c r="BD11" t="s">
        <v>6</v>
      </c>
      <c r="BE11" t="s">
        <v>6</v>
      </c>
      <c r="BF11" t="s">
        <v>6</v>
      </c>
      <c r="BG11" t="s">
        <v>6</v>
      </c>
      <c r="BH11" t="s">
        <v>6</v>
      </c>
      <c r="BI11" t="s">
        <v>6</v>
      </c>
      <c r="BJ11" t="s">
        <v>6</v>
      </c>
      <c r="BK11" t="s">
        <v>6</v>
      </c>
      <c r="BL11" t="s">
        <v>6</v>
      </c>
      <c r="BM11" t="s">
        <v>6</v>
      </c>
      <c r="BP11" t="s">
        <v>6</v>
      </c>
      <c r="BQ11" s="13">
        <v>40303</v>
      </c>
      <c r="BR11">
        <v>7</v>
      </c>
      <c r="BU11" t="s">
        <v>60</v>
      </c>
      <c r="BV11" s="14">
        <v>55.8</v>
      </c>
      <c r="BW11" s="14">
        <v>21.8</v>
      </c>
      <c r="BX11" s="14">
        <v>59.4</v>
      </c>
      <c r="BY11" s="14">
        <v>23.2</v>
      </c>
      <c r="BZ11" s="13">
        <v>40345</v>
      </c>
      <c r="CA11" s="14">
        <v>61.2</v>
      </c>
      <c r="CB11" s="14">
        <v>23.9</v>
      </c>
      <c r="CC11" s="13">
        <v>40387</v>
      </c>
      <c r="CD11" s="14"/>
      <c r="CE11" s="14"/>
      <c r="CF11" s="13"/>
      <c r="CG11" s="14"/>
      <c r="CH11" s="14"/>
      <c r="CI11" s="13"/>
      <c r="CJ11" s="14">
        <v>62.6</v>
      </c>
      <c r="CK11" s="14">
        <v>24.4</v>
      </c>
      <c r="CL11">
        <f>(CJ11-BX11)/12</f>
        <v>0.26666666666666689</v>
      </c>
      <c r="CM11">
        <f>(CK11-BY11)/12</f>
        <v>9.9999999999999936E-2</v>
      </c>
      <c r="CO11" s="13">
        <v>40428</v>
      </c>
    </row>
    <row r="12" spans="1:93" x14ac:dyDescent="0.2">
      <c r="A12">
        <v>125</v>
      </c>
      <c r="B12" s="52">
        <v>4308927</v>
      </c>
      <c r="C12" s="13">
        <v>39950</v>
      </c>
      <c r="D12" s="52">
        <v>25</v>
      </c>
      <c r="E12" s="52">
        <v>740</v>
      </c>
      <c r="F12" t="s">
        <v>6</v>
      </c>
      <c r="G12" t="s">
        <v>6</v>
      </c>
      <c r="H12">
        <v>1</v>
      </c>
      <c r="I12" t="s">
        <v>6</v>
      </c>
      <c r="J12">
        <v>1</v>
      </c>
      <c r="K12">
        <v>0</v>
      </c>
      <c r="L12">
        <v>31</v>
      </c>
      <c r="M12" t="s">
        <v>6</v>
      </c>
      <c r="N12">
        <v>5</v>
      </c>
      <c r="O12">
        <v>8</v>
      </c>
      <c r="P12" t="s">
        <v>6</v>
      </c>
      <c r="Q12" t="s">
        <v>6</v>
      </c>
      <c r="R12" t="s">
        <v>6</v>
      </c>
      <c r="X12" t="s">
        <v>6</v>
      </c>
      <c r="Y12">
        <v>3</v>
      </c>
      <c r="Z12">
        <v>24</v>
      </c>
      <c r="AB12" s="13"/>
      <c r="AC12" t="s">
        <v>6</v>
      </c>
      <c r="AD12" s="13"/>
      <c r="AE12">
        <v>25.8</v>
      </c>
      <c r="AF12" t="s">
        <v>6</v>
      </c>
      <c r="AG12" t="s">
        <v>7</v>
      </c>
      <c r="AH12" t="s">
        <v>7</v>
      </c>
      <c r="AI12" t="s">
        <v>7</v>
      </c>
      <c r="AJ12">
        <v>7</v>
      </c>
      <c r="AK12" t="s">
        <v>6</v>
      </c>
      <c r="AM12" s="13">
        <v>40051</v>
      </c>
      <c r="AN12">
        <f t="shared" si="0"/>
        <v>101</v>
      </c>
      <c r="AO12">
        <v>1</v>
      </c>
      <c r="AT12" t="s">
        <v>6</v>
      </c>
      <c r="AU12">
        <v>5</v>
      </c>
      <c r="AV12" t="s">
        <v>6</v>
      </c>
      <c r="AW12" t="s">
        <v>6</v>
      </c>
      <c r="AY12" t="s">
        <v>6</v>
      </c>
      <c r="AZ12" t="s">
        <v>6</v>
      </c>
      <c r="BA12" t="s">
        <v>6</v>
      </c>
      <c r="BB12" t="s">
        <v>7</v>
      </c>
      <c r="BC12" t="s">
        <v>7</v>
      </c>
      <c r="BD12" t="s">
        <v>6</v>
      </c>
      <c r="BE12" t="s">
        <v>6</v>
      </c>
      <c r="BF12" t="s">
        <v>6</v>
      </c>
      <c r="BG12" t="s">
        <v>6</v>
      </c>
      <c r="BH12" t="s">
        <v>6</v>
      </c>
      <c r="BI12" t="s">
        <v>6</v>
      </c>
      <c r="BJ12" t="s">
        <v>6</v>
      </c>
      <c r="BK12" t="s">
        <v>6</v>
      </c>
      <c r="BL12" t="s">
        <v>6</v>
      </c>
      <c r="BM12" t="s">
        <v>6</v>
      </c>
      <c r="BP12" t="s">
        <v>6</v>
      </c>
      <c r="BQ12" s="13">
        <v>39839</v>
      </c>
      <c r="BR12">
        <v>10</v>
      </c>
      <c r="BU12" t="s">
        <v>23</v>
      </c>
      <c r="BV12" s="14">
        <v>64.8</v>
      </c>
      <c r="BW12" s="14">
        <v>28.8</v>
      </c>
      <c r="BX12" s="14">
        <v>64.400000000000006</v>
      </c>
      <c r="BY12" s="14">
        <v>28.7</v>
      </c>
      <c r="BZ12" s="13">
        <v>39867</v>
      </c>
      <c r="CA12" s="14">
        <v>68</v>
      </c>
      <c r="CB12" s="14">
        <v>30.3</v>
      </c>
      <c r="CC12" s="13">
        <v>39902</v>
      </c>
      <c r="CD12" s="14"/>
      <c r="CE12" s="14"/>
      <c r="CF12" s="13"/>
      <c r="CG12" s="14"/>
      <c r="CH12" s="14"/>
      <c r="CI12" s="13"/>
      <c r="CJ12" s="14">
        <v>70.8</v>
      </c>
      <c r="CK12" s="14">
        <v>31.5</v>
      </c>
      <c r="CL12">
        <f>(CJ12-BX12)/12</f>
        <v>0.53333333333333266</v>
      </c>
      <c r="CM12">
        <f>(CK12-BY12)/12</f>
        <v>0.23333333333333339</v>
      </c>
      <c r="CO12" s="13">
        <v>39950</v>
      </c>
    </row>
    <row r="13" spans="1:93" x14ac:dyDescent="0.2">
      <c r="A13">
        <v>126</v>
      </c>
      <c r="B13" s="52">
        <v>4848100</v>
      </c>
      <c r="C13" s="13">
        <v>42474</v>
      </c>
      <c r="D13" s="52">
        <v>24</v>
      </c>
      <c r="E13" s="52">
        <v>770</v>
      </c>
      <c r="F13" t="s">
        <v>6</v>
      </c>
      <c r="G13" t="s">
        <v>6</v>
      </c>
      <c r="H13">
        <v>1</v>
      </c>
      <c r="I13" t="s">
        <v>6</v>
      </c>
      <c r="J13">
        <v>0</v>
      </c>
      <c r="K13">
        <v>1</v>
      </c>
      <c r="L13">
        <v>23</v>
      </c>
      <c r="M13" t="s">
        <v>7</v>
      </c>
      <c r="N13">
        <v>4</v>
      </c>
      <c r="O13">
        <v>7</v>
      </c>
      <c r="P13" t="s">
        <v>6</v>
      </c>
      <c r="Q13" t="s">
        <v>6</v>
      </c>
      <c r="R13" t="s">
        <v>6</v>
      </c>
      <c r="X13" t="s">
        <v>6</v>
      </c>
      <c r="Y13">
        <v>1</v>
      </c>
      <c r="Z13">
        <v>24</v>
      </c>
      <c r="AA13">
        <v>185</v>
      </c>
      <c r="AB13" s="13"/>
      <c r="AC13">
        <v>1</v>
      </c>
      <c r="AD13" s="13"/>
      <c r="AE13">
        <v>24.3</v>
      </c>
      <c r="AF13" t="s">
        <v>6</v>
      </c>
      <c r="AG13" t="s">
        <v>7</v>
      </c>
      <c r="AH13" t="s">
        <v>7</v>
      </c>
      <c r="AI13" t="s">
        <v>7</v>
      </c>
      <c r="AJ13">
        <v>5</v>
      </c>
      <c r="AK13" t="s">
        <v>7</v>
      </c>
      <c r="AL13" t="s">
        <v>162</v>
      </c>
      <c r="AM13" s="13">
        <v>42613</v>
      </c>
      <c r="AN13">
        <f t="shared" si="0"/>
        <v>139</v>
      </c>
      <c r="AO13">
        <v>1</v>
      </c>
      <c r="AT13" t="s">
        <v>6</v>
      </c>
      <c r="AU13" t="s">
        <v>31</v>
      </c>
      <c r="AV13">
        <v>1</v>
      </c>
      <c r="AW13" t="s">
        <v>6</v>
      </c>
      <c r="AY13" t="s">
        <v>6</v>
      </c>
      <c r="AZ13" t="s">
        <v>6</v>
      </c>
      <c r="BA13" t="s">
        <v>6</v>
      </c>
      <c r="BB13" t="s">
        <v>7</v>
      </c>
      <c r="BC13" t="s">
        <v>7</v>
      </c>
      <c r="BD13" t="s">
        <v>6</v>
      </c>
      <c r="BE13" t="s">
        <v>6</v>
      </c>
      <c r="BF13" t="s">
        <v>6</v>
      </c>
      <c r="BG13" t="s">
        <v>6</v>
      </c>
      <c r="BH13" t="s">
        <v>6</v>
      </c>
      <c r="BI13" t="s">
        <v>6</v>
      </c>
      <c r="BJ13" t="s">
        <v>6</v>
      </c>
      <c r="BK13" t="s">
        <v>7</v>
      </c>
      <c r="BL13" t="s">
        <v>7</v>
      </c>
      <c r="BM13" t="s">
        <v>6</v>
      </c>
      <c r="BP13" t="s">
        <v>6</v>
      </c>
      <c r="BQ13" s="13">
        <v>42467</v>
      </c>
      <c r="BR13">
        <v>23</v>
      </c>
      <c r="BU13" t="s">
        <v>78</v>
      </c>
      <c r="BV13" s="14">
        <v>112</v>
      </c>
      <c r="BW13" s="14">
        <v>37.6</v>
      </c>
      <c r="BX13" s="14"/>
      <c r="BY13" s="14"/>
      <c r="BZ13" s="13"/>
      <c r="CB13" s="14"/>
      <c r="CC13" s="13"/>
      <c r="CD13" s="14"/>
      <c r="CE13" s="14"/>
      <c r="CF13" s="13"/>
      <c r="CG13" s="14"/>
      <c r="CH13" s="14"/>
      <c r="CI13" s="13"/>
      <c r="CJ13" s="14">
        <v>113</v>
      </c>
      <c r="CK13" s="14">
        <v>38</v>
      </c>
      <c r="CL13">
        <f>(CJ13-BV13)/1</f>
        <v>1</v>
      </c>
      <c r="CM13" s="14"/>
      <c r="CO13" s="13">
        <v>42474</v>
      </c>
    </row>
    <row r="14" spans="1:93" x14ac:dyDescent="0.2">
      <c r="A14">
        <v>127</v>
      </c>
      <c r="B14" s="52">
        <v>5010423</v>
      </c>
      <c r="C14" s="13">
        <v>43234</v>
      </c>
      <c r="D14" s="52">
        <v>26</v>
      </c>
      <c r="E14" s="52">
        <v>730</v>
      </c>
      <c r="F14" t="s">
        <v>6</v>
      </c>
      <c r="G14" t="s">
        <v>6</v>
      </c>
      <c r="H14">
        <v>1</v>
      </c>
      <c r="I14" t="s">
        <v>6</v>
      </c>
      <c r="J14">
        <v>1</v>
      </c>
      <c r="K14">
        <v>0</v>
      </c>
      <c r="L14">
        <v>30</v>
      </c>
      <c r="M14" t="s">
        <v>7</v>
      </c>
      <c r="N14">
        <v>1</v>
      </c>
      <c r="O14">
        <v>7</v>
      </c>
      <c r="P14" t="s">
        <v>6</v>
      </c>
      <c r="Q14" t="s">
        <v>6</v>
      </c>
      <c r="R14" t="s">
        <v>6</v>
      </c>
      <c r="X14" t="s">
        <v>6</v>
      </c>
      <c r="Y14">
        <v>2</v>
      </c>
      <c r="Z14">
        <v>22</v>
      </c>
      <c r="AA14">
        <v>179</v>
      </c>
      <c r="AB14" s="13"/>
      <c r="AC14" t="s">
        <v>6</v>
      </c>
      <c r="AD14" s="13"/>
      <c r="AE14">
        <v>23.1</v>
      </c>
      <c r="AF14" t="s">
        <v>6</v>
      </c>
      <c r="AG14" t="s">
        <v>7</v>
      </c>
      <c r="AH14" t="s">
        <v>7</v>
      </c>
      <c r="AI14" t="s">
        <v>6</v>
      </c>
      <c r="AK14" t="s">
        <v>6</v>
      </c>
      <c r="AM14" s="13">
        <v>43364</v>
      </c>
      <c r="AN14">
        <f t="shared" si="0"/>
        <v>130</v>
      </c>
      <c r="AO14">
        <v>1</v>
      </c>
      <c r="AT14" t="s">
        <v>6</v>
      </c>
      <c r="AU14">
        <v>5</v>
      </c>
      <c r="AV14" t="s">
        <v>6</v>
      </c>
      <c r="AW14" t="s">
        <v>6</v>
      </c>
      <c r="AY14" t="s">
        <v>6</v>
      </c>
      <c r="AZ14" t="s">
        <v>6</v>
      </c>
      <c r="BA14" t="s">
        <v>6</v>
      </c>
      <c r="BB14" t="s">
        <v>7</v>
      </c>
      <c r="BC14" t="s">
        <v>7</v>
      </c>
      <c r="BD14" t="s">
        <v>6</v>
      </c>
      <c r="BE14" t="s">
        <v>6</v>
      </c>
      <c r="BF14" t="s">
        <v>6</v>
      </c>
      <c r="BG14" t="s">
        <v>6</v>
      </c>
      <c r="BH14" t="s">
        <v>6</v>
      </c>
      <c r="BI14" t="s">
        <v>6</v>
      </c>
      <c r="BJ14" t="s">
        <v>6</v>
      </c>
      <c r="BK14" t="s">
        <v>7</v>
      </c>
      <c r="BL14" t="s">
        <v>6</v>
      </c>
      <c r="BM14" t="s">
        <v>6</v>
      </c>
      <c r="BP14" t="s">
        <v>6</v>
      </c>
      <c r="BQ14" s="13">
        <v>43110</v>
      </c>
      <c r="BR14">
        <v>14</v>
      </c>
      <c r="BS14">
        <v>55</v>
      </c>
      <c r="BT14">
        <v>21.8</v>
      </c>
      <c r="BU14" t="s">
        <v>60</v>
      </c>
      <c r="BV14" s="14">
        <v>55.2</v>
      </c>
      <c r="BW14" s="14">
        <v>21.6</v>
      </c>
      <c r="BX14" s="14">
        <v>54.9</v>
      </c>
      <c r="BY14" s="14">
        <v>21.5</v>
      </c>
      <c r="BZ14" s="13">
        <v>43151</v>
      </c>
      <c r="CA14" s="14">
        <v>57</v>
      </c>
      <c r="CB14" s="14">
        <v>22.3</v>
      </c>
      <c r="CC14" s="13">
        <v>43179</v>
      </c>
      <c r="CD14" s="14">
        <v>59.1</v>
      </c>
      <c r="CE14" s="14">
        <v>23.1</v>
      </c>
      <c r="CF14" s="13">
        <v>43207</v>
      </c>
      <c r="CG14" s="14"/>
      <c r="CH14" s="14"/>
      <c r="CI14" s="13"/>
      <c r="CJ14" s="14">
        <v>59.8</v>
      </c>
      <c r="CK14" s="14">
        <v>23.7</v>
      </c>
      <c r="CL14">
        <f>(CJ14-BX14)/12</f>
        <v>0.40833333333333321</v>
      </c>
      <c r="CM14">
        <f>(CK14-BY14)/12</f>
        <v>0.18333333333333326</v>
      </c>
      <c r="CO14" s="13">
        <v>43234</v>
      </c>
    </row>
    <row r="15" spans="1:93" s="53" customFormat="1" x14ac:dyDescent="0.2">
      <c r="A15" s="53">
        <v>128</v>
      </c>
      <c r="B15" s="54">
        <v>4883578</v>
      </c>
      <c r="C15" s="55">
        <v>42636</v>
      </c>
      <c r="D15" s="54">
        <v>25</v>
      </c>
      <c r="E15" s="54">
        <v>910</v>
      </c>
      <c r="F15" s="53" t="s">
        <v>6</v>
      </c>
      <c r="G15" s="53" t="s">
        <v>6</v>
      </c>
      <c r="H15" s="53">
        <v>1</v>
      </c>
      <c r="I15" s="53" t="s">
        <v>6</v>
      </c>
      <c r="J15" s="53">
        <v>1</v>
      </c>
      <c r="K15" s="53">
        <v>0</v>
      </c>
      <c r="L15" s="53">
        <v>40</v>
      </c>
      <c r="M15" s="53" t="s">
        <v>7</v>
      </c>
      <c r="N15" s="53">
        <v>4</v>
      </c>
      <c r="O15" s="53">
        <v>7</v>
      </c>
      <c r="P15" s="53" t="s">
        <v>6</v>
      </c>
      <c r="Q15" t="s">
        <v>6</v>
      </c>
      <c r="R15" t="s">
        <v>6</v>
      </c>
      <c r="X15" s="53" t="s">
        <v>6</v>
      </c>
      <c r="Y15" s="53">
        <v>3</v>
      </c>
      <c r="Z15" s="53">
        <v>24</v>
      </c>
      <c r="AA15" s="53">
        <v>160</v>
      </c>
      <c r="AB15" s="55"/>
      <c r="AC15" s="53" t="s">
        <v>6</v>
      </c>
      <c r="AD15" s="55"/>
      <c r="AE15" s="53">
        <v>37.5</v>
      </c>
      <c r="AF15" t="s">
        <v>6</v>
      </c>
      <c r="AG15" s="53" t="s">
        <v>7</v>
      </c>
      <c r="AH15" s="53" t="s">
        <v>6</v>
      </c>
      <c r="AI15" s="53" t="s">
        <v>7</v>
      </c>
      <c r="AJ15" s="53">
        <v>7</v>
      </c>
      <c r="AK15" s="53" t="s">
        <v>6</v>
      </c>
      <c r="AM15" s="55">
        <v>42698</v>
      </c>
      <c r="AN15" s="53">
        <f t="shared" si="0"/>
        <v>62</v>
      </c>
      <c r="AO15" s="53">
        <v>1</v>
      </c>
      <c r="AT15" s="53" t="s">
        <v>6</v>
      </c>
      <c r="AU15" s="53">
        <v>5</v>
      </c>
      <c r="AV15" s="53" t="s">
        <v>6</v>
      </c>
      <c r="AW15" s="53" t="s">
        <v>6</v>
      </c>
      <c r="AY15" s="53" t="s">
        <v>6</v>
      </c>
      <c r="AZ15" s="53" t="s">
        <v>6</v>
      </c>
      <c r="BA15" s="53" t="s">
        <v>6</v>
      </c>
      <c r="BB15" s="53" t="s">
        <v>7</v>
      </c>
      <c r="BC15" s="53" t="s">
        <v>7</v>
      </c>
      <c r="BD15" s="53" t="s">
        <v>6</v>
      </c>
      <c r="BE15" s="53" t="s">
        <v>6</v>
      </c>
      <c r="BF15" s="53" t="s">
        <v>6</v>
      </c>
      <c r="BG15" s="53" t="s">
        <v>6</v>
      </c>
      <c r="BH15" s="53" t="s">
        <v>7</v>
      </c>
      <c r="BI15" s="53" t="s">
        <v>163</v>
      </c>
      <c r="BJ15" s="53" t="s">
        <v>6</v>
      </c>
      <c r="BK15" s="53" t="s">
        <v>7</v>
      </c>
      <c r="BL15" s="53" t="s">
        <v>6</v>
      </c>
      <c r="BM15" s="53" t="s">
        <v>6</v>
      </c>
      <c r="BP15" s="53" t="s">
        <v>6</v>
      </c>
      <c r="BQ15" s="55">
        <v>42635</v>
      </c>
      <c r="BU15" s="53" t="s">
        <v>14</v>
      </c>
      <c r="BV15" s="56"/>
      <c r="BW15" s="56"/>
      <c r="BX15" s="56"/>
      <c r="BY15" s="56"/>
      <c r="BZ15" s="55"/>
      <c r="CA15" s="56"/>
      <c r="CB15" s="56"/>
      <c r="CC15" s="55"/>
      <c r="CD15" s="56"/>
      <c r="CE15" s="56"/>
      <c r="CF15" s="55"/>
      <c r="CG15" s="56"/>
      <c r="CH15" s="56"/>
      <c r="CI15" s="55"/>
      <c r="CJ15" s="56">
        <v>81.599999999999994</v>
      </c>
      <c r="CK15" s="56">
        <v>34.1</v>
      </c>
      <c r="CO15" s="55">
        <v>42636</v>
      </c>
    </row>
    <row r="16" spans="1:93" x14ac:dyDescent="0.2">
      <c r="A16">
        <v>129</v>
      </c>
      <c r="B16" s="52">
        <v>4661111</v>
      </c>
      <c r="C16" s="13">
        <v>41522</v>
      </c>
      <c r="D16" s="52">
        <v>24</v>
      </c>
      <c r="E16" s="52">
        <v>490</v>
      </c>
      <c r="F16" t="s">
        <v>6</v>
      </c>
      <c r="G16" t="s">
        <v>6</v>
      </c>
      <c r="H16">
        <v>1</v>
      </c>
      <c r="I16" t="s">
        <v>6</v>
      </c>
      <c r="J16">
        <v>0</v>
      </c>
      <c r="K16">
        <v>1</v>
      </c>
      <c r="L16">
        <v>20</v>
      </c>
      <c r="M16" t="s">
        <v>7</v>
      </c>
      <c r="N16">
        <v>1</v>
      </c>
      <c r="O16">
        <v>3</v>
      </c>
      <c r="P16" t="s">
        <v>6</v>
      </c>
      <c r="Q16" t="s">
        <v>6</v>
      </c>
      <c r="R16" t="s">
        <v>6</v>
      </c>
      <c r="X16" t="s">
        <v>6</v>
      </c>
      <c r="Y16">
        <v>0</v>
      </c>
      <c r="AB16" s="13"/>
      <c r="AC16" t="s">
        <v>6</v>
      </c>
      <c r="AD16" s="13"/>
      <c r="AE16">
        <v>39.9</v>
      </c>
      <c r="AF16" t="s">
        <v>6</v>
      </c>
      <c r="AG16" t="s">
        <v>6</v>
      </c>
      <c r="AH16" t="s">
        <v>6</v>
      </c>
      <c r="AI16" t="s">
        <v>7</v>
      </c>
      <c r="AJ16">
        <v>6</v>
      </c>
      <c r="AK16" t="s">
        <v>6</v>
      </c>
      <c r="AM16" s="13">
        <v>41528</v>
      </c>
      <c r="AN16">
        <f t="shared" si="0"/>
        <v>6</v>
      </c>
      <c r="AO16">
        <v>2</v>
      </c>
      <c r="AT16" t="s">
        <v>6</v>
      </c>
      <c r="AU16" t="s">
        <v>6</v>
      </c>
      <c r="AV16" t="s">
        <v>6</v>
      </c>
      <c r="AW16" t="s">
        <v>6</v>
      </c>
      <c r="AY16" t="s">
        <v>6</v>
      </c>
      <c r="AZ16" t="s">
        <v>6</v>
      </c>
      <c r="BA16" t="s">
        <v>6</v>
      </c>
      <c r="BB16" t="s">
        <v>7</v>
      </c>
      <c r="BC16" t="s">
        <v>7</v>
      </c>
      <c r="BD16" t="s">
        <v>6</v>
      </c>
      <c r="BE16" t="s">
        <v>7</v>
      </c>
      <c r="BF16" t="s">
        <v>6</v>
      </c>
      <c r="BG16" t="s">
        <v>6</v>
      </c>
      <c r="BH16" t="s">
        <v>7</v>
      </c>
      <c r="BI16" t="s">
        <v>6</v>
      </c>
      <c r="BJ16" t="s">
        <v>6</v>
      </c>
      <c r="BK16" t="s">
        <v>7</v>
      </c>
      <c r="BL16" t="s">
        <v>6</v>
      </c>
      <c r="BM16" t="s">
        <v>6</v>
      </c>
      <c r="BP16" t="s">
        <v>6</v>
      </c>
      <c r="BQ16" s="13">
        <v>41449</v>
      </c>
      <c r="BR16">
        <v>15</v>
      </c>
      <c r="BS16">
        <v>70.3</v>
      </c>
      <c r="BT16">
        <v>26.6</v>
      </c>
      <c r="BU16" t="s">
        <v>35</v>
      </c>
      <c r="BV16" s="14">
        <v>69.400000000000006</v>
      </c>
      <c r="BW16" s="14">
        <v>26.3</v>
      </c>
      <c r="BX16" s="14">
        <v>72.5</v>
      </c>
      <c r="BY16" s="14">
        <v>27.4</v>
      </c>
      <c r="BZ16" s="13">
        <v>41485</v>
      </c>
      <c r="CB16" s="14"/>
      <c r="CC16" s="13"/>
      <c r="CD16" s="14"/>
      <c r="CE16" s="14"/>
      <c r="CF16" s="13"/>
      <c r="CG16" s="14"/>
      <c r="CH16" s="14"/>
      <c r="CI16" s="13"/>
      <c r="CJ16" s="14">
        <v>78</v>
      </c>
      <c r="CK16" s="14">
        <v>29.5</v>
      </c>
      <c r="CL16">
        <f>(CJ16-BV16)/10</f>
        <v>0.85999999999999943</v>
      </c>
      <c r="CM16">
        <f>(CK16-BW16)/10</f>
        <v>0.31999999999999995</v>
      </c>
      <c r="CO16" s="13">
        <v>41522</v>
      </c>
    </row>
    <row r="17" spans="1:93" x14ac:dyDescent="0.2">
      <c r="A17">
        <v>130</v>
      </c>
      <c r="B17" s="52">
        <v>4853245</v>
      </c>
      <c r="C17" s="13">
        <v>42500</v>
      </c>
      <c r="D17" s="52">
        <v>26</v>
      </c>
      <c r="E17" s="52">
        <v>700</v>
      </c>
      <c r="F17" t="s">
        <v>6</v>
      </c>
      <c r="G17" t="s">
        <v>6</v>
      </c>
      <c r="H17">
        <v>1</v>
      </c>
      <c r="I17">
        <v>2</v>
      </c>
      <c r="J17">
        <v>1</v>
      </c>
      <c r="K17">
        <v>0</v>
      </c>
      <c r="L17">
        <v>36</v>
      </c>
      <c r="M17" t="s">
        <v>7</v>
      </c>
      <c r="N17">
        <v>2</v>
      </c>
      <c r="O17">
        <v>3</v>
      </c>
      <c r="P17" t="s">
        <v>6</v>
      </c>
      <c r="Q17" t="s">
        <v>6</v>
      </c>
      <c r="R17" t="s">
        <v>6</v>
      </c>
      <c r="X17" t="s">
        <v>6</v>
      </c>
      <c r="Y17">
        <v>0</v>
      </c>
      <c r="AB17" s="13"/>
      <c r="AC17" t="s">
        <v>6</v>
      </c>
      <c r="AD17" s="13"/>
      <c r="AE17">
        <v>49.5</v>
      </c>
      <c r="AF17" t="s">
        <v>6</v>
      </c>
      <c r="AG17" t="s">
        <v>6</v>
      </c>
      <c r="AH17" t="s">
        <v>7</v>
      </c>
      <c r="AI17" t="s">
        <v>7</v>
      </c>
      <c r="AJ17">
        <v>1</v>
      </c>
      <c r="AK17" t="s">
        <v>6</v>
      </c>
      <c r="AM17" s="13">
        <v>42500</v>
      </c>
      <c r="AN17">
        <f t="shared" si="0"/>
        <v>0</v>
      </c>
      <c r="AO17">
        <v>0</v>
      </c>
      <c r="AT17" t="s">
        <v>6</v>
      </c>
      <c r="AU17" t="s">
        <v>6</v>
      </c>
      <c r="AV17">
        <v>3</v>
      </c>
      <c r="AW17" t="s">
        <v>6</v>
      </c>
      <c r="AY17" t="s">
        <v>6</v>
      </c>
      <c r="AZ17" t="s">
        <v>6</v>
      </c>
      <c r="BA17" t="s">
        <v>6</v>
      </c>
      <c r="BB17" t="s">
        <v>7</v>
      </c>
      <c r="BC17" t="s">
        <v>7</v>
      </c>
      <c r="BD17" t="s">
        <v>6</v>
      </c>
      <c r="BE17" t="s">
        <v>6</v>
      </c>
      <c r="BF17" t="s">
        <v>6</v>
      </c>
      <c r="BG17" t="s">
        <v>6</v>
      </c>
      <c r="BH17" t="s">
        <v>6</v>
      </c>
      <c r="BI17" t="s">
        <v>6</v>
      </c>
      <c r="BJ17" t="s">
        <v>6</v>
      </c>
      <c r="BK17" t="s">
        <v>7</v>
      </c>
      <c r="BL17" t="s">
        <v>6</v>
      </c>
      <c r="BM17" t="s">
        <v>6</v>
      </c>
      <c r="BP17" t="s">
        <v>6</v>
      </c>
      <c r="BQ17" s="13">
        <v>42391</v>
      </c>
      <c r="BR17">
        <v>10</v>
      </c>
      <c r="BS17">
        <v>79.400000000000006</v>
      </c>
      <c r="BT17">
        <v>29.2</v>
      </c>
      <c r="BU17" t="s">
        <v>35</v>
      </c>
      <c r="BV17" s="14">
        <v>78.900000000000006</v>
      </c>
      <c r="BW17" s="14">
        <v>29.9</v>
      </c>
      <c r="BX17" s="14">
        <v>81.2</v>
      </c>
      <c r="BY17" s="14">
        <v>30.7</v>
      </c>
      <c r="BZ17" s="13">
        <v>42408</v>
      </c>
      <c r="CA17" s="14">
        <v>84.1</v>
      </c>
      <c r="CB17" s="14">
        <v>31.8</v>
      </c>
      <c r="CC17" s="13">
        <v>42437</v>
      </c>
      <c r="CD17" s="14">
        <v>88.9</v>
      </c>
      <c r="CE17" s="14">
        <v>33.6</v>
      </c>
      <c r="CF17" s="13">
        <v>42479</v>
      </c>
      <c r="CG17" s="14"/>
      <c r="CH17" s="14"/>
      <c r="CI17" s="13"/>
      <c r="CJ17" s="14">
        <v>84.8</v>
      </c>
      <c r="CK17" s="14">
        <v>32.1</v>
      </c>
      <c r="CL17">
        <f>(CJ17-CA17)/9</f>
        <v>7.7777777777778098E-2</v>
      </c>
      <c r="CM17">
        <f>(CK17-CB17)/9</f>
        <v>3.3333333333333409E-2</v>
      </c>
      <c r="CO17" s="13">
        <v>42500</v>
      </c>
    </row>
    <row r="18" spans="1:93" x14ac:dyDescent="0.2">
      <c r="A18">
        <v>131</v>
      </c>
      <c r="B18" s="52">
        <v>4768914</v>
      </c>
      <c r="C18" s="13">
        <v>42099</v>
      </c>
      <c r="D18" s="52">
        <v>24</v>
      </c>
      <c r="E18" s="52">
        <v>590</v>
      </c>
      <c r="F18" t="s">
        <v>6</v>
      </c>
      <c r="G18" t="s">
        <v>6</v>
      </c>
      <c r="H18">
        <v>1</v>
      </c>
      <c r="I18">
        <v>2</v>
      </c>
      <c r="J18">
        <v>0</v>
      </c>
      <c r="K18">
        <v>1</v>
      </c>
      <c r="L18">
        <v>21</v>
      </c>
      <c r="M18" t="s">
        <v>7</v>
      </c>
      <c r="N18">
        <v>2</v>
      </c>
      <c r="O18">
        <v>8</v>
      </c>
      <c r="P18" t="s">
        <v>6</v>
      </c>
      <c r="Q18" t="s">
        <v>6</v>
      </c>
      <c r="R18" t="s">
        <v>6</v>
      </c>
      <c r="X18" t="s">
        <v>6</v>
      </c>
      <c r="Y18">
        <v>0</v>
      </c>
      <c r="AB18" s="13"/>
      <c r="AC18" t="s">
        <v>6</v>
      </c>
      <c r="AD18" s="13"/>
      <c r="AE18">
        <v>28.5</v>
      </c>
      <c r="AF18" t="s">
        <v>6</v>
      </c>
      <c r="AG18" t="s">
        <v>6</v>
      </c>
      <c r="AH18" t="s">
        <v>7</v>
      </c>
      <c r="AI18" t="s">
        <v>7</v>
      </c>
      <c r="AJ18">
        <v>7</v>
      </c>
      <c r="AK18" t="s">
        <v>6</v>
      </c>
      <c r="AM18" s="13">
        <v>42113</v>
      </c>
      <c r="AN18">
        <f t="shared" si="0"/>
        <v>14</v>
      </c>
      <c r="AO18">
        <v>2</v>
      </c>
      <c r="AT18" t="s">
        <v>6</v>
      </c>
      <c r="AU18" t="s">
        <v>6</v>
      </c>
      <c r="AV18" t="s">
        <v>6</v>
      </c>
      <c r="AW18" t="s">
        <v>6</v>
      </c>
      <c r="AY18" t="s">
        <v>6</v>
      </c>
      <c r="AZ18" t="s">
        <v>6</v>
      </c>
      <c r="BA18" t="s">
        <v>6</v>
      </c>
      <c r="BB18" t="s">
        <v>7</v>
      </c>
      <c r="BC18" t="s">
        <v>7</v>
      </c>
      <c r="BD18" t="s">
        <v>6</v>
      </c>
      <c r="BE18" t="s">
        <v>6</v>
      </c>
      <c r="BF18" t="s">
        <v>6</v>
      </c>
      <c r="BG18" t="s">
        <v>6</v>
      </c>
      <c r="BH18" t="s">
        <v>7</v>
      </c>
      <c r="BI18" t="s">
        <v>6</v>
      </c>
      <c r="BJ18" t="s">
        <v>6</v>
      </c>
      <c r="BK18" t="s">
        <v>7</v>
      </c>
      <c r="BL18" t="s">
        <v>6</v>
      </c>
      <c r="BM18" t="s">
        <v>6</v>
      </c>
      <c r="BP18" t="s">
        <v>6</v>
      </c>
      <c r="BQ18" s="13">
        <v>41964</v>
      </c>
      <c r="BR18">
        <v>4</v>
      </c>
      <c r="BS18">
        <v>81.900000000000006</v>
      </c>
      <c r="BT18">
        <v>32.1</v>
      </c>
      <c r="BU18" t="s">
        <v>60</v>
      </c>
      <c r="BV18" s="14">
        <v>84.9</v>
      </c>
      <c r="BW18" s="14">
        <v>33.200000000000003</v>
      </c>
      <c r="BX18" s="14">
        <v>73.400000000000006</v>
      </c>
      <c r="BY18" s="14">
        <v>28.7</v>
      </c>
      <c r="BZ18" s="13">
        <v>41999</v>
      </c>
      <c r="CA18" s="14">
        <v>74.3</v>
      </c>
      <c r="CB18" s="14">
        <v>29.1</v>
      </c>
      <c r="CC18" s="13">
        <v>42016</v>
      </c>
      <c r="CD18" s="14">
        <v>68.900000000000006</v>
      </c>
      <c r="CE18" s="14">
        <v>27</v>
      </c>
      <c r="CF18" s="13">
        <v>42045</v>
      </c>
      <c r="CG18" s="14">
        <v>70.5</v>
      </c>
      <c r="CH18" s="14">
        <v>27.6</v>
      </c>
      <c r="CI18" s="13">
        <v>42072</v>
      </c>
      <c r="CJ18" s="14">
        <v>74.900000000000006</v>
      </c>
      <c r="CK18" s="14">
        <v>29.3</v>
      </c>
      <c r="CL18">
        <f>(CJ18-CA18)/12</f>
        <v>5.0000000000000711E-2</v>
      </c>
      <c r="CM18">
        <f>(CK18-CB18)/12</f>
        <v>1.6666666666666607E-2</v>
      </c>
      <c r="CO18" s="13">
        <v>42099</v>
      </c>
    </row>
    <row r="19" spans="1:93" s="53" customFormat="1" x14ac:dyDescent="0.2">
      <c r="A19" s="53">
        <v>132</v>
      </c>
      <c r="B19" s="54">
        <v>4928591</v>
      </c>
      <c r="C19" s="55">
        <v>42846</v>
      </c>
      <c r="D19" s="54">
        <v>26</v>
      </c>
      <c r="E19" s="54">
        <v>960</v>
      </c>
      <c r="F19" s="53" t="s">
        <v>6</v>
      </c>
      <c r="G19" s="53" t="s">
        <v>6</v>
      </c>
      <c r="H19" s="53">
        <v>1</v>
      </c>
      <c r="I19" s="53" t="s">
        <v>6</v>
      </c>
      <c r="J19" s="53">
        <v>1</v>
      </c>
      <c r="K19" s="53">
        <v>0</v>
      </c>
      <c r="L19" s="53">
        <v>28</v>
      </c>
      <c r="M19" s="53" t="s">
        <v>7</v>
      </c>
      <c r="N19" s="53">
        <v>3</v>
      </c>
      <c r="O19" s="53">
        <v>8</v>
      </c>
      <c r="P19" s="53" t="s">
        <v>6</v>
      </c>
      <c r="Q19" t="s">
        <v>6</v>
      </c>
      <c r="R19" t="s">
        <v>6</v>
      </c>
      <c r="X19" s="53" t="s">
        <v>6</v>
      </c>
      <c r="Y19" s="53">
        <v>2</v>
      </c>
      <c r="Z19" s="53">
        <v>30</v>
      </c>
      <c r="AA19" s="53">
        <v>140</v>
      </c>
      <c r="AB19" s="55"/>
      <c r="AC19" s="53">
        <v>1</v>
      </c>
      <c r="AD19" s="55"/>
      <c r="AE19" s="53">
        <v>33.9</v>
      </c>
      <c r="AF19" t="s">
        <v>6</v>
      </c>
      <c r="AG19" s="53" t="s">
        <v>7</v>
      </c>
      <c r="AH19" s="53" t="s">
        <v>6</v>
      </c>
      <c r="AI19" s="53" t="s">
        <v>7</v>
      </c>
      <c r="AJ19" s="53">
        <v>10</v>
      </c>
      <c r="AK19" s="53" t="s">
        <v>7</v>
      </c>
      <c r="AL19" s="53" t="s">
        <v>22</v>
      </c>
      <c r="AM19" s="55">
        <v>42931</v>
      </c>
      <c r="AN19" s="53">
        <f t="shared" si="0"/>
        <v>85</v>
      </c>
      <c r="AO19" s="53">
        <v>1</v>
      </c>
      <c r="AT19" s="53">
        <v>2</v>
      </c>
      <c r="AU19" s="53" t="s">
        <v>6</v>
      </c>
      <c r="AV19" s="53" t="s">
        <v>6</v>
      </c>
      <c r="AW19" s="53" t="s">
        <v>161</v>
      </c>
      <c r="AY19" s="53" t="s">
        <v>6</v>
      </c>
      <c r="AZ19" s="53" t="s">
        <v>6</v>
      </c>
      <c r="BA19" s="53" t="s">
        <v>6</v>
      </c>
      <c r="BB19" s="53" t="s">
        <v>7</v>
      </c>
      <c r="BC19" s="53" t="s">
        <v>7</v>
      </c>
      <c r="BD19" s="53" t="s">
        <v>6</v>
      </c>
      <c r="BE19" s="53" t="s">
        <v>6</v>
      </c>
      <c r="BF19" s="53" t="s">
        <v>6</v>
      </c>
      <c r="BG19" s="53" t="s">
        <v>6</v>
      </c>
      <c r="BH19" s="53" t="s">
        <v>7</v>
      </c>
      <c r="BI19" s="53" t="s">
        <v>6</v>
      </c>
      <c r="BJ19" s="53" t="s">
        <v>6</v>
      </c>
      <c r="BK19" s="53" t="s">
        <v>7</v>
      </c>
      <c r="BL19" s="53" t="s">
        <v>6</v>
      </c>
      <c r="BM19" s="53" t="s">
        <v>6</v>
      </c>
      <c r="BP19" s="53" t="s">
        <v>6</v>
      </c>
      <c r="BQ19" s="55">
        <v>42844</v>
      </c>
      <c r="BV19" s="56"/>
      <c r="BW19" s="56"/>
      <c r="BX19" s="56"/>
      <c r="BY19" s="56"/>
      <c r="BZ19" s="55"/>
      <c r="CA19" s="56"/>
      <c r="CB19" s="56"/>
      <c r="CC19" s="55"/>
      <c r="CD19" s="56"/>
      <c r="CE19" s="56"/>
      <c r="CF19" s="55"/>
      <c r="CG19" s="56"/>
      <c r="CH19" s="56"/>
      <c r="CI19" s="55"/>
      <c r="CJ19" s="56"/>
      <c r="CK19" s="56"/>
      <c r="CO19" s="55">
        <v>42846</v>
      </c>
    </row>
    <row r="20" spans="1:93" x14ac:dyDescent="0.2">
      <c r="A20">
        <v>133</v>
      </c>
      <c r="B20" s="52">
        <v>4726407</v>
      </c>
      <c r="C20" s="13">
        <v>41869</v>
      </c>
      <c r="D20" s="52">
        <v>26</v>
      </c>
      <c r="E20" s="52">
        <v>590</v>
      </c>
      <c r="F20" t="s">
        <v>7</v>
      </c>
      <c r="G20" t="s">
        <v>6</v>
      </c>
      <c r="H20">
        <v>1</v>
      </c>
      <c r="I20" t="s">
        <v>6</v>
      </c>
      <c r="J20">
        <v>1</v>
      </c>
      <c r="K20">
        <v>0</v>
      </c>
      <c r="L20">
        <v>29</v>
      </c>
      <c r="M20" t="s">
        <v>6</v>
      </c>
      <c r="N20">
        <v>2</v>
      </c>
      <c r="O20">
        <v>5</v>
      </c>
      <c r="P20" t="s">
        <v>6</v>
      </c>
      <c r="Q20" t="s">
        <v>6</v>
      </c>
      <c r="R20" t="s">
        <v>6</v>
      </c>
      <c r="X20" t="s">
        <v>6</v>
      </c>
      <c r="Y20">
        <v>3</v>
      </c>
      <c r="Z20">
        <v>22</v>
      </c>
      <c r="AA20">
        <v>160</v>
      </c>
      <c r="AB20" s="13"/>
      <c r="AC20" t="s">
        <v>6</v>
      </c>
      <c r="AD20" s="13"/>
      <c r="AE20">
        <v>28.6</v>
      </c>
      <c r="AF20" t="s">
        <v>6</v>
      </c>
      <c r="AG20" t="s">
        <v>7</v>
      </c>
      <c r="AH20" t="s">
        <v>7</v>
      </c>
      <c r="AI20" t="s">
        <v>7</v>
      </c>
      <c r="AJ20">
        <v>7</v>
      </c>
      <c r="AK20" t="s">
        <v>6</v>
      </c>
      <c r="AM20" s="13">
        <v>42006</v>
      </c>
      <c r="AN20">
        <f t="shared" si="0"/>
        <v>137</v>
      </c>
      <c r="AO20">
        <v>1</v>
      </c>
      <c r="AT20" t="s">
        <v>6</v>
      </c>
      <c r="AU20">
        <v>5</v>
      </c>
      <c r="AV20" t="s">
        <v>6</v>
      </c>
      <c r="AW20" t="s">
        <v>6</v>
      </c>
      <c r="AY20" t="s">
        <v>6</v>
      </c>
      <c r="AZ20" t="s">
        <v>6</v>
      </c>
      <c r="BA20" t="s">
        <v>6</v>
      </c>
      <c r="BB20" t="s">
        <v>7</v>
      </c>
      <c r="BC20" t="s">
        <v>6</v>
      </c>
      <c r="BD20" t="s">
        <v>6</v>
      </c>
      <c r="BE20" t="s">
        <v>7</v>
      </c>
      <c r="BF20" t="s">
        <v>6</v>
      </c>
      <c r="BG20" t="s">
        <v>6</v>
      </c>
      <c r="BH20" t="s">
        <v>7</v>
      </c>
      <c r="BI20" t="s">
        <v>163</v>
      </c>
      <c r="BJ20" t="s">
        <v>6</v>
      </c>
      <c r="BK20" t="s">
        <v>6</v>
      </c>
      <c r="BL20" t="s">
        <v>6</v>
      </c>
      <c r="BM20" t="s">
        <v>6</v>
      </c>
      <c r="BP20" t="s">
        <v>6</v>
      </c>
      <c r="BQ20" s="13">
        <v>41745</v>
      </c>
      <c r="BR20">
        <v>8</v>
      </c>
      <c r="BS20">
        <v>75.900000000000006</v>
      </c>
      <c r="BT20">
        <v>30.7</v>
      </c>
      <c r="BU20" t="s">
        <v>14</v>
      </c>
      <c r="BV20" s="14">
        <v>82.6</v>
      </c>
      <c r="BW20" s="14">
        <v>34.5</v>
      </c>
      <c r="BX20" s="14">
        <v>86.6</v>
      </c>
      <c r="BY20" s="14">
        <v>36.1</v>
      </c>
      <c r="BZ20" s="13">
        <v>41778</v>
      </c>
      <c r="CA20" s="14">
        <v>88.5</v>
      </c>
      <c r="CB20" s="14">
        <v>36.799999999999997</v>
      </c>
      <c r="CC20" s="13">
        <v>41808</v>
      </c>
      <c r="CD20" s="14">
        <v>96.6</v>
      </c>
      <c r="CE20" s="14">
        <v>40.299999999999997</v>
      </c>
      <c r="CF20" s="13">
        <v>41863</v>
      </c>
      <c r="CG20" s="14"/>
      <c r="CH20" s="14"/>
      <c r="CI20" s="13"/>
      <c r="CJ20" s="14">
        <v>94.4</v>
      </c>
      <c r="CK20" s="14">
        <v>39.299999999999997</v>
      </c>
      <c r="CL20">
        <f>(CJ20-BX20)/13</f>
        <v>0.60000000000000087</v>
      </c>
      <c r="CM20">
        <f>(CK20-BY20)/13</f>
        <v>0.24615384615384583</v>
      </c>
      <c r="CO20" s="13">
        <v>41869</v>
      </c>
    </row>
    <row r="21" spans="1:93" x14ac:dyDescent="0.2">
      <c r="A21">
        <v>134</v>
      </c>
      <c r="B21" s="52">
        <v>4629219</v>
      </c>
      <c r="C21" s="13">
        <v>41372</v>
      </c>
      <c r="D21" s="52">
        <v>26</v>
      </c>
      <c r="E21" s="52">
        <v>810</v>
      </c>
      <c r="F21" t="s">
        <v>6</v>
      </c>
      <c r="G21" t="s">
        <v>6</v>
      </c>
      <c r="H21">
        <v>1</v>
      </c>
      <c r="I21" t="s">
        <v>6</v>
      </c>
      <c r="J21">
        <v>1</v>
      </c>
      <c r="K21">
        <v>0</v>
      </c>
      <c r="L21">
        <v>28</v>
      </c>
      <c r="M21" t="s">
        <v>6</v>
      </c>
      <c r="N21">
        <v>2</v>
      </c>
      <c r="O21">
        <v>5</v>
      </c>
      <c r="P21" t="s">
        <v>6</v>
      </c>
      <c r="Q21" t="s">
        <v>6</v>
      </c>
      <c r="R21" t="s">
        <v>6</v>
      </c>
      <c r="X21" t="s">
        <v>6</v>
      </c>
      <c r="Y21">
        <v>0</v>
      </c>
      <c r="AB21" s="13"/>
      <c r="AC21" t="s">
        <v>6</v>
      </c>
      <c r="AD21" s="13"/>
      <c r="AE21">
        <v>40.200000000000003</v>
      </c>
      <c r="AF21" t="s">
        <v>6</v>
      </c>
      <c r="AG21" t="s">
        <v>6</v>
      </c>
      <c r="AH21" t="s">
        <v>6</v>
      </c>
      <c r="AI21" t="s">
        <v>6</v>
      </c>
      <c r="AK21" t="s">
        <v>6</v>
      </c>
      <c r="AM21" s="13">
        <v>41377</v>
      </c>
      <c r="AN21">
        <f t="shared" si="0"/>
        <v>5</v>
      </c>
      <c r="AO21">
        <v>2</v>
      </c>
      <c r="AT21">
        <v>2</v>
      </c>
      <c r="AU21" t="s">
        <v>6</v>
      </c>
      <c r="AV21" t="s">
        <v>6</v>
      </c>
      <c r="AW21" t="s">
        <v>164</v>
      </c>
      <c r="AY21" t="s">
        <v>6</v>
      </c>
      <c r="AZ21" t="s">
        <v>6</v>
      </c>
      <c r="BA21" t="s">
        <v>6</v>
      </c>
      <c r="BB21" t="s">
        <v>6</v>
      </c>
      <c r="BC21" t="s">
        <v>7</v>
      </c>
      <c r="BD21" t="s">
        <v>7</v>
      </c>
      <c r="BE21" t="s">
        <v>7</v>
      </c>
      <c r="BF21" t="s">
        <v>6</v>
      </c>
      <c r="BG21" t="s">
        <v>6</v>
      </c>
      <c r="BH21" t="s">
        <v>7</v>
      </c>
      <c r="BI21" t="s">
        <v>6</v>
      </c>
      <c r="BJ21" t="s">
        <v>6</v>
      </c>
      <c r="BK21" t="s">
        <v>7</v>
      </c>
      <c r="BL21" t="s">
        <v>6</v>
      </c>
      <c r="BM21" t="s">
        <v>7</v>
      </c>
      <c r="BN21" t="s">
        <v>88</v>
      </c>
      <c r="BP21" t="s">
        <v>6</v>
      </c>
      <c r="BQ21" s="13">
        <v>41243</v>
      </c>
      <c r="BR21">
        <v>18</v>
      </c>
      <c r="BU21" t="s">
        <v>17</v>
      </c>
      <c r="BV21" s="14">
        <v>111.6</v>
      </c>
      <c r="BW21" s="14">
        <v>39.700000000000003</v>
      </c>
      <c r="BX21" s="14"/>
      <c r="BY21" s="14"/>
      <c r="BZ21" s="13"/>
      <c r="CB21" s="14"/>
      <c r="CC21" s="13"/>
      <c r="CD21" s="14"/>
      <c r="CE21" s="14"/>
      <c r="CF21" s="13"/>
      <c r="CG21" s="14"/>
      <c r="CH21" s="14"/>
      <c r="CI21" s="13"/>
      <c r="CJ21" s="14">
        <v>114.3</v>
      </c>
      <c r="CK21" s="14">
        <v>40.799999999999997</v>
      </c>
      <c r="CL21">
        <f>(CJ21-BV21)/18</f>
        <v>0.15000000000000016</v>
      </c>
      <c r="CM21">
        <f>(CK21-BW21)/18</f>
        <v>6.1111111111110797E-2</v>
      </c>
      <c r="CO21" s="13">
        <v>41372</v>
      </c>
    </row>
    <row r="22" spans="1:93" x14ac:dyDescent="0.2">
      <c r="A22">
        <v>135</v>
      </c>
      <c r="B22" s="52">
        <v>4566060</v>
      </c>
      <c r="C22" s="13">
        <v>41072</v>
      </c>
      <c r="D22" s="52">
        <v>24</v>
      </c>
      <c r="E22" s="52">
        <v>680</v>
      </c>
      <c r="F22" t="s">
        <v>6</v>
      </c>
      <c r="G22" t="s">
        <v>6</v>
      </c>
      <c r="H22">
        <v>1</v>
      </c>
      <c r="I22" t="s">
        <v>6</v>
      </c>
      <c r="J22">
        <v>1</v>
      </c>
      <c r="K22">
        <v>0</v>
      </c>
      <c r="L22">
        <v>24</v>
      </c>
      <c r="M22" t="s">
        <v>6</v>
      </c>
      <c r="N22">
        <v>1</v>
      </c>
      <c r="O22">
        <v>7</v>
      </c>
      <c r="P22" t="s">
        <v>6</v>
      </c>
      <c r="Q22" t="s">
        <v>6</v>
      </c>
      <c r="R22" t="s">
        <v>6</v>
      </c>
      <c r="X22" t="s">
        <v>6</v>
      </c>
      <c r="Y22">
        <v>0</v>
      </c>
      <c r="AB22" s="13"/>
      <c r="AC22" t="s">
        <v>6</v>
      </c>
      <c r="AD22" s="13"/>
      <c r="AE22">
        <v>50.3</v>
      </c>
      <c r="AF22" t="s">
        <v>6</v>
      </c>
      <c r="AG22" t="s">
        <v>6</v>
      </c>
      <c r="AH22" t="s">
        <v>6</v>
      </c>
      <c r="AI22" t="s">
        <v>7</v>
      </c>
      <c r="AJ22">
        <v>2</v>
      </c>
      <c r="AK22" t="s">
        <v>6</v>
      </c>
      <c r="AM22" s="13">
        <v>41073</v>
      </c>
      <c r="AN22">
        <f t="shared" si="0"/>
        <v>1</v>
      </c>
      <c r="AO22">
        <v>2</v>
      </c>
      <c r="AT22" t="s">
        <v>6</v>
      </c>
      <c r="AU22" t="s">
        <v>6</v>
      </c>
      <c r="AV22" t="s">
        <v>6</v>
      </c>
      <c r="AW22" t="s">
        <v>6</v>
      </c>
      <c r="AY22" t="s">
        <v>6</v>
      </c>
      <c r="AZ22" t="s">
        <v>6</v>
      </c>
      <c r="BA22" t="s">
        <v>6</v>
      </c>
      <c r="BB22" t="s">
        <v>7</v>
      </c>
      <c r="BC22" t="s">
        <v>7</v>
      </c>
      <c r="BD22" t="s">
        <v>6</v>
      </c>
      <c r="BE22" t="s">
        <v>6</v>
      </c>
      <c r="BF22" t="s">
        <v>6</v>
      </c>
      <c r="BG22" t="s">
        <v>6</v>
      </c>
      <c r="BH22" t="s">
        <v>7</v>
      </c>
      <c r="BI22" t="s">
        <v>165</v>
      </c>
      <c r="BJ22" t="s">
        <v>6</v>
      </c>
      <c r="BK22" t="s">
        <v>7</v>
      </c>
      <c r="BL22" t="s">
        <v>6</v>
      </c>
      <c r="BM22" t="s">
        <v>6</v>
      </c>
      <c r="BP22" t="s">
        <v>6</v>
      </c>
      <c r="BQ22" s="13">
        <v>40959</v>
      </c>
      <c r="BR22">
        <v>7</v>
      </c>
      <c r="BU22" t="s">
        <v>14</v>
      </c>
      <c r="BV22" s="14">
        <v>61.7</v>
      </c>
      <c r="BW22" s="14">
        <v>25.7</v>
      </c>
      <c r="BX22" s="14">
        <v>62.1</v>
      </c>
      <c r="BY22" s="14">
        <v>25.9</v>
      </c>
      <c r="BZ22" s="13">
        <v>40982</v>
      </c>
      <c r="CA22" s="14">
        <v>63.1</v>
      </c>
      <c r="CB22" s="14">
        <v>26.3</v>
      </c>
      <c r="CC22" s="13">
        <v>41017</v>
      </c>
      <c r="CD22" s="14"/>
      <c r="CE22" s="14"/>
      <c r="CF22" s="13"/>
      <c r="CG22" s="14"/>
      <c r="CH22" s="14"/>
      <c r="CI22" s="13"/>
      <c r="CJ22" s="14">
        <v>67.599999999999994</v>
      </c>
      <c r="CK22" s="14">
        <v>28.2</v>
      </c>
      <c r="CL22">
        <f>(CJ22-BX22)/13</f>
        <v>0.42307692307692252</v>
      </c>
      <c r="CM22">
        <f>(CK22-BY22)/13</f>
        <v>0.17692307692307699</v>
      </c>
      <c r="CO22" s="13">
        <v>41072</v>
      </c>
    </row>
    <row r="23" spans="1:93" x14ac:dyDescent="0.2">
      <c r="A23">
        <v>136</v>
      </c>
      <c r="B23" s="52">
        <v>4864005</v>
      </c>
      <c r="C23" s="13">
        <v>42549</v>
      </c>
      <c r="D23" s="52">
        <v>25</v>
      </c>
      <c r="E23" s="52">
        <v>730</v>
      </c>
      <c r="F23" t="s">
        <v>6</v>
      </c>
      <c r="G23" t="s">
        <v>6</v>
      </c>
      <c r="H23">
        <v>1</v>
      </c>
      <c r="I23" t="s">
        <v>6</v>
      </c>
      <c r="J23">
        <v>0</v>
      </c>
      <c r="K23">
        <v>1</v>
      </c>
      <c r="L23">
        <v>26</v>
      </c>
      <c r="M23" t="s">
        <v>7</v>
      </c>
      <c r="N23">
        <v>7</v>
      </c>
      <c r="O23">
        <v>8</v>
      </c>
      <c r="P23" t="s">
        <v>6</v>
      </c>
      <c r="Q23" t="s">
        <v>6</v>
      </c>
      <c r="R23" t="s">
        <v>6</v>
      </c>
      <c r="X23" t="s">
        <v>6</v>
      </c>
      <c r="Y23">
        <v>3</v>
      </c>
      <c r="Z23">
        <v>30</v>
      </c>
      <c r="AA23">
        <v>140</v>
      </c>
      <c r="AB23" s="13"/>
      <c r="AC23" t="s">
        <v>6</v>
      </c>
      <c r="AD23" s="13"/>
      <c r="AE23">
        <v>31.7</v>
      </c>
      <c r="AF23" t="s">
        <v>6</v>
      </c>
      <c r="AG23" t="s">
        <v>6</v>
      </c>
      <c r="AH23" t="s">
        <v>6</v>
      </c>
      <c r="AI23" t="s">
        <v>6</v>
      </c>
      <c r="AK23" t="s">
        <v>6</v>
      </c>
      <c r="AM23" s="13">
        <v>42641</v>
      </c>
      <c r="AN23">
        <f t="shared" si="0"/>
        <v>92</v>
      </c>
      <c r="AO23">
        <v>1</v>
      </c>
      <c r="AT23" t="s">
        <v>6</v>
      </c>
      <c r="AU23" t="s">
        <v>6</v>
      </c>
      <c r="AV23" t="s">
        <v>6</v>
      </c>
      <c r="AW23" t="s">
        <v>6</v>
      </c>
      <c r="AY23" t="s">
        <v>6</v>
      </c>
      <c r="AZ23" t="s">
        <v>6</v>
      </c>
      <c r="BA23" t="s">
        <v>6</v>
      </c>
      <c r="BB23" t="s">
        <v>7</v>
      </c>
      <c r="BC23" t="s">
        <v>7</v>
      </c>
      <c r="BD23" t="s">
        <v>6</v>
      </c>
      <c r="BE23" t="s">
        <v>6</v>
      </c>
      <c r="BF23" t="s">
        <v>7</v>
      </c>
      <c r="BG23" t="s">
        <v>6</v>
      </c>
      <c r="BH23" t="s">
        <v>7</v>
      </c>
      <c r="BI23" t="s">
        <v>6</v>
      </c>
      <c r="BJ23" t="s">
        <v>7</v>
      </c>
      <c r="BK23" t="s">
        <v>7</v>
      </c>
      <c r="BL23" t="s">
        <v>6</v>
      </c>
      <c r="BM23" t="s">
        <v>6</v>
      </c>
      <c r="BP23" t="s">
        <v>6</v>
      </c>
      <c r="BQ23" s="13">
        <v>42439</v>
      </c>
      <c r="BR23">
        <v>14</v>
      </c>
      <c r="BU23" t="s">
        <v>17</v>
      </c>
      <c r="BV23" s="14">
        <v>68</v>
      </c>
      <c r="BW23" s="14">
        <v>24.3</v>
      </c>
      <c r="BX23" s="14">
        <v>67.599999999999994</v>
      </c>
      <c r="BY23" s="14">
        <v>24</v>
      </c>
      <c r="BZ23" s="13">
        <v>42472</v>
      </c>
      <c r="CA23" s="14">
        <v>70.8</v>
      </c>
      <c r="CB23" s="14">
        <v>25.2</v>
      </c>
      <c r="CC23" s="13">
        <v>42506</v>
      </c>
      <c r="CD23" s="14"/>
      <c r="CE23" s="14"/>
      <c r="CF23" s="13"/>
      <c r="CG23" s="14"/>
      <c r="CH23" s="14"/>
      <c r="CI23" s="13"/>
      <c r="CJ23" s="14">
        <v>78.900000000000006</v>
      </c>
      <c r="CK23" s="14">
        <v>28.1</v>
      </c>
      <c r="CL23">
        <f>(CJ23-BX23)/11</f>
        <v>1.0272727272727282</v>
      </c>
      <c r="CM23">
        <f>(CK23-BY23)/11</f>
        <v>0.37272727272727285</v>
      </c>
      <c r="CO23" s="13">
        <v>42549</v>
      </c>
    </row>
    <row r="24" spans="1:93" x14ac:dyDescent="0.2">
      <c r="A24">
        <v>137</v>
      </c>
      <c r="B24" s="52">
        <v>4596318</v>
      </c>
      <c r="C24" s="13">
        <v>41209</v>
      </c>
      <c r="D24" s="52">
        <v>25</v>
      </c>
      <c r="E24" s="52">
        <v>800</v>
      </c>
      <c r="F24" t="s">
        <v>6</v>
      </c>
      <c r="G24" t="s">
        <v>6</v>
      </c>
      <c r="H24">
        <v>1</v>
      </c>
      <c r="I24" t="s">
        <v>6</v>
      </c>
      <c r="J24">
        <v>1</v>
      </c>
      <c r="K24">
        <v>0</v>
      </c>
      <c r="L24">
        <v>21</v>
      </c>
      <c r="M24" t="s">
        <v>6</v>
      </c>
      <c r="N24">
        <v>1</v>
      </c>
      <c r="O24">
        <v>3</v>
      </c>
      <c r="P24" t="s">
        <v>6</v>
      </c>
      <c r="Q24" t="s">
        <v>6</v>
      </c>
      <c r="R24" t="s">
        <v>6</v>
      </c>
      <c r="X24" t="s">
        <v>6</v>
      </c>
      <c r="Y24">
        <v>0</v>
      </c>
      <c r="AB24" s="13"/>
      <c r="AC24" t="s">
        <v>6</v>
      </c>
      <c r="AD24" s="13"/>
      <c r="AE24">
        <v>42.3</v>
      </c>
      <c r="AF24" t="s">
        <v>6</v>
      </c>
      <c r="AG24" t="s">
        <v>6</v>
      </c>
      <c r="AH24" t="s">
        <v>6</v>
      </c>
      <c r="AI24" t="s">
        <v>6</v>
      </c>
      <c r="AK24" t="s">
        <v>6</v>
      </c>
      <c r="AM24" s="13">
        <v>41211</v>
      </c>
      <c r="AN24">
        <f t="shared" si="0"/>
        <v>2</v>
      </c>
      <c r="AO24">
        <v>2</v>
      </c>
      <c r="AT24" t="s">
        <v>6</v>
      </c>
      <c r="AU24" t="s">
        <v>6</v>
      </c>
      <c r="AV24" t="s">
        <v>6</v>
      </c>
      <c r="AW24" t="s">
        <v>6</v>
      </c>
      <c r="AY24" t="s">
        <v>6</v>
      </c>
      <c r="AZ24" t="s">
        <v>6</v>
      </c>
      <c r="BA24" t="s">
        <v>6</v>
      </c>
      <c r="BB24" t="s">
        <v>7</v>
      </c>
      <c r="BC24" t="s">
        <v>7</v>
      </c>
      <c r="BD24" t="s">
        <v>6</v>
      </c>
      <c r="BE24" t="s">
        <v>6</v>
      </c>
      <c r="BF24" t="s">
        <v>6</v>
      </c>
      <c r="BG24" t="s">
        <v>6</v>
      </c>
      <c r="BH24" t="s">
        <v>6</v>
      </c>
      <c r="BI24" t="s">
        <v>242</v>
      </c>
      <c r="BJ24" t="s">
        <v>6</v>
      </c>
      <c r="BK24" t="s">
        <v>6</v>
      </c>
      <c r="BL24" t="s">
        <v>6</v>
      </c>
      <c r="BM24" t="s">
        <v>6</v>
      </c>
      <c r="BP24" t="s">
        <v>6</v>
      </c>
      <c r="BQ24" s="13">
        <v>41104</v>
      </c>
      <c r="BR24">
        <v>15</v>
      </c>
      <c r="BU24" t="s">
        <v>35</v>
      </c>
      <c r="BV24" s="14">
        <v>85.2</v>
      </c>
      <c r="BW24" s="14">
        <v>32.200000000000003</v>
      </c>
      <c r="BX24" s="14">
        <v>86.6</v>
      </c>
      <c r="BY24" s="14">
        <v>33.9</v>
      </c>
      <c r="BZ24" s="13">
        <v>41150</v>
      </c>
      <c r="CB24" s="14"/>
      <c r="CC24" s="13"/>
      <c r="CD24" s="14"/>
      <c r="CE24" s="14"/>
      <c r="CF24" s="13"/>
      <c r="CG24" s="14"/>
      <c r="CH24" s="14"/>
      <c r="CI24" s="13"/>
      <c r="CJ24" s="14">
        <v>90.4</v>
      </c>
      <c r="CK24" s="14">
        <v>37.700000000000003</v>
      </c>
      <c r="CL24">
        <f>(CJ24-BV24)/15</f>
        <v>0.34666666666666685</v>
      </c>
      <c r="CM24">
        <f>(CK24-BW24)/15</f>
        <v>0.36666666666666664</v>
      </c>
      <c r="CO24" s="13">
        <v>41209</v>
      </c>
    </row>
    <row r="25" spans="1:93" x14ac:dyDescent="0.2">
      <c r="A25">
        <v>138</v>
      </c>
      <c r="B25" s="52">
        <v>4738759</v>
      </c>
      <c r="C25" s="13">
        <v>41927</v>
      </c>
      <c r="D25" s="52">
        <v>24</v>
      </c>
      <c r="E25" s="52">
        <v>700</v>
      </c>
      <c r="F25" t="s">
        <v>6</v>
      </c>
      <c r="G25" t="s">
        <v>6</v>
      </c>
      <c r="H25">
        <v>1</v>
      </c>
      <c r="I25">
        <v>2</v>
      </c>
      <c r="J25">
        <v>1</v>
      </c>
      <c r="K25">
        <v>1</v>
      </c>
      <c r="L25">
        <v>27</v>
      </c>
      <c r="M25" t="s">
        <v>6</v>
      </c>
      <c r="N25">
        <v>2</v>
      </c>
      <c r="O25">
        <v>6</v>
      </c>
      <c r="P25" t="s">
        <v>6</v>
      </c>
      <c r="Q25" t="s">
        <v>6</v>
      </c>
      <c r="R25" t="s">
        <v>6</v>
      </c>
      <c r="X25" t="s">
        <v>6</v>
      </c>
      <c r="Y25">
        <v>0</v>
      </c>
      <c r="AB25" s="13"/>
      <c r="AC25" t="s">
        <v>6</v>
      </c>
      <c r="AD25" s="13"/>
      <c r="AE25">
        <v>44.3</v>
      </c>
      <c r="AF25" t="s">
        <v>6</v>
      </c>
      <c r="AG25" t="s">
        <v>6</v>
      </c>
      <c r="AH25" t="s">
        <v>7</v>
      </c>
      <c r="AI25" t="s">
        <v>7</v>
      </c>
      <c r="AJ25">
        <v>2</v>
      </c>
      <c r="AK25" t="s">
        <v>6</v>
      </c>
      <c r="AM25" s="13">
        <v>41927</v>
      </c>
      <c r="AN25">
        <f t="shared" si="0"/>
        <v>0</v>
      </c>
      <c r="AO25">
        <v>2</v>
      </c>
      <c r="AT25" t="s">
        <v>6</v>
      </c>
      <c r="AU25" t="s">
        <v>6</v>
      </c>
      <c r="AV25" t="s">
        <v>6</v>
      </c>
      <c r="AW25" t="s">
        <v>6</v>
      </c>
      <c r="AY25" t="s">
        <v>6</v>
      </c>
      <c r="AZ25" t="s">
        <v>6</v>
      </c>
      <c r="BA25" t="s">
        <v>6</v>
      </c>
      <c r="BB25" t="s">
        <v>7</v>
      </c>
      <c r="BC25" t="s">
        <v>7</v>
      </c>
      <c r="BD25" t="s">
        <v>6</v>
      </c>
      <c r="BE25" t="s">
        <v>6</v>
      </c>
      <c r="BF25" t="s">
        <v>6</v>
      </c>
      <c r="BG25" t="s">
        <v>6</v>
      </c>
      <c r="BH25" t="s">
        <v>6</v>
      </c>
      <c r="BI25" t="s">
        <v>6</v>
      </c>
      <c r="BJ25" t="s">
        <v>6</v>
      </c>
      <c r="BK25" t="s">
        <v>7</v>
      </c>
      <c r="BL25" t="s">
        <v>7</v>
      </c>
      <c r="BM25" t="s">
        <v>6</v>
      </c>
      <c r="BP25" t="s">
        <v>6</v>
      </c>
      <c r="BQ25" s="13">
        <v>41869</v>
      </c>
      <c r="BR25">
        <v>15</v>
      </c>
      <c r="BU25" t="s">
        <v>78</v>
      </c>
      <c r="BV25" s="14">
        <v>71.599999999999994</v>
      </c>
      <c r="BW25" s="14">
        <v>24</v>
      </c>
      <c r="BX25" s="14">
        <v>77.099999999999994</v>
      </c>
      <c r="BY25" s="14">
        <v>25.8</v>
      </c>
      <c r="BZ25" s="13">
        <v>41905</v>
      </c>
      <c r="CB25" s="14"/>
      <c r="CC25" s="13"/>
      <c r="CD25" s="14"/>
      <c r="CE25" s="14"/>
      <c r="CF25" s="13"/>
      <c r="CG25" s="14"/>
      <c r="CH25" s="14"/>
      <c r="CI25" s="13"/>
      <c r="CJ25" s="14">
        <v>79.8</v>
      </c>
      <c r="CK25" s="14">
        <v>26.7</v>
      </c>
      <c r="CL25">
        <f>(CJ25-BV25)/8</f>
        <v>1.0250000000000004</v>
      </c>
      <c r="CM25">
        <f>(CK25-BW25)/8</f>
        <v>0.33749999999999991</v>
      </c>
      <c r="CO25" s="13">
        <v>41927</v>
      </c>
    </row>
    <row r="26" spans="1:93" x14ac:dyDescent="0.2">
      <c r="A26">
        <v>139</v>
      </c>
      <c r="B26" s="52">
        <v>5002282</v>
      </c>
      <c r="C26" s="13">
        <v>43195</v>
      </c>
      <c r="D26" s="52">
        <v>28</v>
      </c>
      <c r="E26" s="52">
        <v>860</v>
      </c>
      <c r="F26" t="s">
        <v>6</v>
      </c>
      <c r="G26" t="s">
        <v>6</v>
      </c>
      <c r="H26">
        <v>1</v>
      </c>
      <c r="I26" t="s">
        <v>6</v>
      </c>
      <c r="J26">
        <v>1</v>
      </c>
      <c r="K26">
        <v>0</v>
      </c>
      <c r="L26">
        <v>18</v>
      </c>
      <c r="M26" t="s">
        <v>6</v>
      </c>
      <c r="N26">
        <v>7</v>
      </c>
      <c r="O26">
        <v>9</v>
      </c>
      <c r="P26" t="s">
        <v>6</v>
      </c>
      <c r="Q26" t="s">
        <v>6</v>
      </c>
      <c r="R26" t="s">
        <v>6</v>
      </c>
      <c r="X26" t="s">
        <v>6</v>
      </c>
      <c r="Y26">
        <v>2</v>
      </c>
      <c r="Z26">
        <v>30</v>
      </c>
      <c r="AA26">
        <v>170</v>
      </c>
      <c r="AB26" s="13"/>
      <c r="AC26" t="s">
        <v>6</v>
      </c>
      <c r="AD26" s="13"/>
      <c r="AE26">
        <v>27.4</v>
      </c>
      <c r="AF26" t="s">
        <v>6</v>
      </c>
      <c r="AG26" t="s">
        <v>6</v>
      </c>
      <c r="AH26" t="s">
        <v>6</v>
      </c>
      <c r="AI26" t="s">
        <v>6</v>
      </c>
      <c r="AK26" t="s">
        <v>6</v>
      </c>
      <c r="AM26" s="13">
        <v>43304</v>
      </c>
      <c r="AN26">
        <f t="shared" si="0"/>
        <v>109</v>
      </c>
      <c r="AO26">
        <v>0</v>
      </c>
      <c r="AT26" t="s">
        <v>6</v>
      </c>
      <c r="AU26" t="s">
        <v>6</v>
      </c>
      <c r="AV26" t="s">
        <v>6</v>
      </c>
      <c r="AW26" t="s">
        <v>6</v>
      </c>
      <c r="AY26" t="s">
        <v>6</v>
      </c>
      <c r="AZ26" t="s">
        <v>6</v>
      </c>
      <c r="BA26" t="s">
        <v>6</v>
      </c>
      <c r="BB26" t="s">
        <v>7</v>
      </c>
      <c r="BC26" t="s">
        <v>7</v>
      </c>
      <c r="BD26" t="s">
        <v>7</v>
      </c>
      <c r="BE26" t="s">
        <v>7</v>
      </c>
      <c r="BF26" t="s">
        <v>6</v>
      </c>
      <c r="BG26" t="s">
        <v>6</v>
      </c>
      <c r="BH26" t="s">
        <v>7</v>
      </c>
      <c r="BI26" t="s">
        <v>6</v>
      </c>
      <c r="BJ26" t="s">
        <v>6</v>
      </c>
      <c r="BK26" t="s">
        <v>6</v>
      </c>
      <c r="BL26" t="s">
        <v>6</v>
      </c>
      <c r="BM26" t="s">
        <v>6</v>
      </c>
      <c r="BP26" t="s">
        <v>6</v>
      </c>
      <c r="BQ26" s="13">
        <v>43102</v>
      </c>
      <c r="BR26">
        <v>10</v>
      </c>
      <c r="BS26">
        <v>44</v>
      </c>
      <c r="BT26">
        <v>19.600000000000001</v>
      </c>
      <c r="BU26" t="s">
        <v>28</v>
      </c>
      <c r="BV26" s="14">
        <v>47.6</v>
      </c>
      <c r="BW26" s="14">
        <v>19.2</v>
      </c>
      <c r="BX26" s="14">
        <v>50.5</v>
      </c>
      <c r="BY26" s="14">
        <v>20.399999999999999</v>
      </c>
      <c r="BZ26" s="13">
        <v>43133</v>
      </c>
      <c r="CA26" s="14">
        <v>51.4</v>
      </c>
      <c r="CB26" s="14">
        <v>20.7</v>
      </c>
      <c r="CC26" s="13">
        <v>43168</v>
      </c>
      <c r="CD26" s="14"/>
      <c r="CE26" s="14"/>
      <c r="CF26" s="13"/>
      <c r="CG26" s="14"/>
      <c r="CH26" s="14"/>
      <c r="CI26" s="13"/>
      <c r="CJ26" s="14">
        <v>52.1</v>
      </c>
      <c r="CK26" s="14">
        <v>21</v>
      </c>
      <c r="CL26">
        <f>(CJ26-BV26)/13</f>
        <v>0.34615384615384615</v>
      </c>
      <c r="CM26">
        <f>(CK26-BW26)/13</f>
        <v>0.13846153846153852</v>
      </c>
      <c r="CO26" s="13">
        <v>43195</v>
      </c>
    </row>
    <row r="27" spans="1:93" x14ac:dyDescent="0.2">
      <c r="A27">
        <v>140</v>
      </c>
      <c r="B27" s="52">
        <v>4911198</v>
      </c>
      <c r="C27" s="13">
        <v>42763</v>
      </c>
      <c r="D27" s="52">
        <v>27</v>
      </c>
      <c r="E27" s="52">
        <v>790</v>
      </c>
      <c r="F27" t="s">
        <v>6</v>
      </c>
      <c r="G27" t="s">
        <v>6</v>
      </c>
      <c r="H27">
        <v>1</v>
      </c>
      <c r="I27" t="s">
        <v>6</v>
      </c>
      <c r="J27">
        <v>1</v>
      </c>
      <c r="K27">
        <v>0</v>
      </c>
      <c r="L27">
        <v>19</v>
      </c>
      <c r="M27" t="s">
        <v>7</v>
      </c>
      <c r="N27">
        <v>8</v>
      </c>
      <c r="O27">
        <v>9</v>
      </c>
      <c r="P27" t="s">
        <v>6</v>
      </c>
      <c r="Q27" t="s">
        <v>6</v>
      </c>
      <c r="R27" t="s">
        <v>6</v>
      </c>
      <c r="X27" t="s">
        <v>6</v>
      </c>
      <c r="Y27">
        <v>2</v>
      </c>
      <c r="Z27">
        <v>27</v>
      </c>
      <c r="AA27">
        <v>190</v>
      </c>
      <c r="AB27" s="13"/>
      <c r="AC27" t="s">
        <v>6</v>
      </c>
      <c r="AD27" s="13"/>
      <c r="AE27">
        <v>29.6</v>
      </c>
      <c r="AF27" t="s">
        <v>6</v>
      </c>
      <c r="AG27" t="s">
        <v>7</v>
      </c>
      <c r="AH27" t="s">
        <v>7</v>
      </c>
      <c r="AI27" t="s">
        <v>7</v>
      </c>
      <c r="AJ27">
        <v>7</v>
      </c>
      <c r="AK27" t="s">
        <v>6</v>
      </c>
      <c r="AM27" s="13">
        <v>42863</v>
      </c>
      <c r="AN27">
        <f t="shared" si="0"/>
        <v>100</v>
      </c>
      <c r="AO27">
        <v>1</v>
      </c>
      <c r="AT27" t="s">
        <v>6</v>
      </c>
      <c r="AU27">
        <v>5</v>
      </c>
      <c r="AV27" t="s">
        <v>6</v>
      </c>
      <c r="AW27" t="s">
        <v>6</v>
      </c>
      <c r="AY27" t="s">
        <v>6</v>
      </c>
      <c r="AZ27" t="s">
        <v>6</v>
      </c>
      <c r="BA27" t="s">
        <v>6</v>
      </c>
      <c r="BB27" t="s">
        <v>7</v>
      </c>
      <c r="BC27" t="s">
        <v>7</v>
      </c>
      <c r="BD27" t="s">
        <v>6</v>
      </c>
      <c r="BE27" t="s">
        <v>7</v>
      </c>
      <c r="BF27" t="s">
        <v>6</v>
      </c>
      <c r="BG27" t="s">
        <v>6</v>
      </c>
      <c r="BH27" t="s">
        <v>7</v>
      </c>
      <c r="BI27" t="s">
        <v>242</v>
      </c>
      <c r="BJ27" t="s">
        <v>6</v>
      </c>
      <c r="BK27" t="s">
        <v>6</v>
      </c>
      <c r="BL27" t="s">
        <v>6</v>
      </c>
      <c r="BM27" t="s">
        <v>6</v>
      </c>
      <c r="BP27" t="s">
        <v>6</v>
      </c>
      <c r="BQ27" s="13">
        <v>42650</v>
      </c>
      <c r="BR27">
        <v>15</v>
      </c>
      <c r="BU27" t="s">
        <v>14</v>
      </c>
      <c r="BV27" s="14">
        <v>54.2</v>
      </c>
      <c r="BW27" s="14">
        <v>22.6</v>
      </c>
      <c r="BX27" s="14">
        <v>52.3</v>
      </c>
      <c r="BY27" s="14">
        <v>21.8</v>
      </c>
      <c r="BZ27" s="13">
        <v>42685</v>
      </c>
      <c r="CA27" s="14">
        <v>54.1</v>
      </c>
      <c r="CB27" s="14">
        <v>22.6</v>
      </c>
      <c r="CC27" s="13">
        <v>42716</v>
      </c>
      <c r="CD27" s="14">
        <v>56.3</v>
      </c>
      <c r="CE27" s="14">
        <v>23.5</v>
      </c>
      <c r="CF27" s="13">
        <v>42743</v>
      </c>
      <c r="CG27" s="14"/>
      <c r="CH27" s="14"/>
      <c r="CI27" s="13"/>
      <c r="CJ27" s="14">
        <v>58</v>
      </c>
      <c r="CK27" s="14">
        <v>24.1</v>
      </c>
      <c r="CL27">
        <f>(CJ27-BX27)/11</f>
        <v>0.51818181818181841</v>
      </c>
      <c r="CM27">
        <f>(CK27-BY27)/11</f>
        <v>0.20909090909090916</v>
      </c>
      <c r="CO27" s="13">
        <v>42763</v>
      </c>
    </row>
    <row r="28" spans="1:93" x14ac:dyDescent="0.2">
      <c r="A28">
        <v>141</v>
      </c>
      <c r="B28" s="52">
        <v>4756377</v>
      </c>
      <c r="C28" s="13">
        <v>42027</v>
      </c>
      <c r="D28" s="52">
        <v>27</v>
      </c>
      <c r="E28" s="52">
        <v>780</v>
      </c>
      <c r="F28" t="s">
        <v>6</v>
      </c>
      <c r="G28" t="s">
        <v>6</v>
      </c>
      <c r="H28">
        <v>1</v>
      </c>
      <c r="I28">
        <v>2</v>
      </c>
      <c r="J28">
        <v>1</v>
      </c>
      <c r="K28">
        <v>0</v>
      </c>
      <c r="L28">
        <v>42</v>
      </c>
      <c r="M28" t="s">
        <v>6</v>
      </c>
      <c r="N28">
        <v>1</v>
      </c>
      <c r="O28">
        <v>5</v>
      </c>
      <c r="P28" t="s">
        <v>6</v>
      </c>
      <c r="Q28" t="s">
        <v>6</v>
      </c>
      <c r="R28" t="s">
        <v>6</v>
      </c>
      <c r="X28" t="s">
        <v>7</v>
      </c>
      <c r="Y28">
        <v>2</v>
      </c>
      <c r="Z28">
        <v>30</v>
      </c>
      <c r="AA28">
        <v>160</v>
      </c>
      <c r="AB28" s="13"/>
      <c r="AC28">
        <v>1</v>
      </c>
      <c r="AD28" s="13"/>
      <c r="AE28">
        <v>29.6</v>
      </c>
      <c r="AF28" t="s">
        <v>6</v>
      </c>
      <c r="AG28" t="s">
        <v>6</v>
      </c>
      <c r="AH28" t="s">
        <v>7</v>
      </c>
      <c r="AI28" t="s">
        <v>7</v>
      </c>
      <c r="AJ28">
        <v>14</v>
      </c>
      <c r="AK28" t="s">
        <v>7</v>
      </c>
      <c r="AL28" t="s">
        <v>22</v>
      </c>
      <c r="AM28" s="13">
        <v>42158</v>
      </c>
      <c r="AN28">
        <f t="shared" si="0"/>
        <v>131</v>
      </c>
      <c r="AO28">
        <v>1</v>
      </c>
      <c r="AT28" t="s">
        <v>6</v>
      </c>
      <c r="AU28">
        <v>2</v>
      </c>
      <c r="AV28">
        <v>1</v>
      </c>
      <c r="AW28" t="s">
        <v>6</v>
      </c>
      <c r="AY28" t="s">
        <v>6</v>
      </c>
      <c r="AZ28" t="s">
        <v>6</v>
      </c>
      <c r="BA28" t="s">
        <v>6</v>
      </c>
      <c r="BB28" t="s">
        <v>7</v>
      </c>
      <c r="BC28" t="s">
        <v>7</v>
      </c>
      <c r="BD28" t="s">
        <v>6</v>
      </c>
      <c r="BE28" t="s">
        <v>6</v>
      </c>
      <c r="BF28" t="s">
        <v>6</v>
      </c>
      <c r="BG28" t="s">
        <v>6</v>
      </c>
      <c r="BH28" t="s">
        <v>6</v>
      </c>
      <c r="BI28" t="s">
        <v>6</v>
      </c>
      <c r="BJ28" t="s">
        <v>6</v>
      </c>
      <c r="BK28" t="s">
        <v>6</v>
      </c>
      <c r="BL28" t="s">
        <v>7</v>
      </c>
      <c r="BM28" t="s">
        <v>6</v>
      </c>
      <c r="BP28" t="s">
        <v>6</v>
      </c>
      <c r="BQ28" s="13">
        <v>42004</v>
      </c>
      <c r="BR28">
        <v>22</v>
      </c>
      <c r="BS28">
        <v>75</v>
      </c>
      <c r="BT28">
        <v>30.2</v>
      </c>
      <c r="BU28" t="s">
        <v>28</v>
      </c>
      <c r="BV28" s="14">
        <v>80.7</v>
      </c>
      <c r="BW28" s="14">
        <v>32.6</v>
      </c>
      <c r="BX28" s="14"/>
      <c r="BY28" s="14"/>
      <c r="BZ28" s="13"/>
      <c r="CB28" s="14"/>
      <c r="CC28" s="13"/>
      <c r="CD28" s="14"/>
      <c r="CE28" s="14"/>
      <c r="CF28" s="13"/>
      <c r="CG28" s="14"/>
      <c r="CH28" s="14"/>
      <c r="CI28" s="13"/>
      <c r="CJ28" s="14">
        <v>81.2</v>
      </c>
      <c r="CK28" s="14">
        <v>32.700000000000003</v>
      </c>
      <c r="CL28">
        <f>(CJ28-BV28)/3</f>
        <v>0.16666666666666666</v>
      </c>
      <c r="CO28" s="13">
        <v>42027</v>
      </c>
    </row>
    <row r="29" spans="1:93" x14ac:dyDescent="0.2">
      <c r="A29">
        <v>142</v>
      </c>
      <c r="B29" s="52">
        <v>4645882</v>
      </c>
      <c r="C29" s="13">
        <v>41451</v>
      </c>
      <c r="D29" s="52">
        <v>29</v>
      </c>
      <c r="E29" s="52">
        <v>790</v>
      </c>
      <c r="F29" t="s">
        <v>7</v>
      </c>
      <c r="G29" t="s">
        <v>6</v>
      </c>
      <c r="H29">
        <v>1</v>
      </c>
      <c r="I29" t="s">
        <v>6</v>
      </c>
      <c r="J29">
        <v>0</v>
      </c>
      <c r="K29">
        <v>1</v>
      </c>
      <c r="L29">
        <v>40</v>
      </c>
      <c r="M29" t="s">
        <v>6</v>
      </c>
      <c r="N29">
        <v>5</v>
      </c>
      <c r="O29">
        <v>6</v>
      </c>
      <c r="P29" t="s">
        <v>6</v>
      </c>
      <c r="Q29" t="s">
        <v>6</v>
      </c>
      <c r="R29" t="s">
        <v>6</v>
      </c>
      <c r="X29" t="s">
        <v>7</v>
      </c>
      <c r="Y29">
        <v>3</v>
      </c>
      <c r="Z29">
        <v>22</v>
      </c>
      <c r="AA29">
        <v>130</v>
      </c>
      <c r="AB29" s="13"/>
      <c r="AC29" t="s">
        <v>6</v>
      </c>
      <c r="AD29" s="13"/>
      <c r="AE29">
        <v>31.2</v>
      </c>
      <c r="AF29" t="s">
        <v>6</v>
      </c>
      <c r="AG29" t="s">
        <v>6</v>
      </c>
      <c r="AH29" t="s">
        <v>6</v>
      </c>
      <c r="AI29" t="s">
        <v>6</v>
      </c>
      <c r="AK29" t="s">
        <v>6</v>
      </c>
      <c r="AM29" s="13">
        <v>41564</v>
      </c>
      <c r="AN29">
        <f t="shared" si="0"/>
        <v>113</v>
      </c>
      <c r="AO29">
        <v>0</v>
      </c>
      <c r="AT29" t="s">
        <v>6</v>
      </c>
      <c r="AU29" t="s">
        <v>6</v>
      </c>
      <c r="AV29" t="s">
        <v>6</v>
      </c>
      <c r="AW29" t="s">
        <v>6</v>
      </c>
      <c r="AY29" t="s">
        <v>6</v>
      </c>
      <c r="AZ29" t="s">
        <v>6</v>
      </c>
      <c r="BA29" t="s">
        <v>6</v>
      </c>
      <c r="BB29" t="s">
        <v>7</v>
      </c>
      <c r="BC29" t="s">
        <v>6</v>
      </c>
      <c r="BD29" t="s">
        <v>7</v>
      </c>
      <c r="BE29" t="s">
        <v>7</v>
      </c>
      <c r="BF29" t="s">
        <v>6</v>
      </c>
      <c r="BG29" t="s">
        <v>6</v>
      </c>
      <c r="BH29" t="s">
        <v>7</v>
      </c>
      <c r="BI29" t="s">
        <v>6</v>
      </c>
      <c r="BJ29" t="s">
        <v>6</v>
      </c>
      <c r="BK29" t="s">
        <v>7</v>
      </c>
      <c r="BL29" t="s">
        <v>6</v>
      </c>
      <c r="BM29" t="s">
        <v>6</v>
      </c>
      <c r="BP29" t="s">
        <v>6</v>
      </c>
      <c r="BQ29" s="13">
        <v>41320</v>
      </c>
      <c r="BR29">
        <v>10</v>
      </c>
      <c r="BU29" t="s">
        <v>35</v>
      </c>
      <c r="BV29" s="14">
        <v>71.2</v>
      </c>
      <c r="BW29" s="14">
        <v>27</v>
      </c>
      <c r="BX29" s="14">
        <v>71.599999999999994</v>
      </c>
      <c r="BY29" s="14">
        <v>27.1</v>
      </c>
      <c r="BZ29" s="13">
        <v>41383</v>
      </c>
      <c r="CB29" s="14"/>
      <c r="CC29" s="13"/>
      <c r="CD29" s="14"/>
      <c r="CE29" s="14"/>
      <c r="CF29" s="13"/>
      <c r="CG29" s="14"/>
      <c r="CH29" s="14"/>
      <c r="CI29" s="13"/>
      <c r="CJ29" s="14">
        <v>73.5</v>
      </c>
      <c r="CK29" s="14">
        <v>27.8</v>
      </c>
      <c r="CL29">
        <f>(CJ29-BX29)/10</f>
        <v>0.19000000000000056</v>
      </c>
      <c r="CM29">
        <f>(CK29-BY29)/10</f>
        <v>6.9999999999999923E-2</v>
      </c>
      <c r="CO29" s="13">
        <v>41451</v>
      </c>
    </row>
    <row r="30" spans="1:93" x14ac:dyDescent="0.2">
      <c r="A30">
        <v>143</v>
      </c>
      <c r="B30" s="52">
        <v>4726381</v>
      </c>
      <c r="C30" s="13">
        <v>41869</v>
      </c>
      <c r="D30" s="52">
        <v>28</v>
      </c>
      <c r="E30" s="52">
        <v>810</v>
      </c>
      <c r="F30" t="s">
        <v>6</v>
      </c>
      <c r="G30" t="s">
        <v>7</v>
      </c>
      <c r="H30">
        <v>1</v>
      </c>
      <c r="I30">
        <v>2</v>
      </c>
      <c r="J30">
        <v>1</v>
      </c>
      <c r="K30">
        <v>0</v>
      </c>
      <c r="L30">
        <v>20</v>
      </c>
      <c r="M30" t="s">
        <v>6</v>
      </c>
      <c r="N30">
        <v>6</v>
      </c>
      <c r="O30">
        <v>8</v>
      </c>
      <c r="P30" t="s">
        <v>6</v>
      </c>
      <c r="Q30" t="s">
        <v>6</v>
      </c>
      <c r="R30" t="s">
        <v>6</v>
      </c>
      <c r="X30" t="s">
        <v>7</v>
      </c>
      <c r="Y30">
        <v>2</v>
      </c>
      <c r="Z30">
        <v>22</v>
      </c>
      <c r="AA30">
        <v>120</v>
      </c>
      <c r="AB30" s="13"/>
      <c r="AC30" t="s">
        <v>6</v>
      </c>
      <c r="AD30" s="13"/>
      <c r="AE30">
        <v>37.200000000000003</v>
      </c>
      <c r="AF30" t="s">
        <v>6</v>
      </c>
      <c r="AG30" t="s">
        <v>7</v>
      </c>
      <c r="AH30" t="s">
        <v>7</v>
      </c>
      <c r="AI30" t="s">
        <v>6</v>
      </c>
      <c r="AK30" t="s">
        <v>6</v>
      </c>
      <c r="AM30" s="13">
        <v>42012</v>
      </c>
      <c r="AN30">
        <f t="shared" si="0"/>
        <v>143</v>
      </c>
      <c r="AO30">
        <v>1</v>
      </c>
      <c r="AT30" t="s">
        <v>6</v>
      </c>
      <c r="AU30">
        <v>5</v>
      </c>
      <c r="AV30" t="s">
        <v>6</v>
      </c>
      <c r="AW30" t="s">
        <v>6</v>
      </c>
      <c r="AY30" t="s">
        <v>6</v>
      </c>
      <c r="AZ30" t="s">
        <v>6</v>
      </c>
      <c r="BA30" t="s">
        <v>6</v>
      </c>
      <c r="BB30" t="s">
        <v>7</v>
      </c>
      <c r="BC30" t="s">
        <v>7</v>
      </c>
      <c r="BD30" t="s">
        <v>6</v>
      </c>
      <c r="BE30" t="s">
        <v>6</v>
      </c>
      <c r="BF30" t="s">
        <v>6</v>
      </c>
      <c r="BG30" t="s">
        <v>6</v>
      </c>
      <c r="BH30" t="s">
        <v>6</v>
      </c>
      <c r="BI30" t="s">
        <v>6</v>
      </c>
      <c r="BJ30" t="s">
        <v>6</v>
      </c>
      <c r="BK30" t="s">
        <v>6</v>
      </c>
      <c r="BL30" t="s">
        <v>6</v>
      </c>
      <c r="BM30" t="s">
        <v>6</v>
      </c>
      <c r="BP30" t="s">
        <v>6</v>
      </c>
      <c r="BQ30" s="13">
        <v>41827</v>
      </c>
      <c r="BR30">
        <v>22</v>
      </c>
      <c r="BU30" t="s">
        <v>35</v>
      </c>
      <c r="BV30" s="14">
        <v>80.7</v>
      </c>
      <c r="BW30" s="14">
        <v>28.8</v>
      </c>
      <c r="BX30" s="14"/>
      <c r="BY30" s="14"/>
      <c r="BZ30" s="13"/>
      <c r="CB30" s="14"/>
      <c r="CC30" s="13"/>
      <c r="CD30" s="14"/>
      <c r="CE30" s="14"/>
      <c r="CF30" s="13"/>
      <c r="CG30" s="14"/>
      <c r="CH30" s="14"/>
      <c r="CI30" s="13"/>
      <c r="CJ30" s="14">
        <v>83</v>
      </c>
      <c r="CK30" s="14">
        <v>30.9</v>
      </c>
      <c r="CL30">
        <f>(CJ30-BV30)/6</f>
        <v>0.38333333333333286</v>
      </c>
      <c r="CM30">
        <f>(CK30-BW30)/6</f>
        <v>0.34999999999999964</v>
      </c>
      <c r="CO30" s="13">
        <v>41869</v>
      </c>
    </row>
    <row r="31" spans="1:93" x14ac:dyDescent="0.2">
      <c r="A31">
        <v>144</v>
      </c>
      <c r="B31" s="52">
        <v>4873402</v>
      </c>
      <c r="C31" s="13">
        <v>42593</v>
      </c>
      <c r="D31" s="52">
        <v>27</v>
      </c>
      <c r="E31" s="52">
        <v>810</v>
      </c>
      <c r="F31" t="s">
        <v>6</v>
      </c>
      <c r="G31" t="s">
        <v>6</v>
      </c>
      <c r="H31">
        <v>1</v>
      </c>
      <c r="I31" t="s">
        <v>6</v>
      </c>
      <c r="J31">
        <v>0</v>
      </c>
      <c r="K31">
        <v>1</v>
      </c>
      <c r="L31">
        <v>29</v>
      </c>
      <c r="M31" t="s">
        <v>7</v>
      </c>
      <c r="N31">
        <v>4</v>
      </c>
      <c r="O31">
        <v>8</v>
      </c>
      <c r="P31" t="s">
        <v>6</v>
      </c>
      <c r="Q31" t="s">
        <v>6</v>
      </c>
      <c r="R31" t="s">
        <v>6</v>
      </c>
      <c r="X31" t="s">
        <v>6</v>
      </c>
      <c r="Y31">
        <v>3</v>
      </c>
      <c r="Z31">
        <v>19</v>
      </c>
      <c r="AB31" s="13"/>
      <c r="AC31" t="s">
        <v>6</v>
      </c>
      <c r="AD31" s="13"/>
      <c r="AE31">
        <v>24.3</v>
      </c>
      <c r="AF31" t="s">
        <v>6</v>
      </c>
      <c r="AG31" t="s">
        <v>6</v>
      </c>
      <c r="AH31" t="s">
        <v>6</v>
      </c>
      <c r="AI31" t="s">
        <v>7</v>
      </c>
      <c r="AJ31">
        <v>5</v>
      </c>
      <c r="AK31" t="s">
        <v>6</v>
      </c>
      <c r="AM31" s="13">
        <v>42679</v>
      </c>
      <c r="AN31">
        <f t="shared" si="0"/>
        <v>86</v>
      </c>
      <c r="AO31">
        <v>1</v>
      </c>
      <c r="AT31" t="s">
        <v>6</v>
      </c>
      <c r="AU31" t="s">
        <v>6</v>
      </c>
      <c r="AV31" t="s">
        <v>6</v>
      </c>
      <c r="AW31" t="s">
        <v>6</v>
      </c>
      <c r="AY31" t="s">
        <v>6</v>
      </c>
      <c r="AZ31" t="s">
        <v>6</v>
      </c>
      <c r="BA31" t="s">
        <v>6</v>
      </c>
      <c r="BB31" t="s">
        <v>7</v>
      </c>
      <c r="BC31" t="s">
        <v>7</v>
      </c>
      <c r="BD31" t="s">
        <v>6</v>
      </c>
      <c r="BE31" t="s">
        <v>6</v>
      </c>
      <c r="BF31" t="s">
        <v>6</v>
      </c>
      <c r="BG31" t="s">
        <v>6</v>
      </c>
      <c r="BH31" t="s">
        <v>7</v>
      </c>
      <c r="BI31" t="s">
        <v>6</v>
      </c>
      <c r="BJ31" t="s">
        <v>7</v>
      </c>
      <c r="BK31" t="s">
        <v>7</v>
      </c>
      <c r="BL31" t="s">
        <v>6</v>
      </c>
      <c r="BM31" t="s">
        <v>6</v>
      </c>
      <c r="BP31" t="s">
        <v>6</v>
      </c>
      <c r="BQ31" s="13">
        <v>42459</v>
      </c>
      <c r="BR31">
        <v>8</v>
      </c>
      <c r="BU31" t="s">
        <v>60</v>
      </c>
      <c r="BV31" s="14">
        <v>115.7</v>
      </c>
      <c r="BW31" s="14">
        <v>45.3</v>
      </c>
      <c r="BX31" s="14">
        <v>111.1</v>
      </c>
      <c r="BY31" s="14">
        <v>43.5</v>
      </c>
      <c r="BZ31" s="13">
        <v>42487</v>
      </c>
      <c r="CA31" s="14">
        <v>109.3</v>
      </c>
      <c r="CB31" s="14">
        <v>42.8</v>
      </c>
      <c r="CC31" s="13">
        <v>42551</v>
      </c>
      <c r="CD31" s="14"/>
      <c r="CE31" s="14"/>
      <c r="CF31" s="13"/>
      <c r="CG31" s="14"/>
      <c r="CH31" s="14"/>
      <c r="CI31" s="13"/>
      <c r="CJ31" s="14">
        <v>115</v>
      </c>
      <c r="CK31" s="14">
        <v>45</v>
      </c>
      <c r="CL31">
        <f>(CJ31-BX31)/15</f>
        <v>0.2600000000000004</v>
      </c>
      <c r="CM31">
        <f>(CK31-BY31)/15</f>
        <v>0.1</v>
      </c>
      <c r="CO31" s="13">
        <v>42593</v>
      </c>
    </row>
    <row r="32" spans="1:93" x14ac:dyDescent="0.2">
      <c r="A32">
        <v>145</v>
      </c>
      <c r="B32" s="52">
        <v>4855601</v>
      </c>
      <c r="C32" s="13">
        <v>42510</v>
      </c>
      <c r="D32" s="52">
        <v>27</v>
      </c>
      <c r="E32" s="52">
        <v>870</v>
      </c>
      <c r="F32" t="s">
        <v>6</v>
      </c>
      <c r="G32" t="s">
        <v>6</v>
      </c>
      <c r="H32">
        <v>1</v>
      </c>
      <c r="I32" t="s">
        <v>6</v>
      </c>
      <c r="J32">
        <v>0</v>
      </c>
      <c r="K32">
        <v>1</v>
      </c>
      <c r="L32">
        <v>29</v>
      </c>
      <c r="M32" t="s">
        <v>7</v>
      </c>
      <c r="N32">
        <v>2</v>
      </c>
      <c r="O32">
        <v>4</v>
      </c>
      <c r="P32" t="s">
        <v>6</v>
      </c>
      <c r="Q32" t="s">
        <v>6</v>
      </c>
      <c r="R32" t="s">
        <v>6</v>
      </c>
      <c r="X32" t="s">
        <v>6</v>
      </c>
      <c r="Y32">
        <v>3</v>
      </c>
      <c r="Z32">
        <v>22</v>
      </c>
      <c r="AA32">
        <v>240</v>
      </c>
      <c r="AB32" s="13"/>
      <c r="AC32">
        <v>2</v>
      </c>
      <c r="AD32" s="13"/>
      <c r="AE32">
        <v>21</v>
      </c>
      <c r="AF32" t="s">
        <v>6</v>
      </c>
      <c r="AG32" t="s">
        <v>6</v>
      </c>
      <c r="AH32" t="s">
        <v>7</v>
      </c>
      <c r="AI32" t="s">
        <v>7</v>
      </c>
      <c r="AJ32">
        <v>5</v>
      </c>
      <c r="AK32" t="s">
        <v>6</v>
      </c>
      <c r="AL32" t="s">
        <v>166</v>
      </c>
      <c r="AM32" s="13">
        <v>42574</v>
      </c>
      <c r="AN32">
        <f t="shared" si="0"/>
        <v>64</v>
      </c>
      <c r="AO32">
        <v>1</v>
      </c>
      <c r="AT32" t="s">
        <v>6</v>
      </c>
      <c r="AU32">
        <v>2</v>
      </c>
      <c r="AV32" t="s">
        <v>6</v>
      </c>
      <c r="AW32" t="s">
        <v>6</v>
      </c>
      <c r="AY32" t="s">
        <v>6</v>
      </c>
      <c r="AZ32" t="s">
        <v>6</v>
      </c>
      <c r="BA32" t="s">
        <v>6</v>
      </c>
      <c r="BB32" t="s">
        <v>7</v>
      </c>
      <c r="BC32" t="s">
        <v>7</v>
      </c>
      <c r="BD32" t="s">
        <v>7</v>
      </c>
      <c r="BE32" t="s">
        <v>7</v>
      </c>
      <c r="BF32" t="s">
        <v>6</v>
      </c>
      <c r="BG32" t="s">
        <v>6</v>
      </c>
      <c r="BH32" t="s">
        <v>7</v>
      </c>
      <c r="BI32" t="s">
        <v>163</v>
      </c>
      <c r="BJ32" t="s">
        <v>6</v>
      </c>
      <c r="BK32" t="s">
        <v>6</v>
      </c>
      <c r="BL32" t="s">
        <v>6</v>
      </c>
      <c r="BM32" t="s">
        <v>7</v>
      </c>
      <c r="BN32" t="s">
        <v>88</v>
      </c>
      <c r="BP32" t="s">
        <v>6</v>
      </c>
      <c r="BQ32" s="13">
        <v>42508</v>
      </c>
      <c r="BR32">
        <v>27</v>
      </c>
      <c r="BU32" t="s">
        <v>50</v>
      </c>
      <c r="BV32" s="14">
        <v>135</v>
      </c>
      <c r="BW32" s="14">
        <v>49.9</v>
      </c>
      <c r="BX32" s="14"/>
      <c r="BY32" s="14"/>
      <c r="BZ32" s="13"/>
      <c r="CB32" s="14"/>
      <c r="CC32" s="13"/>
      <c r="CD32" s="14"/>
      <c r="CE32" s="14"/>
      <c r="CF32" s="13"/>
      <c r="CG32" s="14"/>
      <c r="CH32" s="14"/>
      <c r="CI32" s="13"/>
      <c r="CJ32" s="14">
        <v>135</v>
      </c>
      <c r="CK32" s="14">
        <v>49.9</v>
      </c>
      <c r="CO32" s="13">
        <v>42510</v>
      </c>
    </row>
    <row r="33" spans="1:93" x14ac:dyDescent="0.2">
      <c r="A33">
        <v>146</v>
      </c>
      <c r="B33" s="52">
        <v>4636021</v>
      </c>
      <c r="C33" s="13">
        <v>41403</v>
      </c>
      <c r="D33" s="52">
        <v>29</v>
      </c>
      <c r="E33" s="52">
        <v>970</v>
      </c>
      <c r="F33" t="s">
        <v>6</v>
      </c>
      <c r="G33" t="s">
        <v>7</v>
      </c>
      <c r="H33">
        <v>1</v>
      </c>
      <c r="I33" t="s">
        <v>6</v>
      </c>
      <c r="J33">
        <v>0</v>
      </c>
      <c r="K33">
        <v>1</v>
      </c>
      <c r="L33">
        <v>25</v>
      </c>
      <c r="M33" t="s">
        <v>6</v>
      </c>
      <c r="N33">
        <v>1</v>
      </c>
      <c r="O33">
        <v>5</v>
      </c>
      <c r="P33" t="s">
        <v>6</v>
      </c>
      <c r="Q33" t="s">
        <v>6</v>
      </c>
      <c r="R33" t="s">
        <v>6</v>
      </c>
      <c r="X33" t="s">
        <v>6</v>
      </c>
      <c r="Y33">
        <v>3</v>
      </c>
      <c r="Z33">
        <v>24</v>
      </c>
      <c r="AA33">
        <v>180</v>
      </c>
      <c r="AB33" s="13"/>
      <c r="AC33" t="s">
        <v>6</v>
      </c>
      <c r="AD33" s="13"/>
      <c r="AE33">
        <v>28</v>
      </c>
      <c r="AF33" t="s">
        <v>6</v>
      </c>
      <c r="AG33" t="s">
        <v>6</v>
      </c>
      <c r="AH33" t="s">
        <v>6</v>
      </c>
      <c r="AI33" t="s">
        <v>6</v>
      </c>
      <c r="AK33" t="s">
        <v>6</v>
      </c>
      <c r="AM33" s="13">
        <v>41459</v>
      </c>
      <c r="AN33">
        <f t="shared" si="0"/>
        <v>56</v>
      </c>
      <c r="AO33">
        <v>1</v>
      </c>
      <c r="AT33">
        <v>3</v>
      </c>
      <c r="AU33" t="s">
        <v>6</v>
      </c>
      <c r="AV33" t="s">
        <v>6</v>
      </c>
      <c r="AW33" t="s">
        <v>6</v>
      </c>
      <c r="AY33" t="s">
        <v>6</v>
      </c>
      <c r="AZ33" t="s">
        <v>6</v>
      </c>
      <c r="BA33" t="s">
        <v>6</v>
      </c>
      <c r="BB33" t="s">
        <v>7</v>
      </c>
      <c r="BC33" t="s">
        <v>7</v>
      </c>
      <c r="BD33" t="s">
        <v>7</v>
      </c>
      <c r="BE33" t="s">
        <v>7</v>
      </c>
      <c r="BF33" t="s">
        <v>6</v>
      </c>
      <c r="BG33" t="s">
        <v>6</v>
      </c>
      <c r="BH33" t="s">
        <v>7</v>
      </c>
      <c r="BI33" t="s">
        <v>6</v>
      </c>
      <c r="BJ33" t="s">
        <v>6</v>
      </c>
      <c r="BK33" t="s">
        <v>6</v>
      </c>
      <c r="BL33" t="s">
        <v>6</v>
      </c>
      <c r="BM33" t="s">
        <v>6</v>
      </c>
      <c r="BP33" t="s">
        <v>6</v>
      </c>
      <c r="BQ33" s="13">
        <v>41374</v>
      </c>
      <c r="BR33">
        <v>24</v>
      </c>
      <c r="BS33">
        <v>94</v>
      </c>
      <c r="BT33">
        <v>33.6</v>
      </c>
      <c r="BU33" t="s">
        <v>17</v>
      </c>
      <c r="BV33" s="14">
        <v>101.6</v>
      </c>
      <c r="BW33" s="14">
        <v>36.299999999999997</v>
      </c>
      <c r="BX33" s="14"/>
      <c r="BY33" s="14"/>
      <c r="BZ33" s="13"/>
      <c r="CB33" s="14"/>
      <c r="CC33" s="13"/>
      <c r="CD33" s="14"/>
      <c r="CE33" s="14"/>
      <c r="CF33" s="13"/>
      <c r="CG33" s="14"/>
      <c r="CH33" s="14"/>
      <c r="CI33" s="13"/>
      <c r="CJ33" s="14">
        <v>104.3</v>
      </c>
      <c r="CK33" s="14">
        <v>37.200000000000003</v>
      </c>
      <c r="CL33">
        <f>(CJ33-BV33)/4</f>
        <v>0.67500000000000071</v>
      </c>
      <c r="CM33">
        <f>(CK33-BW33)/4</f>
        <v>0.22500000000000142</v>
      </c>
      <c r="CO33" s="13">
        <v>41403</v>
      </c>
    </row>
    <row r="34" spans="1:93" x14ac:dyDescent="0.2">
      <c r="A34">
        <v>147</v>
      </c>
      <c r="B34" s="52">
        <v>4436374</v>
      </c>
      <c r="C34" s="13">
        <v>40487</v>
      </c>
      <c r="D34" s="52">
        <v>28</v>
      </c>
      <c r="E34" s="52">
        <v>880</v>
      </c>
      <c r="F34" t="s">
        <v>6</v>
      </c>
      <c r="G34" t="s">
        <v>6</v>
      </c>
      <c r="H34">
        <v>1</v>
      </c>
      <c r="I34" t="s">
        <v>6</v>
      </c>
      <c r="J34">
        <v>0</v>
      </c>
      <c r="K34">
        <v>1</v>
      </c>
      <c r="L34">
        <v>25</v>
      </c>
      <c r="M34" t="s">
        <v>6</v>
      </c>
      <c r="N34">
        <v>8</v>
      </c>
      <c r="O34">
        <v>8</v>
      </c>
      <c r="P34" t="s">
        <v>6</v>
      </c>
      <c r="Q34" t="s">
        <v>6</v>
      </c>
      <c r="R34" t="s">
        <v>6</v>
      </c>
      <c r="X34" t="s">
        <v>6</v>
      </c>
      <c r="Y34">
        <v>3</v>
      </c>
      <c r="Z34">
        <v>24</v>
      </c>
      <c r="AA34">
        <v>180</v>
      </c>
      <c r="AB34" s="13"/>
      <c r="AC34">
        <v>2</v>
      </c>
      <c r="AD34" s="13"/>
      <c r="AE34">
        <v>26.8</v>
      </c>
      <c r="AF34" t="s">
        <v>6</v>
      </c>
      <c r="AG34" t="s">
        <v>7</v>
      </c>
      <c r="AH34" t="s">
        <v>7</v>
      </c>
      <c r="AI34" t="s">
        <v>7</v>
      </c>
      <c r="AJ34">
        <v>5</v>
      </c>
      <c r="AK34" t="s">
        <v>6</v>
      </c>
      <c r="AL34" t="s">
        <v>167</v>
      </c>
      <c r="AM34" s="13">
        <v>40563</v>
      </c>
      <c r="AN34">
        <f t="shared" si="0"/>
        <v>76</v>
      </c>
      <c r="AO34">
        <v>1</v>
      </c>
      <c r="AT34" t="s">
        <v>6</v>
      </c>
      <c r="AU34" t="s">
        <v>31</v>
      </c>
      <c r="AV34">
        <v>2</v>
      </c>
      <c r="AW34" t="s">
        <v>6</v>
      </c>
      <c r="AY34" t="s">
        <v>6</v>
      </c>
      <c r="AZ34" t="s">
        <v>6</v>
      </c>
      <c r="BA34" t="s">
        <v>6</v>
      </c>
      <c r="BB34" t="s">
        <v>7</v>
      </c>
      <c r="BC34" t="s">
        <v>7</v>
      </c>
      <c r="BD34" t="s">
        <v>7</v>
      </c>
      <c r="BE34" t="s">
        <v>7</v>
      </c>
      <c r="BF34" t="s">
        <v>6</v>
      </c>
      <c r="BG34" t="s">
        <v>6</v>
      </c>
      <c r="BH34" t="s">
        <v>7</v>
      </c>
      <c r="BI34" t="s">
        <v>6</v>
      </c>
      <c r="BJ34" t="s">
        <v>6</v>
      </c>
      <c r="BK34" t="s">
        <v>7</v>
      </c>
      <c r="BL34" t="s">
        <v>6</v>
      </c>
      <c r="BM34" t="s">
        <v>6</v>
      </c>
      <c r="BP34" t="s">
        <v>6</v>
      </c>
      <c r="BQ34" s="13">
        <v>40351</v>
      </c>
      <c r="BR34">
        <v>10</v>
      </c>
      <c r="BU34" t="s">
        <v>35</v>
      </c>
      <c r="BV34" s="14">
        <v>66.2</v>
      </c>
      <c r="BW34" s="14">
        <v>25</v>
      </c>
      <c r="BX34" s="14">
        <v>64.900000000000006</v>
      </c>
      <c r="BY34" s="14">
        <v>24.5</v>
      </c>
      <c r="BZ34" s="13">
        <v>40380</v>
      </c>
      <c r="CA34" s="14">
        <v>66.2</v>
      </c>
      <c r="CB34" s="14">
        <v>25</v>
      </c>
      <c r="CC34" s="13">
        <v>40411</v>
      </c>
      <c r="CD34" s="14"/>
      <c r="CE34" s="14"/>
      <c r="CF34" s="13"/>
      <c r="CG34" s="14"/>
      <c r="CH34" s="14"/>
      <c r="CI34" s="13"/>
      <c r="CJ34" s="14">
        <v>66.2</v>
      </c>
      <c r="CK34" s="14">
        <v>25</v>
      </c>
      <c r="CL34">
        <f>(CJ34-CA34)/10</f>
        <v>0</v>
      </c>
      <c r="CM34">
        <v>0</v>
      </c>
      <c r="CO34" s="13">
        <v>40487</v>
      </c>
    </row>
    <row r="35" spans="1:93" x14ac:dyDescent="0.2">
      <c r="A35">
        <v>148</v>
      </c>
      <c r="B35" s="52">
        <v>4753906</v>
      </c>
      <c r="C35" s="13">
        <v>42012</v>
      </c>
      <c r="D35" s="52">
        <v>27</v>
      </c>
      <c r="E35" s="52">
        <v>930</v>
      </c>
      <c r="F35" t="s">
        <v>6</v>
      </c>
      <c r="G35" t="s">
        <v>6</v>
      </c>
      <c r="H35">
        <v>1</v>
      </c>
      <c r="I35">
        <v>2</v>
      </c>
      <c r="J35">
        <v>0</v>
      </c>
      <c r="K35">
        <v>1</v>
      </c>
      <c r="L35">
        <v>16</v>
      </c>
      <c r="M35" t="s">
        <v>7</v>
      </c>
      <c r="N35">
        <v>4</v>
      </c>
      <c r="O35">
        <v>7</v>
      </c>
      <c r="P35" t="s">
        <v>6</v>
      </c>
      <c r="Q35" t="s">
        <v>6</v>
      </c>
      <c r="R35" t="s">
        <v>6</v>
      </c>
      <c r="X35" t="s">
        <v>7</v>
      </c>
      <c r="Y35">
        <v>3</v>
      </c>
      <c r="Z35">
        <v>22</v>
      </c>
      <c r="AA35">
        <v>150</v>
      </c>
      <c r="AB35" s="13"/>
      <c r="AC35" t="s">
        <v>6</v>
      </c>
      <c r="AD35" s="13"/>
      <c r="AE35">
        <v>33</v>
      </c>
      <c r="AF35" t="s">
        <v>6</v>
      </c>
      <c r="AG35" t="s">
        <v>6</v>
      </c>
      <c r="AH35" t="s">
        <v>7</v>
      </c>
      <c r="AI35" t="s">
        <v>6</v>
      </c>
      <c r="AK35" t="s">
        <v>6</v>
      </c>
      <c r="AM35" s="13">
        <v>42151</v>
      </c>
      <c r="AN35">
        <f t="shared" si="0"/>
        <v>139</v>
      </c>
      <c r="AO35">
        <v>1</v>
      </c>
      <c r="AT35" t="s">
        <v>6</v>
      </c>
      <c r="AU35" t="s">
        <v>6</v>
      </c>
      <c r="AV35" t="s">
        <v>6</v>
      </c>
      <c r="AW35" t="s">
        <v>6</v>
      </c>
      <c r="AY35" t="s">
        <v>6</v>
      </c>
      <c r="AZ35" t="s">
        <v>6</v>
      </c>
      <c r="BA35" t="s">
        <v>6</v>
      </c>
      <c r="BB35" t="s">
        <v>7</v>
      </c>
      <c r="BC35" t="s">
        <v>7</v>
      </c>
      <c r="BD35" t="s">
        <v>6</v>
      </c>
      <c r="BE35" t="s">
        <v>6</v>
      </c>
      <c r="BF35" t="s">
        <v>6</v>
      </c>
      <c r="BG35" t="s">
        <v>6</v>
      </c>
      <c r="BH35" t="s">
        <v>7</v>
      </c>
      <c r="BI35" t="s">
        <v>242</v>
      </c>
      <c r="BJ35" t="s">
        <v>6</v>
      </c>
      <c r="BK35" t="s">
        <v>7</v>
      </c>
      <c r="BL35" t="s">
        <v>6</v>
      </c>
      <c r="BM35" t="s">
        <v>6</v>
      </c>
      <c r="BP35" t="s">
        <v>6</v>
      </c>
      <c r="BQ35" s="13">
        <v>41960</v>
      </c>
      <c r="BR35">
        <v>20</v>
      </c>
      <c r="BU35" t="s">
        <v>28</v>
      </c>
      <c r="BV35" s="14">
        <v>52.6</v>
      </c>
      <c r="BW35" s="14">
        <v>21.2</v>
      </c>
      <c r="BX35" s="14">
        <v>53.9</v>
      </c>
      <c r="BY35" s="14">
        <v>21.7</v>
      </c>
      <c r="BZ35" s="13">
        <v>41982</v>
      </c>
      <c r="CB35" s="14"/>
      <c r="CC35" s="13"/>
      <c r="CD35" s="14"/>
      <c r="CE35" s="14"/>
      <c r="CF35" s="13"/>
      <c r="CG35" s="14"/>
      <c r="CH35" s="14"/>
      <c r="CI35" s="13"/>
      <c r="CJ35" s="14">
        <v>58.5</v>
      </c>
      <c r="CK35" s="14">
        <v>23.6</v>
      </c>
      <c r="CL35">
        <f>(CJ35-BV35)/7.5</f>
        <v>0.78666666666666651</v>
      </c>
      <c r="CM35">
        <f>(CK35-BW35)/7.5</f>
        <v>0.32000000000000028</v>
      </c>
      <c r="CO35" s="13">
        <v>42012</v>
      </c>
    </row>
    <row r="36" spans="1:93" x14ac:dyDescent="0.2">
      <c r="A36">
        <v>149</v>
      </c>
      <c r="B36" s="52">
        <v>4766083</v>
      </c>
      <c r="C36" s="13">
        <v>42083</v>
      </c>
      <c r="D36" s="52">
        <v>27</v>
      </c>
      <c r="E36" s="52">
        <v>920</v>
      </c>
      <c r="F36" t="s">
        <v>6</v>
      </c>
      <c r="G36" t="s">
        <v>6</v>
      </c>
      <c r="H36">
        <v>1</v>
      </c>
      <c r="I36" t="s">
        <v>6</v>
      </c>
      <c r="J36">
        <v>1</v>
      </c>
      <c r="K36">
        <v>0</v>
      </c>
      <c r="L36">
        <v>37</v>
      </c>
      <c r="M36" t="s">
        <v>6</v>
      </c>
      <c r="N36">
        <v>2</v>
      </c>
      <c r="O36">
        <v>5</v>
      </c>
      <c r="P36" t="s">
        <v>6</v>
      </c>
      <c r="Q36" t="s">
        <v>6</v>
      </c>
      <c r="R36" t="s">
        <v>6</v>
      </c>
      <c r="X36" t="s">
        <v>6</v>
      </c>
      <c r="Y36">
        <v>2</v>
      </c>
      <c r="Z36">
        <v>28</v>
      </c>
      <c r="AA36">
        <v>175</v>
      </c>
      <c r="AB36" s="13"/>
      <c r="AC36">
        <v>2</v>
      </c>
      <c r="AD36" s="13"/>
      <c r="AE36">
        <v>21.5</v>
      </c>
      <c r="AF36" t="s">
        <v>6</v>
      </c>
      <c r="AG36" t="s">
        <v>7</v>
      </c>
      <c r="AH36" t="s">
        <v>7</v>
      </c>
      <c r="AI36" t="s">
        <v>7</v>
      </c>
      <c r="AJ36">
        <v>7</v>
      </c>
      <c r="AK36" t="s">
        <v>7</v>
      </c>
      <c r="AL36" t="s">
        <v>56</v>
      </c>
      <c r="AM36" s="13">
        <v>42163</v>
      </c>
      <c r="AN36">
        <f t="shared" si="0"/>
        <v>80</v>
      </c>
      <c r="AO36">
        <v>1</v>
      </c>
      <c r="AT36" t="s">
        <v>6</v>
      </c>
      <c r="AU36">
        <v>5</v>
      </c>
      <c r="AV36" t="s">
        <v>6</v>
      </c>
      <c r="AW36" t="s">
        <v>6</v>
      </c>
      <c r="AY36" t="s">
        <v>6</v>
      </c>
      <c r="AZ36" t="s">
        <v>6</v>
      </c>
      <c r="BA36" t="s">
        <v>6</v>
      </c>
      <c r="BB36" t="s">
        <v>7</v>
      </c>
      <c r="BC36" t="s">
        <v>7</v>
      </c>
      <c r="BD36" t="s">
        <v>6</v>
      </c>
      <c r="BE36" t="s">
        <v>6</v>
      </c>
      <c r="BF36" t="s">
        <v>6</v>
      </c>
      <c r="BG36" t="s">
        <v>6</v>
      </c>
      <c r="BH36" t="s">
        <v>6</v>
      </c>
      <c r="BI36" t="s">
        <v>6</v>
      </c>
      <c r="BJ36" t="s">
        <v>6</v>
      </c>
      <c r="BK36" t="s">
        <v>6</v>
      </c>
      <c r="BL36" t="s">
        <v>6</v>
      </c>
      <c r="BM36" t="s">
        <v>6</v>
      </c>
      <c r="BP36" t="s">
        <v>6</v>
      </c>
      <c r="BQ36" s="13">
        <v>42030</v>
      </c>
      <c r="BR36">
        <v>19</v>
      </c>
      <c r="BS36">
        <v>55.8</v>
      </c>
      <c r="BT36">
        <v>28.6</v>
      </c>
      <c r="BU36" t="s">
        <v>168</v>
      </c>
      <c r="BV36" s="14">
        <v>56.2</v>
      </c>
      <c r="BW36" s="14">
        <v>28.8</v>
      </c>
      <c r="BX36" s="14">
        <v>57.2</v>
      </c>
      <c r="BY36" s="14">
        <v>29.3</v>
      </c>
      <c r="BZ36" s="13">
        <v>42044</v>
      </c>
      <c r="CB36" s="14"/>
      <c r="CC36" s="13"/>
      <c r="CD36" s="14"/>
      <c r="CE36" s="14"/>
      <c r="CF36" s="13"/>
      <c r="CG36" s="14"/>
      <c r="CH36" s="14"/>
      <c r="CI36" s="13"/>
      <c r="CJ36" s="14">
        <v>59.2</v>
      </c>
      <c r="CK36" s="14">
        <v>30.3</v>
      </c>
      <c r="CL36">
        <f>(CJ36-BV36)/7.5</f>
        <v>0.4</v>
      </c>
      <c r="CM36">
        <f>(CK36-BW36)/7.5</f>
        <v>0.2</v>
      </c>
      <c r="CO36" s="13">
        <v>42083</v>
      </c>
    </row>
    <row r="37" spans="1:93" s="78" customFormat="1" x14ac:dyDescent="0.2">
      <c r="A37" s="78">
        <v>150</v>
      </c>
      <c r="B37" s="79">
        <v>4799967</v>
      </c>
      <c r="C37" s="80">
        <v>42251</v>
      </c>
      <c r="D37" s="79">
        <v>27</v>
      </c>
      <c r="E37" s="79">
        <v>730</v>
      </c>
      <c r="F37" s="78" t="s">
        <v>7</v>
      </c>
      <c r="G37" s="78" t="s">
        <v>6</v>
      </c>
      <c r="H37" s="78">
        <v>1</v>
      </c>
      <c r="I37" s="78" t="s">
        <v>6</v>
      </c>
      <c r="J37" s="78">
        <v>0</v>
      </c>
      <c r="K37" s="78">
        <v>1</v>
      </c>
      <c r="L37" s="78">
        <v>27</v>
      </c>
      <c r="M37" s="78" t="s">
        <v>6</v>
      </c>
      <c r="N37" s="78">
        <v>2</v>
      </c>
      <c r="O37" s="78">
        <v>6</v>
      </c>
      <c r="P37" s="78" t="s">
        <v>6</v>
      </c>
      <c r="Q37" t="s">
        <v>6</v>
      </c>
      <c r="R37" t="s">
        <v>6</v>
      </c>
      <c r="X37" s="78" t="s">
        <v>7</v>
      </c>
      <c r="Y37" s="78">
        <v>1</v>
      </c>
      <c r="Z37" s="78">
        <v>24</v>
      </c>
      <c r="AA37" s="78">
        <v>110</v>
      </c>
      <c r="AB37" s="80"/>
      <c r="AC37" s="78" t="s">
        <v>6</v>
      </c>
      <c r="AD37" s="80"/>
      <c r="AE37" s="78">
        <v>37</v>
      </c>
      <c r="AF37" t="s">
        <v>6</v>
      </c>
      <c r="AG37" s="78" t="s">
        <v>6</v>
      </c>
      <c r="AH37" s="78" t="s">
        <v>7</v>
      </c>
      <c r="AI37" s="78" t="s">
        <v>6</v>
      </c>
      <c r="AK37" s="78" t="s">
        <v>6</v>
      </c>
      <c r="AM37" s="80">
        <v>42341</v>
      </c>
      <c r="AN37" s="78">
        <f t="shared" si="0"/>
        <v>90</v>
      </c>
      <c r="AO37" s="78">
        <v>1</v>
      </c>
      <c r="AT37" s="78" t="s">
        <v>6</v>
      </c>
      <c r="AU37" s="78" t="s">
        <v>6</v>
      </c>
      <c r="AV37" s="78" t="s">
        <v>6</v>
      </c>
      <c r="AW37" s="78" t="s">
        <v>6</v>
      </c>
      <c r="AY37" s="78" t="s">
        <v>6</v>
      </c>
      <c r="AZ37" s="78" t="s">
        <v>6</v>
      </c>
      <c r="BA37" s="78" t="s">
        <v>6</v>
      </c>
      <c r="BB37" s="78" t="s">
        <v>7</v>
      </c>
      <c r="BC37" s="78" t="s">
        <v>7</v>
      </c>
      <c r="BD37" s="78" t="s">
        <v>6</v>
      </c>
      <c r="BE37" s="78" t="s">
        <v>7</v>
      </c>
      <c r="BF37" s="78" t="s">
        <v>6</v>
      </c>
      <c r="BG37" s="78" t="s">
        <v>6</v>
      </c>
      <c r="BH37" s="78" t="s">
        <v>7</v>
      </c>
      <c r="BI37" s="78" t="s">
        <v>7</v>
      </c>
      <c r="BJ37" s="78" t="s">
        <v>6</v>
      </c>
      <c r="BK37" s="78" t="s">
        <v>7</v>
      </c>
      <c r="BL37" s="78" t="s">
        <v>7</v>
      </c>
      <c r="BM37" s="78" t="s">
        <v>6</v>
      </c>
      <c r="BP37" s="78" t="s">
        <v>6</v>
      </c>
      <c r="BQ37" s="80">
        <v>42251</v>
      </c>
      <c r="BR37" s="78">
        <v>27</v>
      </c>
      <c r="BU37" s="78" t="s">
        <v>35</v>
      </c>
      <c r="BV37" s="81"/>
      <c r="BW37" s="81"/>
      <c r="BX37" s="81"/>
      <c r="BY37" s="81"/>
      <c r="BZ37" s="80"/>
      <c r="CA37" s="81"/>
      <c r="CB37" s="81"/>
      <c r="CC37" s="80"/>
      <c r="CD37" s="81"/>
      <c r="CE37" s="81"/>
      <c r="CF37" s="80"/>
      <c r="CG37" s="81"/>
      <c r="CH37" s="81"/>
      <c r="CI37" s="80"/>
      <c r="CJ37" s="81">
        <v>120.2</v>
      </c>
      <c r="CK37" s="81">
        <v>45.5</v>
      </c>
      <c r="CO37" s="80">
        <v>42251</v>
      </c>
    </row>
    <row r="38" spans="1:93" x14ac:dyDescent="0.2">
      <c r="A38">
        <v>151</v>
      </c>
      <c r="B38" s="52">
        <v>4772743</v>
      </c>
      <c r="C38" s="13">
        <v>42118</v>
      </c>
      <c r="D38" s="52">
        <v>27</v>
      </c>
      <c r="E38" s="52">
        <v>990</v>
      </c>
      <c r="F38" t="s">
        <v>6</v>
      </c>
      <c r="G38" t="s">
        <v>6</v>
      </c>
      <c r="H38">
        <v>1</v>
      </c>
      <c r="I38" t="s">
        <v>6</v>
      </c>
      <c r="J38">
        <v>1</v>
      </c>
      <c r="K38">
        <v>0</v>
      </c>
      <c r="L38">
        <v>25</v>
      </c>
      <c r="M38" t="s">
        <v>6</v>
      </c>
      <c r="N38">
        <v>5</v>
      </c>
      <c r="O38">
        <v>8</v>
      </c>
      <c r="P38" t="s">
        <v>6</v>
      </c>
      <c r="Q38" t="s">
        <v>6</v>
      </c>
      <c r="R38" t="s">
        <v>6</v>
      </c>
      <c r="X38" t="s">
        <v>6</v>
      </c>
      <c r="Y38">
        <v>1</v>
      </c>
      <c r="Z38">
        <v>24</v>
      </c>
      <c r="AA38">
        <v>250</v>
      </c>
      <c r="AB38" s="13"/>
      <c r="AC38" t="s">
        <v>6</v>
      </c>
      <c r="AD38" s="13"/>
      <c r="AE38">
        <v>44.6</v>
      </c>
      <c r="AF38" t="s">
        <v>6</v>
      </c>
      <c r="AG38" t="s">
        <v>6</v>
      </c>
      <c r="AH38" t="s">
        <v>6</v>
      </c>
      <c r="AI38" t="s">
        <v>6</v>
      </c>
      <c r="AK38" t="s">
        <v>6</v>
      </c>
      <c r="AM38" s="13">
        <v>42174</v>
      </c>
      <c r="AN38">
        <f t="shared" si="0"/>
        <v>56</v>
      </c>
      <c r="AO38">
        <v>1</v>
      </c>
      <c r="AT38" t="s">
        <v>6</v>
      </c>
      <c r="AU38" t="s">
        <v>6</v>
      </c>
      <c r="AV38" t="s">
        <v>6</v>
      </c>
      <c r="AW38" t="s">
        <v>6</v>
      </c>
      <c r="AY38" t="s">
        <v>6</v>
      </c>
      <c r="AZ38" t="s">
        <v>6</v>
      </c>
      <c r="BA38" t="s">
        <v>6</v>
      </c>
      <c r="BB38" t="s">
        <v>7</v>
      </c>
      <c r="BC38" t="s">
        <v>7</v>
      </c>
      <c r="BD38" t="s">
        <v>7</v>
      </c>
      <c r="BE38" t="s">
        <v>7</v>
      </c>
      <c r="BF38" t="s">
        <v>6</v>
      </c>
      <c r="BG38" t="s">
        <v>6</v>
      </c>
      <c r="BH38" t="s">
        <v>7</v>
      </c>
      <c r="BI38" t="s">
        <v>169</v>
      </c>
      <c r="BJ38" t="s">
        <v>6</v>
      </c>
      <c r="BK38" t="s">
        <v>7</v>
      </c>
      <c r="BL38" t="s">
        <v>6</v>
      </c>
      <c r="BM38" t="s">
        <v>6</v>
      </c>
      <c r="BP38" t="s">
        <v>6</v>
      </c>
      <c r="BQ38" s="13">
        <v>42079</v>
      </c>
      <c r="BR38">
        <v>26</v>
      </c>
      <c r="BU38" t="s">
        <v>43</v>
      </c>
      <c r="BV38" s="14">
        <v>82.1</v>
      </c>
      <c r="BW38" s="14">
        <v>38.6</v>
      </c>
      <c r="BX38" s="14"/>
      <c r="BY38" s="14"/>
      <c r="BZ38" s="13"/>
      <c r="CB38" s="14"/>
      <c r="CC38" s="13"/>
      <c r="CD38" s="14"/>
      <c r="CE38" s="14"/>
      <c r="CF38" s="13"/>
      <c r="CG38" s="14"/>
      <c r="CH38" s="14"/>
      <c r="CI38" s="13"/>
      <c r="CJ38" s="14">
        <v>84.4</v>
      </c>
      <c r="CK38" s="14">
        <v>40.299999999999997</v>
      </c>
      <c r="CL38">
        <f>(CJ38-BV38)/5</f>
        <v>0.4600000000000023</v>
      </c>
      <c r="CM38">
        <f>(CK38-BW38)/5</f>
        <v>0.33999999999999914</v>
      </c>
      <c r="CO38" s="13">
        <v>42118</v>
      </c>
    </row>
    <row r="39" spans="1:93" x14ac:dyDescent="0.2">
      <c r="A39">
        <v>152</v>
      </c>
      <c r="B39" s="52">
        <v>4968342</v>
      </c>
      <c r="C39" s="13">
        <v>43033</v>
      </c>
      <c r="D39" s="52">
        <v>27</v>
      </c>
      <c r="E39" s="52">
        <v>940</v>
      </c>
      <c r="F39" t="s">
        <v>6</v>
      </c>
      <c r="G39" t="s">
        <v>6</v>
      </c>
      <c r="H39">
        <v>1</v>
      </c>
      <c r="I39" t="s">
        <v>6</v>
      </c>
      <c r="J39">
        <v>0</v>
      </c>
      <c r="K39">
        <v>1</v>
      </c>
      <c r="L39">
        <v>33</v>
      </c>
      <c r="M39" t="s">
        <v>7</v>
      </c>
      <c r="N39">
        <v>7</v>
      </c>
      <c r="O39">
        <v>8</v>
      </c>
      <c r="P39" t="s">
        <v>6</v>
      </c>
      <c r="Q39" t="s">
        <v>6</v>
      </c>
      <c r="R39" t="s">
        <v>6</v>
      </c>
      <c r="X39" t="s">
        <v>6</v>
      </c>
      <c r="Y39">
        <v>3</v>
      </c>
      <c r="Z39">
        <v>22</v>
      </c>
      <c r="AA39">
        <v>240</v>
      </c>
      <c r="AB39" s="13"/>
      <c r="AC39" t="s">
        <v>6</v>
      </c>
      <c r="AD39" s="13"/>
      <c r="AE39">
        <v>27</v>
      </c>
      <c r="AF39" t="s">
        <v>6</v>
      </c>
      <c r="AG39" t="s">
        <v>6</v>
      </c>
      <c r="AH39" t="s">
        <v>6</v>
      </c>
      <c r="AI39" t="s">
        <v>6</v>
      </c>
      <c r="AK39" t="s">
        <v>6</v>
      </c>
      <c r="AM39" s="13">
        <v>43133</v>
      </c>
      <c r="AN39">
        <f t="shared" si="0"/>
        <v>100</v>
      </c>
      <c r="AO39">
        <v>1</v>
      </c>
      <c r="AT39" t="s">
        <v>6</v>
      </c>
      <c r="AU39" t="s">
        <v>6</v>
      </c>
      <c r="AV39" t="s">
        <v>6</v>
      </c>
      <c r="AW39" t="s">
        <v>6</v>
      </c>
      <c r="AY39" t="s">
        <v>6</v>
      </c>
      <c r="AZ39" t="s">
        <v>6</v>
      </c>
      <c r="BA39" t="s">
        <v>6</v>
      </c>
      <c r="BB39" t="s">
        <v>7</v>
      </c>
      <c r="BC39" t="s">
        <v>7</v>
      </c>
      <c r="BD39" t="s">
        <v>6</v>
      </c>
      <c r="BE39" t="s">
        <v>7</v>
      </c>
      <c r="BF39" t="s">
        <v>6</v>
      </c>
      <c r="BG39" t="s">
        <v>6</v>
      </c>
      <c r="BH39" t="s">
        <v>7</v>
      </c>
      <c r="BI39" t="s">
        <v>7</v>
      </c>
      <c r="BJ39" t="s">
        <v>7</v>
      </c>
      <c r="BK39" t="s">
        <v>7</v>
      </c>
      <c r="BL39" t="s">
        <v>6</v>
      </c>
      <c r="BM39" t="s">
        <v>6</v>
      </c>
      <c r="BP39" t="s">
        <v>6</v>
      </c>
      <c r="BQ39" s="13">
        <v>43019</v>
      </c>
      <c r="BR39">
        <v>25</v>
      </c>
      <c r="BU39" t="s">
        <v>35</v>
      </c>
      <c r="BV39" s="14">
        <v>112</v>
      </c>
      <c r="BW39" s="14">
        <v>40</v>
      </c>
      <c r="BX39" s="14"/>
      <c r="BY39" s="14"/>
      <c r="BZ39" s="13"/>
      <c r="CB39" s="14"/>
      <c r="CC39" s="13"/>
      <c r="CD39" s="14"/>
      <c r="CE39" s="14"/>
      <c r="CF39" s="13"/>
      <c r="CG39" s="14"/>
      <c r="CH39" s="14"/>
      <c r="CI39" s="13"/>
      <c r="CJ39" s="14">
        <v>113.5</v>
      </c>
      <c r="CK39" s="14">
        <v>43.1</v>
      </c>
      <c r="CL39">
        <f>(CJ39-BV39)/2</f>
        <v>0.75</v>
      </c>
      <c r="CO39" s="13">
        <v>43033</v>
      </c>
    </row>
    <row r="40" spans="1:93" x14ac:dyDescent="0.2">
      <c r="A40">
        <v>153</v>
      </c>
      <c r="B40" s="52">
        <v>4652076</v>
      </c>
      <c r="C40" s="13">
        <v>41481</v>
      </c>
      <c r="D40" s="52">
        <v>27</v>
      </c>
      <c r="E40" s="52">
        <v>800</v>
      </c>
      <c r="F40" t="s">
        <v>6</v>
      </c>
      <c r="G40" t="s">
        <v>6</v>
      </c>
      <c r="H40">
        <v>1</v>
      </c>
      <c r="I40" t="s">
        <v>6</v>
      </c>
      <c r="J40">
        <v>1</v>
      </c>
      <c r="K40">
        <v>0</v>
      </c>
      <c r="L40">
        <v>28</v>
      </c>
      <c r="M40" t="s">
        <v>7</v>
      </c>
      <c r="N40">
        <v>2</v>
      </c>
      <c r="O40">
        <v>5</v>
      </c>
      <c r="P40" t="s">
        <v>6</v>
      </c>
      <c r="Q40" t="s">
        <v>6</v>
      </c>
      <c r="R40" t="s">
        <v>6</v>
      </c>
      <c r="X40" t="s">
        <v>7</v>
      </c>
      <c r="Y40">
        <v>2</v>
      </c>
      <c r="Z40">
        <v>24</v>
      </c>
      <c r="AA40">
        <v>200</v>
      </c>
      <c r="AB40" s="13"/>
      <c r="AC40" t="s">
        <v>6</v>
      </c>
      <c r="AD40" s="13"/>
      <c r="AE40">
        <v>37.799999999999997</v>
      </c>
      <c r="AF40" t="s">
        <v>6</v>
      </c>
      <c r="AG40" t="s">
        <v>6</v>
      </c>
      <c r="AH40" t="s">
        <v>6</v>
      </c>
      <c r="AI40" t="s">
        <v>6</v>
      </c>
      <c r="AK40" t="s">
        <v>6</v>
      </c>
      <c r="AM40" s="13">
        <v>41591</v>
      </c>
      <c r="AN40">
        <f t="shared" si="0"/>
        <v>110</v>
      </c>
      <c r="AO40">
        <v>1</v>
      </c>
      <c r="AT40" t="s">
        <v>6</v>
      </c>
      <c r="AU40" t="s">
        <v>6</v>
      </c>
      <c r="AV40" t="s">
        <v>6</v>
      </c>
      <c r="AW40" t="s">
        <v>6</v>
      </c>
      <c r="AY40" t="s">
        <v>6</v>
      </c>
      <c r="AZ40" t="s">
        <v>6</v>
      </c>
      <c r="BA40" t="s">
        <v>6</v>
      </c>
      <c r="BB40" t="s">
        <v>7</v>
      </c>
      <c r="BC40" t="s">
        <v>7</v>
      </c>
      <c r="BD40" t="s">
        <v>6</v>
      </c>
      <c r="BE40" t="s">
        <v>6</v>
      </c>
      <c r="BF40" t="s">
        <v>6</v>
      </c>
      <c r="BG40" t="s">
        <v>6</v>
      </c>
      <c r="BH40" t="s">
        <v>7</v>
      </c>
      <c r="BI40" t="s">
        <v>6</v>
      </c>
      <c r="BJ40" t="s">
        <v>7</v>
      </c>
      <c r="BK40" t="s">
        <v>7</v>
      </c>
      <c r="BL40" t="s">
        <v>6</v>
      </c>
      <c r="BM40" t="s">
        <v>6</v>
      </c>
      <c r="BP40" t="s">
        <v>6</v>
      </c>
      <c r="BQ40" s="13">
        <v>41339</v>
      </c>
      <c r="BR40">
        <v>7</v>
      </c>
      <c r="BS40">
        <v>84.4</v>
      </c>
      <c r="BU40" t="s">
        <v>35</v>
      </c>
      <c r="BV40" s="14">
        <v>90.3</v>
      </c>
      <c r="BW40" s="14">
        <v>34.200000000000003</v>
      </c>
      <c r="BX40" s="14">
        <v>87.9</v>
      </c>
      <c r="BY40" s="14">
        <v>33.200000000000003</v>
      </c>
      <c r="BZ40" s="13">
        <v>41381</v>
      </c>
      <c r="CA40" s="14">
        <v>87.1</v>
      </c>
      <c r="CB40" s="14">
        <v>33</v>
      </c>
      <c r="CC40" s="13">
        <v>41437</v>
      </c>
      <c r="CD40" s="14"/>
      <c r="CE40" s="14"/>
      <c r="CF40" s="13"/>
      <c r="CG40" s="14"/>
      <c r="CH40" s="14"/>
      <c r="CI40" s="13"/>
      <c r="CJ40" s="14">
        <v>87.1</v>
      </c>
      <c r="CK40" s="14">
        <v>33</v>
      </c>
      <c r="CL40">
        <f>(CJ40-BX40)/14</f>
        <v>-5.7142857142857953E-2</v>
      </c>
      <c r="CM40">
        <f>(CK40-BY40)/14</f>
        <v>-1.4285714285714488E-2</v>
      </c>
      <c r="CO40" s="13">
        <v>41481</v>
      </c>
    </row>
    <row r="41" spans="1:93" x14ac:dyDescent="0.2">
      <c r="A41">
        <v>154</v>
      </c>
      <c r="B41" s="52">
        <v>4642141</v>
      </c>
      <c r="C41" s="13">
        <v>41434</v>
      </c>
      <c r="D41" s="52">
        <v>27</v>
      </c>
      <c r="E41" s="52">
        <v>890</v>
      </c>
      <c r="F41" t="s">
        <v>6</v>
      </c>
      <c r="G41" t="s">
        <v>6</v>
      </c>
      <c r="H41">
        <v>1</v>
      </c>
      <c r="I41" t="s">
        <v>6</v>
      </c>
      <c r="J41">
        <v>1</v>
      </c>
      <c r="K41">
        <v>0</v>
      </c>
      <c r="L41">
        <v>24</v>
      </c>
      <c r="M41" t="s">
        <v>7</v>
      </c>
      <c r="N41">
        <v>1</v>
      </c>
      <c r="O41">
        <v>6</v>
      </c>
      <c r="P41" t="s">
        <v>6</v>
      </c>
      <c r="Q41" t="s">
        <v>6</v>
      </c>
      <c r="R41" t="s">
        <v>6</v>
      </c>
      <c r="X41" t="s">
        <v>6</v>
      </c>
      <c r="Y41">
        <v>0</v>
      </c>
      <c r="AB41" s="13"/>
      <c r="AC41" t="s">
        <v>6</v>
      </c>
      <c r="AD41" s="13"/>
      <c r="AE41">
        <v>31.1</v>
      </c>
      <c r="AF41" t="s">
        <v>6</v>
      </c>
      <c r="AG41" t="s">
        <v>7</v>
      </c>
      <c r="AH41" t="s">
        <v>6</v>
      </c>
      <c r="AI41" t="s">
        <v>7</v>
      </c>
      <c r="AJ41">
        <v>2</v>
      </c>
      <c r="AK41" t="s">
        <v>6</v>
      </c>
      <c r="AM41" s="13">
        <v>41436</v>
      </c>
      <c r="AN41">
        <f t="shared" si="0"/>
        <v>2</v>
      </c>
      <c r="AO41">
        <v>2</v>
      </c>
      <c r="AP41" t="s">
        <v>170</v>
      </c>
      <c r="AT41">
        <v>2</v>
      </c>
      <c r="AU41">
        <v>5</v>
      </c>
      <c r="AV41" t="s">
        <v>6</v>
      </c>
      <c r="AW41" t="s">
        <v>7</v>
      </c>
      <c r="AY41" t="s">
        <v>6</v>
      </c>
      <c r="AZ41" t="s">
        <v>6</v>
      </c>
      <c r="BA41" t="s">
        <v>6</v>
      </c>
      <c r="BB41" t="s">
        <v>7</v>
      </c>
      <c r="BC41" t="s">
        <v>7</v>
      </c>
      <c r="BD41" t="s">
        <v>6</v>
      </c>
      <c r="BE41" t="s">
        <v>6</v>
      </c>
      <c r="BF41" t="s">
        <v>6</v>
      </c>
      <c r="BG41" t="s">
        <v>6</v>
      </c>
      <c r="BH41" t="s">
        <v>6</v>
      </c>
      <c r="BI41" t="s">
        <v>6</v>
      </c>
      <c r="BJ41" t="s">
        <v>7</v>
      </c>
      <c r="BK41" t="s">
        <v>6</v>
      </c>
      <c r="BL41" t="s">
        <v>6</v>
      </c>
      <c r="BM41" t="s">
        <v>6</v>
      </c>
      <c r="BP41" t="s">
        <v>6</v>
      </c>
      <c r="BQ41" s="13">
        <v>41302</v>
      </c>
      <c r="BR41">
        <v>10</v>
      </c>
      <c r="BU41" t="s">
        <v>60</v>
      </c>
      <c r="BV41" s="14">
        <v>59.8</v>
      </c>
      <c r="BW41" s="14">
        <v>23.4</v>
      </c>
      <c r="BX41" s="14">
        <v>62.6</v>
      </c>
      <c r="BY41" s="14">
        <v>24.4</v>
      </c>
      <c r="BZ41" s="13">
        <v>41337</v>
      </c>
      <c r="CA41" s="14">
        <v>63.5</v>
      </c>
      <c r="CB41" s="14">
        <v>24.8</v>
      </c>
      <c r="CC41" s="13">
        <v>41394</v>
      </c>
      <c r="CD41" s="14"/>
      <c r="CE41" s="14"/>
      <c r="CF41" s="13"/>
      <c r="CG41" s="14"/>
      <c r="CH41" s="14"/>
      <c r="CI41" s="13"/>
      <c r="CJ41" s="14">
        <v>64.400000000000006</v>
      </c>
      <c r="CK41" s="14">
        <v>25.1</v>
      </c>
      <c r="CL41">
        <f>(CJ41-BX41)/14</f>
        <v>0.12857142857142886</v>
      </c>
      <c r="CM41">
        <f>(CK41-BY41)/14</f>
        <v>5.0000000000000204E-2</v>
      </c>
      <c r="CO41" s="13">
        <v>41434</v>
      </c>
    </row>
    <row r="42" spans="1:93" x14ac:dyDescent="0.2">
      <c r="A42">
        <v>155</v>
      </c>
      <c r="B42" s="52">
        <v>4883058</v>
      </c>
      <c r="C42" s="13">
        <v>42634</v>
      </c>
      <c r="D42" s="52">
        <v>29</v>
      </c>
      <c r="E42" s="52">
        <v>1390</v>
      </c>
      <c r="F42" t="s">
        <v>6</v>
      </c>
      <c r="G42" t="s">
        <v>6</v>
      </c>
      <c r="H42">
        <v>1</v>
      </c>
      <c r="I42">
        <v>3</v>
      </c>
      <c r="J42">
        <v>1</v>
      </c>
      <c r="K42">
        <v>0</v>
      </c>
      <c r="L42">
        <v>45</v>
      </c>
      <c r="M42" t="s">
        <v>7</v>
      </c>
      <c r="N42">
        <v>7</v>
      </c>
      <c r="O42">
        <v>9</v>
      </c>
      <c r="P42" t="s">
        <v>6</v>
      </c>
      <c r="Q42" t="s">
        <v>6</v>
      </c>
      <c r="R42" t="s">
        <v>6</v>
      </c>
      <c r="X42" t="s">
        <v>6</v>
      </c>
      <c r="Y42">
        <v>2</v>
      </c>
      <c r="Z42">
        <v>30</v>
      </c>
      <c r="AA42">
        <v>210</v>
      </c>
      <c r="AB42" s="13"/>
      <c r="AC42" t="s">
        <v>6</v>
      </c>
      <c r="AD42" s="13"/>
      <c r="AE42">
        <v>33.1</v>
      </c>
      <c r="AF42" t="s">
        <v>6</v>
      </c>
      <c r="AG42" t="s">
        <v>7</v>
      </c>
      <c r="AH42" t="s">
        <v>7</v>
      </c>
      <c r="AI42" t="s">
        <v>6</v>
      </c>
      <c r="AK42" t="s">
        <v>6</v>
      </c>
      <c r="AM42" s="13">
        <v>42693</v>
      </c>
      <c r="AN42">
        <f t="shared" si="0"/>
        <v>59</v>
      </c>
      <c r="AO42">
        <v>1</v>
      </c>
      <c r="AT42" t="s">
        <v>6</v>
      </c>
      <c r="AU42">
        <v>5</v>
      </c>
      <c r="AV42" t="s">
        <v>6</v>
      </c>
      <c r="AW42" t="s">
        <v>6</v>
      </c>
      <c r="AY42" t="s">
        <v>6</v>
      </c>
      <c r="AZ42" t="s">
        <v>6</v>
      </c>
      <c r="BA42" t="s">
        <v>6</v>
      </c>
      <c r="BB42" t="s">
        <v>6</v>
      </c>
      <c r="BC42" t="s">
        <v>7</v>
      </c>
      <c r="BD42" t="s">
        <v>7</v>
      </c>
      <c r="BE42" t="s">
        <v>7</v>
      </c>
      <c r="BF42" t="s">
        <v>6</v>
      </c>
      <c r="BG42" t="s">
        <v>6</v>
      </c>
      <c r="BH42" t="s">
        <v>7</v>
      </c>
      <c r="BI42" t="s">
        <v>6</v>
      </c>
      <c r="BJ42" t="s">
        <v>6</v>
      </c>
      <c r="BK42" t="s">
        <v>7</v>
      </c>
      <c r="BL42" t="s">
        <v>6</v>
      </c>
      <c r="BM42" t="s">
        <v>6</v>
      </c>
      <c r="BP42" t="s">
        <v>6</v>
      </c>
      <c r="BQ42" s="13">
        <v>42576</v>
      </c>
      <c r="BR42">
        <v>21</v>
      </c>
      <c r="BU42" t="s">
        <v>19</v>
      </c>
      <c r="BV42" s="14">
        <v>67.900000000000006</v>
      </c>
      <c r="BW42" s="14">
        <v>29.3</v>
      </c>
      <c r="BX42" s="14">
        <v>71.7</v>
      </c>
      <c r="BY42" s="14">
        <v>30.9</v>
      </c>
      <c r="BZ42" s="13">
        <v>42611</v>
      </c>
      <c r="CB42" s="14"/>
      <c r="CC42" s="13"/>
      <c r="CD42" s="14"/>
      <c r="CE42" s="14"/>
      <c r="CF42" s="13"/>
      <c r="CG42" s="14"/>
      <c r="CH42" s="14"/>
      <c r="CI42" s="13"/>
      <c r="CJ42" s="14">
        <v>80.8</v>
      </c>
      <c r="CK42" s="14">
        <v>34.6</v>
      </c>
      <c r="CL42">
        <f>(CJ42-BV42)/8.5</f>
        <v>1.5176470588235285</v>
      </c>
      <c r="CM42">
        <f>(CK42-BW42)/8.5</f>
        <v>0.623529411764706</v>
      </c>
      <c r="CO42" s="13">
        <v>42634</v>
      </c>
    </row>
    <row r="43" spans="1:93" x14ac:dyDescent="0.2">
      <c r="A43">
        <v>156</v>
      </c>
      <c r="B43" s="52">
        <v>4718601</v>
      </c>
      <c r="C43" s="13">
        <v>41831</v>
      </c>
      <c r="D43" s="52">
        <v>28</v>
      </c>
      <c r="E43" s="52">
        <v>1150</v>
      </c>
      <c r="F43" t="s">
        <v>6</v>
      </c>
      <c r="G43" t="s">
        <v>6</v>
      </c>
      <c r="H43">
        <v>1</v>
      </c>
      <c r="I43" t="s">
        <v>6</v>
      </c>
      <c r="J43">
        <v>1</v>
      </c>
      <c r="K43">
        <v>0</v>
      </c>
      <c r="L43">
        <v>19</v>
      </c>
      <c r="M43" t="s">
        <v>7</v>
      </c>
      <c r="N43">
        <v>5</v>
      </c>
      <c r="O43">
        <v>8</v>
      </c>
      <c r="P43" t="s">
        <v>6</v>
      </c>
      <c r="Q43" t="s">
        <v>6</v>
      </c>
      <c r="R43" t="s">
        <v>6</v>
      </c>
      <c r="X43" t="s">
        <v>7</v>
      </c>
      <c r="Y43">
        <v>3</v>
      </c>
      <c r="Z43">
        <v>22</v>
      </c>
      <c r="AA43">
        <v>140</v>
      </c>
      <c r="AB43" s="13"/>
      <c r="AC43" t="s">
        <v>6</v>
      </c>
      <c r="AD43" s="13"/>
      <c r="AE43">
        <v>46.6</v>
      </c>
      <c r="AF43" t="s">
        <v>6</v>
      </c>
      <c r="AG43" t="s">
        <v>6</v>
      </c>
      <c r="AH43" t="s">
        <v>6</v>
      </c>
      <c r="AI43" t="s">
        <v>7</v>
      </c>
      <c r="AJ43">
        <v>5</v>
      </c>
      <c r="AK43" t="s">
        <v>6</v>
      </c>
      <c r="AM43" s="13">
        <v>41906</v>
      </c>
      <c r="AN43">
        <f t="shared" si="0"/>
        <v>75</v>
      </c>
      <c r="AO43">
        <v>1</v>
      </c>
      <c r="AT43" t="s">
        <v>6</v>
      </c>
      <c r="AU43" t="s">
        <v>6</v>
      </c>
      <c r="AV43" t="s">
        <v>6</v>
      </c>
      <c r="AW43" t="s">
        <v>6</v>
      </c>
      <c r="AY43" t="s">
        <v>6</v>
      </c>
      <c r="AZ43" t="s">
        <v>6</v>
      </c>
      <c r="BA43" t="s">
        <v>71</v>
      </c>
      <c r="BB43" t="s">
        <v>6</v>
      </c>
      <c r="BC43" t="s">
        <v>7</v>
      </c>
      <c r="BD43" t="s">
        <v>6</v>
      </c>
      <c r="BE43" t="s">
        <v>6</v>
      </c>
      <c r="BF43" t="s">
        <v>6</v>
      </c>
      <c r="BG43" t="s">
        <v>6</v>
      </c>
      <c r="BH43" t="s">
        <v>6</v>
      </c>
      <c r="BI43" t="s">
        <v>6</v>
      </c>
      <c r="BJ43" t="s">
        <v>7</v>
      </c>
      <c r="BK43" t="s">
        <v>7</v>
      </c>
      <c r="BL43" t="s">
        <v>6</v>
      </c>
      <c r="BM43" t="s">
        <v>6</v>
      </c>
      <c r="BP43" t="s">
        <v>6</v>
      </c>
      <c r="BQ43" s="13">
        <v>41788</v>
      </c>
      <c r="BR43">
        <v>20</v>
      </c>
      <c r="BU43" t="s">
        <v>68</v>
      </c>
      <c r="BV43" s="14">
        <v>131</v>
      </c>
      <c r="BW43" s="14">
        <v>45.4</v>
      </c>
      <c r="BX43" s="14">
        <v>131.69999999999999</v>
      </c>
      <c r="BY43" s="14">
        <v>45.6</v>
      </c>
      <c r="BZ43" s="13">
        <v>41816</v>
      </c>
      <c r="CB43" s="14"/>
      <c r="CC43" s="13"/>
      <c r="CD43" s="14"/>
      <c r="CE43" s="14"/>
      <c r="CF43" s="13"/>
      <c r="CG43" s="14"/>
      <c r="CH43" s="14"/>
      <c r="CI43" s="13"/>
      <c r="CJ43" s="14">
        <v>131.69999999999999</v>
      </c>
      <c r="CK43" s="14">
        <v>45.6</v>
      </c>
      <c r="CL43">
        <f>(CJ43-BV43)/6</f>
        <v>0.11666666666666477</v>
      </c>
      <c r="CM43">
        <f>(CK43-BW43)/6</f>
        <v>3.3333333333333805E-2</v>
      </c>
      <c r="CO43" s="13">
        <v>41831</v>
      </c>
    </row>
    <row r="44" spans="1:93" x14ac:dyDescent="0.2">
      <c r="A44">
        <v>157</v>
      </c>
      <c r="B44" s="52">
        <v>4896536</v>
      </c>
      <c r="C44" s="13">
        <v>42693</v>
      </c>
      <c r="D44" s="52">
        <v>27</v>
      </c>
      <c r="E44" s="52">
        <v>1230</v>
      </c>
      <c r="F44" t="s">
        <v>6</v>
      </c>
      <c r="G44" t="s">
        <v>6</v>
      </c>
      <c r="H44">
        <v>1</v>
      </c>
      <c r="I44" t="s">
        <v>6</v>
      </c>
      <c r="J44">
        <v>1</v>
      </c>
      <c r="K44">
        <v>0</v>
      </c>
      <c r="L44">
        <v>35</v>
      </c>
      <c r="M44" t="s">
        <v>7</v>
      </c>
      <c r="N44">
        <v>2</v>
      </c>
      <c r="O44">
        <v>6</v>
      </c>
      <c r="P44" t="s">
        <v>6</v>
      </c>
      <c r="Q44" t="s">
        <v>6</v>
      </c>
      <c r="R44" t="s">
        <v>6</v>
      </c>
      <c r="X44" t="s">
        <v>6</v>
      </c>
      <c r="Y44">
        <v>2</v>
      </c>
      <c r="Z44">
        <v>26</v>
      </c>
      <c r="AA44">
        <v>200</v>
      </c>
      <c r="AB44" s="13"/>
      <c r="AC44">
        <v>1</v>
      </c>
      <c r="AD44" s="13"/>
      <c r="AE44">
        <v>29.1</v>
      </c>
      <c r="AF44" t="s">
        <v>6</v>
      </c>
      <c r="AG44" t="s">
        <v>6</v>
      </c>
      <c r="AH44" t="s">
        <v>6</v>
      </c>
      <c r="AI44" t="s">
        <v>7</v>
      </c>
      <c r="AJ44">
        <v>12</v>
      </c>
      <c r="AK44" t="s">
        <v>7</v>
      </c>
      <c r="AL44" t="s">
        <v>166</v>
      </c>
      <c r="AM44" s="13">
        <v>42754</v>
      </c>
      <c r="AN44">
        <f t="shared" si="0"/>
        <v>61</v>
      </c>
      <c r="AO44">
        <v>1</v>
      </c>
      <c r="AT44" t="s">
        <v>6</v>
      </c>
      <c r="AU44" t="s">
        <v>6</v>
      </c>
      <c r="AV44" t="s">
        <v>6</v>
      </c>
      <c r="AW44" t="s">
        <v>6</v>
      </c>
      <c r="AY44" t="s">
        <v>6</v>
      </c>
      <c r="AZ44" t="s">
        <v>6</v>
      </c>
      <c r="BA44" t="s">
        <v>6</v>
      </c>
      <c r="BB44" t="s">
        <v>7</v>
      </c>
      <c r="BC44" t="s">
        <v>7</v>
      </c>
      <c r="BD44" t="s">
        <v>6</v>
      </c>
      <c r="BE44" t="s">
        <v>6</v>
      </c>
      <c r="BF44" t="s">
        <v>6</v>
      </c>
      <c r="BG44" t="s">
        <v>6</v>
      </c>
      <c r="BH44" t="s">
        <v>6</v>
      </c>
      <c r="BI44" t="s">
        <v>6</v>
      </c>
      <c r="BJ44" t="s">
        <v>7</v>
      </c>
      <c r="BK44" t="s">
        <v>7</v>
      </c>
      <c r="BL44" t="s">
        <v>6</v>
      </c>
      <c r="BM44" t="s">
        <v>7</v>
      </c>
      <c r="BN44" t="s">
        <v>32</v>
      </c>
      <c r="BP44" t="s">
        <v>6</v>
      </c>
      <c r="BQ44" s="13">
        <v>42635</v>
      </c>
      <c r="BR44">
        <v>16</v>
      </c>
      <c r="BS44">
        <v>81.599999999999994</v>
      </c>
      <c r="BT44">
        <v>33</v>
      </c>
      <c r="BU44" t="s">
        <v>28</v>
      </c>
      <c r="BV44" s="14">
        <v>80.400000000000006</v>
      </c>
      <c r="BW44" s="14">
        <v>32.4</v>
      </c>
      <c r="BX44" s="14">
        <v>79.400000000000006</v>
      </c>
      <c r="BY44" s="14">
        <v>31.7</v>
      </c>
      <c r="BZ44" s="13">
        <v>42674</v>
      </c>
      <c r="CB44" s="14"/>
      <c r="CC44" s="13"/>
      <c r="CD44" s="14"/>
      <c r="CE44" s="14"/>
      <c r="CF44" s="13"/>
      <c r="CG44" s="14"/>
      <c r="CH44" s="14"/>
      <c r="CI44" s="13"/>
      <c r="CJ44" s="14">
        <v>77.400000000000006</v>
      </c>
      <c r="CK44" s="14">
        <v>31.2</v>
      </c>
      <c r="CL44">
        <f>(CJ44-BV44)/8</f>
        <v>-0.375</v>
      </c>
      <c r="CM44">
        <f>(CK44-BW44)/8</f>
        <v>-0.14999999999999991</v>
      </c>
      <c r="CO44" s="13">
        <v>42693</v>
      </c>
    </row>
    <row r="45" spans="1:93" s="69" customFormat="1" x14ac:dyDescent="0.2">
      <c r="A45" s="69">
        <v>158</v>
      </c>
      <c r="B45" s="70">
        <v>4289076</v>
      </c>
      <c r="C45" s="71">
        <v>2009</v>
      </c>
      <c r="D45" s="70">
        <v>28</v>
      </c>
      <c r="E45" s="70">
        <v>1270</v>
      </c>
      <c r="Q45" t="s">
        <v>6</v>
      </c>
      <c r="R45" t="s">
        <v>6</v>
      </c>
      <c r="AB45" s="71"/>
      <c r="AD45" s="71"/>
      <c r="AF45" t="s">
        <v>6</v>
      </c>
      <c r="BQ45" s="71"/>
      <c r="BV45" s="72"/>
      <c r="BW45" s="72"/>
      <c r="BX45" s="72"/>
      <c r="BY45" s="72"/>
      <c r="BZ45" s="71"/>
      <c r="CA45" s="72"/>
      <c r="CB45" s="72"/>
      <c r="CC45" s="71"/>
      <c r="CD45" s="72"/>
      <c r="CE45" s="72"/>
      <c r="CF45" s="71"/>
      <c r="CG45" s="72"/>
      <c r="CH45" s="72"/>
      <c r="CI45" s="71"/>
      <c r="CJ45" s="72"/>
      <c r="CK45" s="72"/>
      <c r="CO45" s="71">
        <v>2009</v>
      </c>
    </row>
    <row r="46" spans="1:93" x14ac:dyDescent="0.2">
      <c r="A46">
        <v>159</v>
      </c>
      <c r="B46" s="52">
        <v>4725085</v>
      </c>
      <c r="C46" s="13">
        <v>41863</v>
      </c>
      <c r="D46" s="52">
        <v>29</v>
      </c>
      <c r="E46" s="52">
        <v>1210</v>
      </c>
      <c r="F46" t="s">
        <v>6</v>
      </c>
      <c r="G46" t="s">
        <v>6</v>
      </c>
      <c r="H46">
        <v>1</v>
      </c>
      <c r="I46" t="s">
        <v>6</v>
      </c>
      <c r="J46">
        <v>1</v>
      </c>
      <c r="K46">
        <v>0</v>
      </c>
      <c r="L46">
        <v>24</v>
      </c>
      <c r="M46" t="s">
        <v>7</v>
      </c>
      <c r="N46">
        <v>6</v>
      </c>
      <c r="O46">
        <v>8</v>
      </c>
      <c r="P46" t="s">
        <v>6</v>
      </c>
      <c r="Q46" t="s">
        <v>6</v>
      </c>
      <c r="R46" t="s">
        <v>6</v>
      </c>
      <c r="X46" t="s">
        <v>6</v>
      </c>
      <c r="Y46">
        <v>2</v>
      </c>
      <c r="Z46">
        <v>22</v>
      </c>
      <c r="AA46">
        <v>160</v>
      </c>
      <c r="AB46" s="13"/>
      <c r="AC46" t="s">
        <v>6</v>
      </c>
      <c r="AD46" s="13"/>
      <c r="AE46">
        <v>39.5</v>
      </c>
      <c r="AF46" t="s">
        <v>6</v>
      </c>
      <c r="AG46" t="s">
        <v>6</v>
      </c>
      <c r="AH46" t="s">
        <v>6</v>
      </c>
      <c r="AI46" t="s">
        <v>6</v>
      </c>
      <c r="AK46" t="s">
        <v>6</v>
      </c>
      <c r="AM46" s="13">
        <v>41921</v>
      </c>
      <c r="AN46">
        <f t="shared" ref="AN46:AN80" si="1">AM46-C46</f>
        <v>58</v>
      </c>
      <c r="AO46">
        <v>1</v>
      </c>
      <c r="AT46" t="s">
        <v>6</v>
      </c>
      <c r="AU46" t="s">
        <v>6</v>
      </c>
      <c r="AV46" t="s">
        <v>6</v>
      </c>
      <c r="AW46" t="s">
        <v>6</v>
      </c>
      <c r="AY46" t="s">
        <v>6</v>
      </c>
      <c r="AZ46" t="s">
        <v>6</v>
      </c>
      <c r="BA46" t="s">
        <v>6</v>
      </c>
      <c r="BB46" t="s">
        <v>7</v>
      </c>
      <c r="BC46" t="s">
        <v>6</v>
      </c>
      <c r="BD46" t="s">
        <v>6</v>
      </c>
      <c r="BE46" t="s">
        <v>6</v>
      </c>
      <c r="BF46" t="s">
        <v>6</v>
      </c>
      <c r="BG46" t="s">
        <v>6</v>
      </c>
      <c r="BH46" t="s">
        <v>6</v>
      </c>
      <c r="BI46" t="s">
        <v>6</v>
      </c>
      <c r="BJ46" t="s">
        <v>7</v>
      </c>
      <c r="BK46" t="s">
        <v>7</v>
      </c>
      <c r="BL46" t="s">
        <v>6</v>
      </c>
      <c r="BM46" t="s">
        <v>6</v>
      </c>
      <c r="BP46" t="s">
        <v>6</v>
      </c>
      <c r="BQ46" s="13">
        <v>41760</v>
      </c>
      <c r="BR46">
        <v>18</v>
      </c>
      <c r="BS46">
        <v>58.9</v>
      </c>
      <c r="BT46">
        <v>23.1</v>
      </c>
      <c r="BU46" t="s">
        <v>28</v>
      </c>
      <c r="BV46" s="14">
        <v>60.3</v>
      </c>
      <c r="BW46" s="14">
        <v>23.6</v>
      </c>
      <c r="BX46" s="14"/>
      <c r="BY46" s="14"/>
      <c r="BZ46" s="13"/>
      <c r="CB46" s="14"/>
      <c r="CC46" s="13"/>
      <c r="CD46" s="14"/>
      <c r="CE46" s="14"/>
      <c r="CF46" s="13"/>
      <c r="CG46" s="14"/>
      <c r="CH46" s="14"/>
      <c r="CI46" s="13"/>
      <c r="CJ46" s="14">
        <v>63.5</v>
      </c>
      <c r="CK46" s="14">
        <v>25.7</v>
      </c>
      <c r="CL46">
        <f>(CJ46-BV46)/14</f>
        <v>0.22857142857142879</v>
      </c>
      <c r="CM46">
        <f>(CK46-BW46)/14</f>
        <v>0.14999999999999986</v>
      </c>
      <c r="CO46" s="13">
        <v>41863</v>
      </c>
    </row>
    <row r="47" spans="1:93" x14ac:dyDescent="0.2">
      <c r="A47">
        <v>160</v>
      </c>
      <c r="B47" s="52">
        <v>4768919</v>
      </c>
      <c r="C47" s="13">
        <v>42099</v>
      </c>
      <c r="D47" s="52">
        <v>27</v>
      </c>
      <c r="E47" s="52">
        <v>1160</v>
      </c>
      <c r="F47" t="s">
        <v>6</v>
      </c>
      <c r="G47" t="s">
        <v>6</v>
      </c>
      <c r="H47">
        <v>1</v>
      </c>
      <c r="I47" t="s">
        <v>6</v>
      </c>
      <c r="J47">
        <v>1</v>
      </c>
      <c r="K47">
        <v>0</v>
      </c>
      <c r="L47">
        <v>24</v>
      </c>
      <c r="M47" t="s">
        <v>7</v>
      </c>
      <c r="N47">
        <v>6</v>
      </c>
      <c r="O47">
        <v>8</v>
      </c>
      <c r="P47" t="s">
        <v>6</v>
      </c>
      <c r="Q47" t="s">
        <v>6</v>
      </c>
      <c r="R47" t="s">
        <v>6</v>
      </c>
      <c r="X47" t="s">
        <v>6</v>
      </c>
      <c r="Y47">
        <v>3</v>
      </c>
      <c r="Z47">
        <v>24</v>
      </c>
      <c r="AA47">
        <v>160</v>
      </c>
      <c r="AB47" s="13"/>
      <c r="AC47" t="s">
        <v>6</v>
      </c>
      <c r="AD47" s="13"/>
      <c r="AE47">
        <v>27.1</v>
      </c>
      <c r="AF47" t="s">
        <v>6</v>
      </c>
      <c r="AG47" t="s">
        <v>6</v>
      </c>
      <c r="AH47" t="s">
        <v>7</v>
      </c>
      <c r="AI47" t="s">
        <v>6</v>
      </c>
      <c r="AK47" t="s">
        <v>6</v>
      </c>
      <c r="AM47" s="13">
        <v>42163</v>
      </c>
      <c r="AN47">
        <f t="shared" si="1"/>
        <v>64</v>
      </c>
      <c r="AO47">
        <v>1</v>
      </c>
      <c r="AT47" t="s">
        <v>6</v>
      </c>
      <c r="AU47" t="s">
        <v>6</v>
      </c>
      <c r="AV47" t="s">
        <v>6</v>
      </c>
      <c r="AW47" t="s">
        <v>6</v>
      </c>
      <c r="AY47" t="s">
        <v>6</v>
      </c>
      <c r="AZ47" t="s">
        <v>6</v>
      </c>
      <c r="BA47" t="s">
        <v>6</v>
      </c>
      <c r="BB47" t="s">
        <v>7</v>
      </c>
      <c r="BC47" t="s">
        <v>7</v>
      </c>
      <c r="BD47" t="s">
        <v>6</v>
      </c>
      <c r="BE47" t="s">
        <v>6</v>
      </c>
      <c r="BF47" t="s">
        <v>6</v>
      </c>
      <c r="BG47" t="s">
        <v>6</v>
      </c>
      <c r="BH47" t="s">
        <v>6</v>
      </c>
      <c r="BI47" t="s">
        <v>6</v>
      </c>
      <c r="BJ47" t="s">
        <v>7</v>
      </c>
      <c r="BK47" t="s">
        <v>7</v>
      </c>
      <c r="BL47" t="s">
        <v>6</v>
      </c>
      <c r="BM47" t="s">
        <v>6</v>
      </c>
      <c r="BP47" t="s">
        <v>6</v>
      </c>
      <c r="BQ47" s="13">
        <v>42069</v>
      </c>
      <c r="BR47">
        <v>23</v>
      </c>
      <c r="BU47" t="s">
        <v>19</v>
      </c>
      <c r="BV47" s="14">
        <v>89.6</v>
      </c>
      <c r="BW47" s="14">
        <v>38.700000000000003</v>
      </c>
      <c r="BX47" s="14">
        <v>88.5</v>
      </c>
      <c r="BY47" s="14">
        <v>38.200000000000003</v>
      </c>
      <c r="BZ47" s="13">
        <v>42093</v>
      </c>
      <c r="CB47" s="14"/>
      <c r="CC47" s="13"/>
      <c r="CD47" s="14"/>
      <c r="CE47" s="14"/>
      <c r="CF47" s="13"/>
      <c r="CG47" s="14"/>
      <c r="CH47" s="14"/>
      <c r="CI47" s="13"/>
      <c r="CJ47" s="14">
        <v>86.2</v>
      </c>
      <c r="CK47" s="14">
        <v>37.1</v>
      </c>
      <c r="CL47">
        <f>(CJ47-BV47)/4</f>
        <v>-0.84999999999999787</v>
      </c>
      <c r="CO47" s="13">
        <v>42099</v>
      </c>
    </row>
    <row r="48" spans="1:93" x14ac:dyDescent="0.2">
      <c r="A48">
        <v>161</v>
      </c>
      <c r="B48" s="52">
        <v>4421883</v>
      </c>
      <c r="C48" s="13">
        <v>40428</v>
      </c>
      <c r="D48" s="52">
        <v>29</v>
      </c>
      <c r="E48" s="52">
        <v>1360</v>
      </c>
      <c r="F48" t="s">
        <v>6</v>
      </c>
      <c r="G48" t="s">
        <v>6</v>
      </c>
      <c r="H48">
        <v>1</v>
      </c>
      <c r="I48" t="s">
        <v>6</v>
      </c>
      <c r="J48">
        <v>0</v>
      </c>
      <c r="K48">
        <v>1</v>
      </c>
      <c r="L48">
        <v>20</v>
      </c>
      <c r="M48" t="s">
        <v>7</v>
      </c>
      <c r="N48">
        <v>5</v>
      </c>
      <c r="O48">
        <v>8</v>
      </c>
      <c r="P48" t="s">
        <v>6</v>
      </c>
      <c r="Q48" t="s">
        <v>6</v>
      </c>
      <c r="R48" t="s">
        <v>6</v>
      </c>
      <c r="X48" t="s">
        <v>6</v>
      </c>
      <c r="Y48">
        <v>3</v>
      </c>
      <c r="Z48">
        <v>27</v>
      </c>
      <c r="AB48" s="13"/>
      <c r="AC48" t="s">
        <v>6</v>
      </c>
      <c r="AD48" s="13"/>
      <c r="AE48">
        <v>38.799999999999997</v>
      </c>
      <c r="AF48" t="s">
        <v>6</v>
      </c>
      <c r="AG48" t="s">
        <v>6</v>
      </c>
      <c r="AH48" t="s">
        <v>6</v>
      </c>
      <c r="AI48" t="s">
        <v>6</v>
      </c>
      <c r="AK48" t="s">
        <v>6</v>
      </c>
      <c r="AM48" s="13">
        <v>40468</v>
      </c>
      <c r="AN48">
        <f t="shared" si="1"/>
        <v>40</v>
      </c>
      <c r="AO48">
        <v>1</v>
      </c>
      <c r="AT48" t="s">
        <v>6</v>
      </c>
      <c r="AU48" t="s">
        <v>6</v>
      </c>
      <c r="AV48" t="s">
        <v>6</v>
      </c>
      <c r="AW48" t="s">
        <v>6</v>
      </c>
      <c r="AY48" t="s">
        <v>6</v>
      </c>
      <c r="AZ48" t="s">
        <v>6</v>
      </c>
      <c r="BA48" t="s">
        <v>6</v>
      </c>
      <c r="BB48" t="s">
        <v>6</v>
      </c>
      <c r="BC48" t="s">
        <v>6</v>
      </c>
      <c r="BD48" t="s">
        <v>7</v>
      </c>
      <c r="BE48" t="s">
        <v>6</v>
      </c>
      <c r="BF48" t="s">
        <v>6</v>
      </c>
      <c r="BG48" t="s">
        <v>6</v>
      </c>
      <c r="BH48" t="s">
        <v>6</v>
      </c>
      <c r="BI48" t="s">
        <v>6</v>
      </c>
      <c r="BJ48" t="s">
        <v>6</v>
      </c>
      <c r="BK48" t="s">
        <v>7</v>
      </c>
      <c r="BL48" t="s">
        <v>6</v>
      </c>
      <c r="BM48" t="s">
        <v>6</v>
      </c>
      <c r="BP48" t="s">
        <v>6</v>
      </c>
      <c r="BQ48" s="13">
        <v>40262</v>
      </c>
      <c r="BR48">
        <v>6</v>
      </c>
      <c r="BU48" t="s">
        <v>28</v>
      </c>
      <c r="BV48" s="14">
        <v>91.6</v>
      </c>
      <c r="BW48" s="14">
        <v>36.9</v>
      </c>
      <c r="BX48" s="14">
        <v>88.5</v>
      </c>
      <c r="BY48" s="14">
        <v>35.700000000000003</v>
      </c>
      <c r="BZ48" s="13">
        <v>40280</v>
      </c>
      <c r="CA48" s="14">
        <v>87.5</v>
      </c>
      <c r="CB48" s="14">
        <v>35.299999999999997</v>
      </c>
      <c r="CC48" s="13">
        <v>40347</v>
      </c>
      <c r="CD48" s="14">
        <v>98.9</v>
      </c>
      <c r="CE48" s="14">
        <v>39.9</v>
      </c>
      <c r="CF48" s="13">
        <v>40403</v>
      </c>
      <c r="CG48" s="14"/>
      <c r="CH48" s="14"/>
      <c r="CI48" s="13"/>
      <c r="CJ48" s="14">
        <v>100.7</v>
      </c>
      <c r="CK48" s="14">
        <v>40.6</v>
      </c>
      <c r="CL48">
        <f>(CJ48-CA48)/11</f>
        <v>1.2000000000000002</v>
      </c>
      <c r="CM48">
        <f>(CK48-CB48)/11</f>
        <v>0.4818181818181822</v>
      </c>
      <c r="CO48" s="13">
        <v>40428</v>
      </c>
    </row>
    <row r="49" spans="1:93" x14ac:dyDescent="0.2">
      <c r="A49">
        <v>162</v>
      </c>
      <c r="B49" s="52">
        <v>4565389</v>
      </c>
      <c r="C49" s="13">
        <v>41070</v>
      </c>
      <c r="D49" s="52">
        <v>29</v>
      </c>
      <c r="E49" s="52">
        <v>1260</v>
      </c>
      <c r="F49" t="s">
        <v>6</v>
      </c>
      <c r="G49" t="s">
        <v>6</v>
      </c>
      <c r="H49">
        <v>1</v>
      </c>
      <c r="I49" t="s">
        <v>6</v>
      </c>
      <c r="J49">
        <v>1</v>
      </c>
      <c r="K49">
        <v>0</v>
      </c>
      <c r="L49">
        <v>35</v>
      </c>
      <c r="M49" t="s">
        <v>6</v>
      </c>
      <c r="N49">
        <v>7</v>
      </c>
      <c r="O49">
        <v>9</v>
      </c>
      <c r="P49" t="s">
        <v>6</v>
      </c>
      <c r="Q49" t="s">
        <v>6</v>
      </c>
      <c r="R49" t="s">
        <v>6</v>
      </c>
      <c r="X49" t="s">
        <v>6</v>
      </c>
      <c r="Y49">
        <v>2</v>
      </c>
      <c r="Z49">
        <v>22</v>
      </c>
      <c r="AA49">
        <v>160</v>
      </c>
      <c r="AB49" s="13"/>
      <c r="AC49" t="s">
        <v>6</v>
      </c>
      <c r="AD49" s="13"/>
      <c r="AE49">
        <v>38.6</v>
      </c>
      <c r="AF49" t="s">
        <v>6</v>
      </c>
      <c r="AG49" t="s">
        <v>6</v>
      </c>
      <c r="AH49" t="s">
        <v>6</v>
      </c>
      <c r="AI49" t="s">
        <v>6</v>
      </c>
      <c r="AK49" t="s">
        <v>6</v>
      </c>
      <c r="AM49" s="13">
        <v>41138</v>
      </c>
      <c r="AN49">
        <f t="shared" si="1"/>
        <v>68</v>
      </c>
      <c r="AO49">
        <v>1</v>
      </c>
      <c r="AT49" t="s">
        <v>6</v>
      </c>
      <c r="AU49" t="s">
        <v>6</v>
      </c>
      <c r="AV49" t="s">
        <v>6</v>
      </c>
      <c r="AW49" t="s">
        <v>6</v>
      </c>
      <c r="AY49" t="s">
        <v>6</v>
      </c>
      <c r="AZ49" t="s">
        <v>6</v>
      </c>
      <c r="BA49" t="s">
        <v>6</v>
      </c>
      <c r="BB49" t="s">
        <v>6</v>
      </c>
      <c r="BC49" t="s">
        <v>7</v>
      </c>
      <c r="BD49" t="s">
        <v>7</v>
      </c>
      <c r="BE49" t="s">
        <v>7</v>
      </c>
      <c r="BF49" t="s">
        <v>6</v>
      </c>
      <c r="BG49" t="s">
        <v>6</v>
      </c>
      <c r="BH49" t="s">
        <v>7</v>
      </c>
      <c r="BI49" t="s">
        <v>6</v>
      </c>
      <c r="BJ49" t="s">
        <v>6</v>
      </c>
      <c r="BK49" t="s">
        <v>6</v>
      </c>
      <c r="BL49" t="s">
        <v>6</v>
      </c>
      <c r="BM49" t="s">
        <v>6</v>
      </c>
      <c r="BP49" t="s">
        <v>6</v>
      </c>
      <c r="BQ49" s="13">
        <v>40975</v>
      </c>
      <c r="BR49">
        <v>15</v>
      </c>
      <c r="BS49">
        <v>87.5</v>
      </c>
      <c r="BT49">
        <v>31.1</v>
      </c>
      <c r="BU49" t="s">
        <v>17</v>
      </c>
      <c r="BV49" s="14">
        <v>90.7</v>
      </c>
      <c r="BW49" s="14">
        <v>32.299999999999997</v>
      </c>
      <c r="BX49" s="14">
        <v>96.6</v>
      </c>
      <c r="BY49" s="14">
        <v>34.4</v>
      </c>
      <c r="BZ49" s="13">
        <v>41044</v>
      </c>
      <c r="CB49" s="14"/>
      <c r="CC49" s="13"/>
      <c r="CD49" s="14"/>
      <c r="CE49" s="14"/>
      <c r="CF49" s="13"/>
      <c r="CG49" s="14"/>
      <c r="CH49" s="14"/>
      <c r="CI49" s="13"/>
      <c r="CJ49" s="14">
        <v>97</v>
      </c>
      <c r="CK49" s="14">
        <v>34.5</v>
      </c>
      <c r="CL49">
        <f>(CJ49-BV49)/13.5</f>
        <v>0.46666666666666645</v>
      </c>
      <c r="CM49">
        <f>(CK49-BW49)/13.5</f>
        <v>0.16296296296296317</v>
      </c>
      <c r="CO49" s="13">
        <v>41070</v>
      </c>
    </row>
    <row r="50" spans="1:93" x14ac:dyDescent="0.2">
      <c r="A50">
        <v>163</v>
      </c>
      <c r="B50" s="52">
        <v>4356337</v>
      </c>
      <c r="C50" s="13">
        <v>40143</v>
      </c>
      <c r="D50" s="52">
        <v>29</v>
      </c>
      <c r="E50" s="52">
        <v>1040</v>
      </c>
      <c r="F50" t="s">
        <v>6</v>
      </c>
      <c r="G50" t="s">
        <v>6</v>
      </c>
      <c r="H50">
        <v>1</v>
      </c>
      <c r="I50">
        <v>3</v>
      </c>
      <c r="J50">
        <v>0</v>
      </c>
      <c r="K50">
        <v>1</v>
      </c>
      <c r="L50">
        <v>29</v>
      </c>
      <c r="M50" t="s">
        <v>6</v>
      </c>
      <c r="N50">
        <v>5</v>
      </c>
      <c r="O50">
        <v>8</v>
      </c>
      <c r="P50" t="s">
        <v>6</v>
      </c>
      <c r="Q50" t="s">
        <v>6</v>
      </c>
      <c r="R50" t="s">
        <v>6</v>
      </c>
      <c r="X50" t="s">
        <v>6</v>
      </c>
      <c r="Y50">
        <v>3</v>
      </c>
      <c r="Z50">
        <v>24</v>
      </c>
      <c r="AB50" s="13"/>
      <c r="AC50">
        <v>2</v>
      </c>
      <c r="AD50" s="13"/>
      <c r="AE50">
        <v>23.7</v>
      </c>
      <c r="AF50" t="s">
        <v>6</v>
      </c>
      <c r="AG50" t="s">
        <v>6</v>
      </c>
      <c r="AH50" t="s">
        <v>6</v>
      </c>
      <c r="AI50" t="s">
        <v>7</v>
      </c>
      <c r="AJ50">
        <v>7</v>
      </c>
      <c r="AK50" t="s">
        <v>6</v>
      </c>
      <c r="AM50" s="13">
        <v>40272</v>
      </c>
      <c r="AN50">
        <f t="shared" si="1"/>
        <v>129</v>
      </c>
      <c r="AO50">
        <v>1</v>
      </c>
      <c r="AP50" t="s">
        <v>171</v>
      </c>
      <c r="AT50" t="s">
        <v>6</v>
      </c>
      <c r="AU50">
        <v>2</v>
      </c>
      <c r="AV50">
        <v>2</v>
      </c>
      <c r="AW50" t="s">
        <v>6</v>
      </c>
      <c r="AY50" t="s">
        <v>6</v>
      </c>
      <c r="AZ50" t="s">
        <v>6</v>
      </c>
      <c r="BA50" t="s">
        <v>6</v>
      </c>
      <c r="BB50" t="s">
        <v>6</v>
      </c>
      <c r="BC50" t="s">
        <v>7</v>
      </c>
      <c r="BD50" t="s">
        <v>6</v>
      </c>
      <c r="BE50" t="s">
        <v>6</v>
      </c>
      <c r="BF50" t="s">
        <v>6</v>
      </c>
      <c r="BG50" t="s">
        <v>6</v>
      </c>
      <c r="BH50" t="s">
        <v>6</v>
      </c>
      <c r="BI50" t="s">
        <v>6</v>
      </c>
      <c r="BJ50" t="s">
        <v>6</v>
      </c>
      <c r="BK50" t="s">
        <v>6</v>
      </c>
      <c r="BL50" t="s">
        <v>6</v>
      </c>
      <c r="BM50" t="s">
        <v>6</v>
      </c>
      <c r="BP50" t="s">
        <v>6</v>
      </c>
      <c r="BQ50" s="13">
        <v>39994</v>
      </c>
      <c r="BR50">
        <v>7</v>
      </c>
      <c r="BU50" t="s">
        <v>172</v>
      </c>
      <c r="BV50" s="14">
        <v>131.5</v>
      </c>
      <c r="BW50" s="14">
        <v>40.299999999999997</v>
      </c>
      <c r="BX50" s="14">
        <v>130.19999999999999</v>
      </c>
      <c r="BY50" s="14">
        <v>40</v>
      </c>
      <c r="BZ50" s="13">
        <v>40035</v>
      </c>
      <c r="CA50" s="14">
        <v>132.9</v>
      </c>
      <c r="CB50" s="14">
        <v>40.9</v>
      </c>
      <c r="CC50" s="13">
        <v>40084</v>
      </c>
      <c r="CD50" s="14">
        <v>136.9</v>
      </c>
      <c r="CE50" s="14">
        <v>42.1</v>
      </c>
      <c r="CF50" s="13">
        <v>40105</v>
      </c>
      <c r="CG50" s="14"/>
      <c r="CH50" s="14"/>
      <c r="CI50" s="13"/>
      <c r="CJ50" s="14">
        <v>137.4</v>
      </c>
      <c r="CK50" s="14">
        <v>42.2</v>
      </c>
      <c r="CL50">
        <f>(CJ50-BX50)/15.5</f>
        <v>0.46451612903225914</v>
      </c>
      <c r="CM50">
        <f>(CK50-BY50)/15.5</f>
        <v>0.14193548387096794</v>
      </c>
      <c r="CO50" s="13">
        <v>40143</v>
      </c>
    </row>
    <row r="51" spans="1:93" x14ac:dyDescent="0.2">
      <c r="A51">
        <v>164</v>
      </c>
      <c r="B51" s="52">
        <v>4989109</v>
      </c>
      <c r="C51" s="13">
        <v>43133</v>
      </c>
      <c r="D51" s="52">
        <v>29</v>
      </c>
      <c r="E51" s="52">
        <v>1240</v>
      </c>
      <c r="F51" t="s">
        <v>6</v>
      </c>
      <c r="G51" t="s">
        <v>6</v>
      </c>
      <c r="H51">
        <v>1</v>
      </c>
      <c r="I51" t="s">
        <v>6</v>
      </c>
      <c r="J51">
        <v>1</v>
      </c>
      <c r="K51">
        <v>0</v>
      </c>
      <c r="L51">
        <v>34</v>
      </c>
      <c r="M51" t="s">
        <v>7</v>
      </c>
      <c r="N51">
        <v>8</v>
      </c>
      <c r="O51">
        <v>9</v>
      </c>
      <c r="P51" t="s">
        <v>6</v>
      </c>
      <c r="Q51" t="s">
        <v>6</v>
      </c>
      <c r="R51" t="s">
        <v>6</v>
      </c>
      <c r="X51" t="s">
        <v>6</v>
      </c>
      <c r="Y51">
        <v>2</v>
      </c>
      <c r="Z51">
        <v>30</v>
      </c>
      <c r="AA51">
        <v>180</v>
      </c>
      <c r="AB51" s="13"/>
      <c r="AC51">
        <v>2</v>
      </c>
      <c r="AD51" s="13"/>
      <c r="AE51">
        <v>27</v>
      </c>
      <c r="AF51" t="s">
        <v>6</v>
      </c>
      <c r="AG51" t="s">
        <v>6</v>
      </c>
      <c r="AH51" t="s">
        <v>6</v>
      </c>
      <c r="AI51" t="s">
        <v>7</v>
      </c>
      <c r="AJ51">
        <v>7</v>
      </c>
      <c r="AK51" t="s">
        <v>6</v>
      </c>
      <c r="AM51" s="13">
        <v>43200</v>
      </c>
      <c r="AN51">
        <f t="shared" si="1"/>
        <v>67</v>
      </c>
      <c r="AO51">
        <v>1</v>
      </c>
      <c r="AP51" t="s">
        <v>173</v>
      </c>
      <c r="AT51" t="s">
        <v>6</v>
      </c>
      <c r="AU51">
        <v>2</v>
      </c>
      <c r="AV51">
        <v>2</v>
      </c>
      <c r="AW51" t="s">
        <v>6</v>
      </c>
      <c r="AY51" t="s">
        <v>6</v>
      </c>
      <c r="AZ51" t="s">
        <v>6</v>
      </c>
      <c r="BA51" t="s">
        <v>6</v>
      </c>
      <c r="BB51" t="s">
        <v>7</v>
      </c>
      <c r="BC51" t="s">
        <v>7</v>
      </c>
      <c r="BD51" t="s">
        <v>7</v>
      </c>
      <c r="BE51" t="s">
        <v>7</v>
      </c>
      <c r="BF51" t="s">
        <v>6</v>
      </c>
      <c r="BG51" t="s">
        <v>6</v>
      </c>
      <c r="BH51" t="s">
        <v>7</v>
      </c>
      <c r="BI51" t="s">
        <v>6</v>
      </c>
      <c r="BJ51" t="s">
        <v>6</v>
      </c>
      <c r="BK51" t="s">
        <v>6</v>
      </c>
      <c r="BL51" t="s">
        <v>6</v>
      </c>
      <c r="BM51" t="s">
        <v>6</v>
      </c>
      <c r="BP51" t="s">
        <v>6</v>
      </c>
      <c r="BQ51" s="13">
        <v>43018</v>
      </c>
      <c r="BR51">
        <v>12</v>
      </c>
      <c r="BU51" t="s">
        <v>28</v>
      </c>
      <c r="BV51" s="14">
        <v>79.8</v>
      </c>
      <c r="BW51" s="14">
        <v>32.299999999999997</v>
      </c>
      <c r="BX51" s="14">
        <v>80.5</v>
      </c>
      <c r="BY51" s="14">
        <v>32.5</v>
      </c>
      <c r="BZ51" s="13">
        <v>43042</v>
      </c>
      <c r="CA51" s="14">
        <v>85.1</v>
      </c>
      <c r="CB51" s="14">
        <v>34.4</v>
      </c>
      <c r="CC51" s="13">
        <v>43098</v>
      </c>
      <c r="CD51" s="14">
        <v>86.8</v>
      </c>
      <c r="CE51" s="14">
        <v>35.1</v>
      </c>
      <c r="CF51" s="13">
        <v>43112</v>
      </c>
      <c r="CG51" s="14"/>
      <c r="CH51" s="14"/>
      <c r="CI51" s="13"/>
      <c r="CJ51" s="14">
        <v>90.5</v>
      </c>
      <c r="CK51" s="14">
        <v>36.5</v>
      </c>
      <c r="CL51">
        <f>(CJ51-BX51)/13</f>
        <v>0.76923076923076927</v>
      </c>
      <c r="CM51">
        <f>(CK51-BY51)/13</f>
        <v>0.30769230769230771</v>
      </c>
      <c r="CO51" s="13">
        <v>43133</v>
      </c>
    </row>
    <row r="52" spans="1:93" x14ac:dyDescent="0.2">
      <c r="A52">
        <v>165</v>
      </c>
      <c r="B52" s="52">
        <v>4869232</v>
      </c>
      <c r="C52" s="13">
        <v>42574</v>
      </c>
      <c r="D52" s="52">
        <v>29</v>
      </c>
      <c r="E52" s="52">
        <v>1350</v>
      </c>
      <c r="F52" t="s">
        <v>6</v>
      </c>
      <c r="G52" t="s">
        <v>6</v>
      </c>
      <c r="H52">
        <v>1</v>
      </c>
      <c r="I52">
        <v>2</v>
      </c>
      <c r="J52">
        <v>0</v>
      </c>
      <c r="K52">
        <v>1</v>
      </c>
      <c r="L52">
        <v>13</v>
      </c>
      <c r="M52" t="s">
        <v>7</v>
      </c>
      <c r="N52">
        <v>8</v>
      </c>
      <c r="O52">
        <v>9</v>
      </c>
      <c r="P52" t="s">
        <v>6</v>
      </c>
      <c r="Q52" t="s">
        <v>6</v>
      </c>
      <c r="R52" t="s">
        <v>6</v>
      </c>
      <c r="X52" t="s">
        <v>6</v>
      </c>
      <c r="Y52">
        <v>3</v>
      </c>
      <c r="Z52">
        <v>22</v>
      </c>
      <c r="AA52">
        <v>175</v>
      </c>
      <c r="AB52" s="13"/>
      <c r="AC52" t="s">
        <v>6</v>
      </c>
      <c r="AD52" s="13"/>
      <c r="AE52">
        <v>39.9</v>
      </c>
      <c r="AF52" t="s">
        <v>6</v>
      </c>
      <c r="AG52" t="s">
        <v>6</v>
      </c>
      <c r="AH52" t="s">
        <v>6</v>
      </c>
      <c r="AI52" t="s">
        <v>6</v>
      </c>
      <c r="AK52" t="s">
        <v>6</v>
      </c>
      <c r="AM52" s="13">
        <v>42644</v>
      </c>
      <c r="AN52">
        <f t="shared" si="1"/>
        <v>70</v>
      </c>
      <c r="AO52">
        <v>1</v>
      </c>
      <c r="AT52" t="s">
        <v>6</v>
      </c>
      <c r="AU52" t="s">
        <v>6</v>
      </c>
      <c r="AV52" t="s">
        <v>6</v>
      </c>
      <c r="AW52" t="s">
        <v>6</v>
      </c>
      <c r="AY52" t="s">
        <v>6</v>
      </c>
      <c r="AZ52" t="s">
        <v>6</v>
      </c>
      <c r="BA52" t="s">
        <v>6</v>
      </c>
      <c r="BB52" t="s">
        <v>7</v>
      </c>
      <c r="BC52" t="s">
        <v>7</v>
      </c>
      <c r="BD52" t="s">
        <v>6</v>
      </c>
      <c r="BE52" t="s">
        <v>6</v>
      </c>
      <c r="BF52" t="s">
        <v>6</v>
      </c>
      <c r="BG52" t="s">
        <v>6</v>
      </c>
      <c r="BH52" t="s">
        <v>6</v>
      </c>
      <c r="BI52" t="s">
        <v>243</v>
      </c>
      <c r="BJ52" t="s">
        <v>6</v>
      </c>
      <c r="BK52" t="s">
        <v>7</v>
      </c>
      <c r="BL52" t="s">
        <v>6</v>
      </c>
      <c r="BM52" t="s">
        <v>6</v>
      </c>
      <c r="BP52" t="s">
        <v>6</v>
      </c>
      <c r="BQ52" s="13">
        <v>42464</v>
      </c>
      <c r="BR52">
        <v>19</v>
      </c>
      <c r="BS52">
        <v>50.8</v>
      </c>
      <c r="BT52">
        <v>19.3</v>
      </c>
      <c r="BU52" t="s">
        <v>35</v>
      </c>
      <c r="BV52" s="14">
        <v>49.6</v>
      </c>
      <c r="BW52" s="14">
        <v>19.2</v>
      </c>
      <c r="BX52" s="14">
        <v>60.1</v>
      </c>
      <c r="BY52" s="14">
        <v>22.5</v>
      </c>
      <c r="BZ52" s="13">
        <v>42541</v>
      </c>
      <c r="CB52" s="14"/>
      <c r="CC52" s="13"/>
      <c r="CD52" s="14"/>
      <c r="CE52" s="14"/>
      <c r="CF52" s="13"/>
      <c r="CG52" s="14"/>
      <c r="CH52" s="14"/>
      <c r="CI52" s="13"/>
      <c r="CJ52" s="14">
        <v>61.9</v>
      </c>
      <c r="CK52" s="14">
        <v>23.5</v>
      </c>
      <c r="CL52">
        <f>(CJ52-BV52)/16</f>
        <v>0.76874999999999982</v>
      </c>
      <c r="CM52">
        <f>(CK52-BW52)/16</f>
        <v>0.26875000000000004</v>
      </c>
      <c r="CO52" s="13">
        <v>42574</v>
      </c>
    </row>
    <row r="53" spans="1:93" x14ac:dyDescent="0.2">
      <c r="A53">
        <v>166</v>
      </c>
      <c r="B53" s="52">
        <v>4957043</v>
      </c>
      <c r="C53" s="13">
        <v>42984</v>
      </c>
      <c r="D53" s="52">
        <v>28</v>
      </c>
      <c r="E53" s="52">
        <v>1040</v>
      </c>
      <c r="F53" t="s">
        <v>6</v>
      </c>
      <c r="G53" t="s">
        <v>6</v>
      </c>
      <c r="H53">
        <v>1</v>
      </c>
      <c r="I53" t="s">
        <v>6</v>
      </c>
      <c r="J53">
        <v>1</v>
      </c>
      <c r="K53">
        <v>0</v>
      </c>
      <c r="L53">
        <v>33</v>
      </c>
      <c r="M53" t="s">
        <v>7</v>
      </c>
      <c r="N53">
        <v>2</v>
      </c>
      <c r="O53">
        <v>4</v>
      </c>
      <c r="P53" t="s">
        <v>6</v>
      </c>
      <c r="Q53" t="s">
        <v>6</v>
      </c>
      <c r="R53" t="s">
        <v>6</v>
      </c>
      <c r="X53" t="s">
        <v>6</v>
      </c>
      <c r="Y53">
        <v>1</v>
      </c>
      <c r="Z53">
        <v>20</v>
      </c>
      <c r="AA53">
        <v>170</v>
      </c>
      <c r="AB53" s="13"/>
      <c r="AC53">
        <v>1</v>
      </c>
      <c r="AD53" s="13"/>
      <c r="AE53">
        <v>38.4</v>
      </c>
      <c r="AF53" t="s">
        <v>6</v>
      </c>
      <c r="AG53" t="s">
        <v>6</v>
      </c>
      <c r="AH53" t="s">
        <v>6</v>
      </c>
      <c r="AI53" t="s">
        <v>7</v>
      </c>
      <c r="AJ53">
        <v>7</v>
      </c>
      <c r="AK53" t="s">
        <v>6</v>
      </c>
      <c r="AM53" s="13">
        <v>43050</v>
      </c>
      <c r="AN53">
        <f t="shared" si="1"/>
        <v>66</v>
      </c>
      <c r="AO53">
        <v>1</v>
      </c>
      <c r="AT53" t="s">
        <v>6</v>
      </c>
      <c r="AU53">
        <v>2</v>
      </c>
      <c r="AV53">
        <v>1</v>
      </c>
      <c r="AW53" t="s">
        <v>6</v>
      </c>
      <c r="AY53" t="s">
        <v>6</v>
      </c>
      <c r="AZ53" t="s">
        <v>6</v>
      </c>
      <c r="BA53" t="s">
        <v>6</v>
      </c>
      <c r="BB53" t="s">
        <v>7</v>
      </c>
      <c r="BC53" t="s">
        <v>7</v>
      </c>
      <c r="BD53" t="s">
        <v>6</v>
      </c>
      <c r="BE53" t="s">
        <v>6</v>
      </c>
      <c r="BF53" t="s">
        <v>6</v>
      </c>
      <c r="BG53" t="s">
        <v>6</v>
      </c>
      <c r="BH53" t="s">
        <v>7</v>
      </c>
      <c r="BI53" t="s">
        <v>6</v>
      </c>
      <c r="BJ53" t="s">
        <v>7</v>
      </c>
      <c r="BK53" t="s">
        <v>7</v>
      </c>
      <c r="BL53" t="s">
        <v>7</v>
      </c>
      <c r="BM53" t="s">
        <v>6</v>
      </c>
      <c r="BP53" t="s">
        <v>6</v>
      </c>
      <c r="BQ53" s="13">
        <v>42864</v>
      </c>
      <c r="BR53">
        <v>11</v>
      </c>
      <c r="BU53" t="s">
        <v>23</v>
      </c>
      <c r="BV53" s="14">
        <v>102.5</v>
      </c>
      <c r="BW53" s="14">
        <v>45.7</v>
      </c>
      <c r="BX53" s="14">
        <v>102.5</v>
      </c>
      <c r="BY53" s="14">
        <v>45.7</v>
      </c>
      <c r="BZ53" s="13">
        <v>42919</v>
      </c>
      <c r="CA53" s="14">
        <v>103.9</v>
      </c>
      <c r="CB53" s="14">
        <v>46.3</v>
      </c>
      <c r="CC53" s="13"/>
      <c r="CD53" s="14"/>
      <c r="CE53" s="14"/>
      <c r="CF53" s="13"/>
      <c r="CG53" s="14"/>
      <c r="CH53" s="14"/>
      <c r="CI53" s="13"/>
      <c r="CJ53" s="14">
        <v>104.1</v>
      </c>
      <c r="CK53" s="14">
        <v>46.4</v>
      </c>
      <c r="CL53">
        <f>(CJ53-BX53)/9</f>
        <v>0.17777777777777715</v>
      </c>
      <c r="CM53">
        <f>(CK53-BY53)/9</f>
        <v>7.7777777777777307E-2</v>
      </c>
      <c r="CO53" s="13">
        <v>42984</v>
      </c>
    </row>
    <row r="54" spans="1:93" s="73" customFormat="1" x14ac:dyDescent="0.2">
      <c r="A54" s="73">
        <v>167</v>
      </c>
      <c r="B54" s="74">
        <v>4527852</v>
      </c>
      <c r="C54" s="75">
        <v>40896</v>
      </c>
      <c r="D54" s="74">
        <v>30</v>
      </c>
      <c r="E54" s="74">
        <v>979</v>
      </c>
      <c r="F54" s="73" t="s">
        <v>6</v>
      </c>
      <c r="G54" s="73" t="s">
        <v>7</v>
      </c>
      <c r="H54" s="73">
        <v>1</v>
      </c>
      <c r="I54" s="73">
        <v>2</v>
      </c>
      <c r="J54" s="73">
        <v>1</v>
      </c>
      <c r="K54" s="73">
        <v>0</v>
      </c>
      <c r="L54" s="73">
        <v>31</v>
      </c>
      <c r="M54" s="73" t="s">
        <v>6</v>
      </c>
      <c r="N54" s="73">
        <v>4</v>
      </c>
      <c r="O54" s="73">
        <v>8</v>
      </c>
      <c r="P54" s="73" t="s">
        <v>6</v>
      </c>
      <c r="Q54" t="s">
        <v>6</v>
      </c>
      <c r="R54" t="s">
        <v>6</v>
      </c>
      <c r="X54" s="73" t="s">
        <v>6</v>
      </c>
      <c r="Y54" s="73">
        <v>3</v>
      </c>
      <c r="Z54" s="73">
        <v>27</v>
      </c>
      <c r="AA54" s="73">
        <v>170</v>
      </c>
      <c r="AB54" s="75"/>
      <c r="AC54" s="73" t="s">
        <v>6</v>
      </c>
      <c r="AD54" s="75"/>
      <c r="AE54" s="73">
        <v>45.6</v>
      </c>
      <c r="AF54" t="s">
        <v>6</v>
      </c>
      <c r="AG54" s="73" t="s">
        <v>7</v>
      </c>
      <c r="AH54" s="73" t="s">
        <v>7</v>
      </c>
      <c r="AI54" s="73" t="s">
        <v>6</v>
      </c>
      <c r="AK54" s="73" t="s">
        <v>6</v>
      </c>
      <c r="AM54" s="75">
        <v>40970</v>
      </c>
      <c r="AN54" s="73">
        <f t="shared" si="1"/>
        <v>74</v>
      </c>
      <c r="AO54" s="73">
        <v>1</v>
      </c>
      <c r="AT54" s="73" t="s">
        <v>6</v>
      </c>
      <c r="AU54" s="73">
        <v>5</v>
      </c>
      <c r="AV54" s="73" t="s">
        <v>6</v>
      </c>
      <c r="AW54" s="73" t="s">
        <v>6</v>
      </c>
      <c r="AY54" s="73" t="s">
        <v>6</v>
      </c>
      <c r="AZ54" s="73" t="s">
        <v>6</v>
      </c>
      <c r="BA54" s="73" t="s">
        <v>6</v>
      </c>
      <c r="BB54" s="73" t="s">
        <v>7</v>
      </c>
      <c r="BC54" s="73" t="s">
        <v>6</v>
      </c>
      <c r="BD54" s="73" t="s">
        <v>7</v>
      </c>
      <c r="BE54" s="73" t="s">
        <v>7</v>
      </c>
      <c r="BF54" s="73" t="s">
        <v>6</v>
      </c>
      <c r="BG54" s="73" t="s">
        <v>6</v>
      </c>
      <c r="BH54" s="73" t="s">
        <v>7</v>
      </c>
      <c r="BI54" s="73" t="s">
        <v>6</v>
      </c>
      <c r="BJ54" s="73" t="s">
        <v>6</v>
      </c>
      <c r="BK54" s="73" t="s">
        <v>6</v>
      </c>
      <c r="BL54" s="73" t="s">
        <v>6</v>
      </c>
      <c r="BM54" s="73" t="s">
        <v>6</v>
      </c>
      <c r="BP54" s="73" t="s">
        <v>6</v>
      </c>
      <c r="BQ54" s="75">
        <v>40869</v>
      </c>
      <c r="BR54" s="73">
        <v>30</v>
      </c>
      <c r="BU54" s="73" t="s">
        <v>28</v>
      </c>
      <c r="BV54" s="76"/>
      <c r="BW54" s="76"/>
      <c r="BX54" s="76"/>
      <c r="BY54" s="76"/>
      <c r="BZ54" s="75"/>
      <c r="CA54" s="76"/>
      <c r="CB54" s="76"/>
      <c r="CC54" s="75"/>
      <c r="CD54" s="76"/>
      <c r="CE54" s="76"/>
      <c r="CF54" s="75"/>
      <c r="CG54" s="76"/>
      <c r="CH54" s="76"/>
      <c r="CI54" s="75"/>
      <c r="CJ54" s="76">
        <v>110.2</v>
      </c>
      <c r="CK54" s="76">
        <v>44.4</v>
      </c>
      <c r="CO54" s="75">
        <v>40896</v>
      </c>
    </row>
    <row r="55" spans="1:93" x14ac:dyDescent="0.2">
      <c r="A55">
        <v>168</v>
      </c>
      <c r="B55" s="52">
        <v>4469403</v>
      </c>
      <c r="C55" s="13">
        <v>40639</v>
      </c>
      <c r="D55" s="52">
        <v>31</v>
      </c>
      <c r="E55" s="52">
        <v>650</v>
      </c>
      <c r="F55" t="s">
        <v>6</v>
      </c>
      <c r="G55" t="s">
        <v>7</v>
      </c>
      <c r="H55">
        <v>1</v>
      </c>
      <c r="I55" t="s">
        <v>6</v>
      </c>
      <c r="J55">
        <v>1</v>
      </c>
      <c r="K55">
        <v>1</v>
      </c>
      <c r="L55">
        <v>23</v>
      </c>
      <c r="M55" t="s">
        <v>7</v>
      </c>
      <c r="N55">
        <v>4</v>
      </c>
      <c r="O55">
        <v>6</v>
      </c>
      <c r="P55" t="s">
        <v>6</v>
      </c>
      <c r="Q55" t="s">
        <v>6</v>
      </c>
      <c r="R55" t="s">
        <v>6</v>
      </c>
      <c r="X55" t="s">
        <v>7</v>
      </c>
      <c r="Y55">
        <v>4</v>
      </c>
      <c r="Z55">
        <v>27</v>
      </c>
      <c r="AA55">
        <v>120</v>
      </c>
      <c r="AB55" s="13"/>
      <c r="AC55" t="s">
        <v>6</v>
      </c>
      <c r="AD55" s="13"/>
      <c r="AE55">
        <v>28.7</v>
      </c>
      <c r="AF55" t="s">
        <v>6</v>
      </c>
      <c r="AG55" t="s">
        <v>7</v>
      </c>
      <c r="AH55" t="s">
        <v>6</v>
      </c>
      <c r="AI55" t="s">
        <v>6</v>
      </c>
      <c r="AK55" t="s">
        <v>6</v>
      </c>
      <c r="AM55" s="13">
        <v>40768</v>
      </c>
      <c r="AN55">
        <f t="shared" si="1"/>
        <v>129</v>
      </c>
      <c r="AO55">
        <v>1</v>
      </c>
      <c r="AP55" t="s">
        <v>174</v>
      </c>
      <c r="AT55">
        <v>2</v>
      </c>
      <c r="AU55">
        <v>5</v>
      </c>
      <c r="AV55" t="s">
        <v>6</v>
      </c>
      <c r="AW55" t="s">
        <v>7</v>
      </c>
      <c r="AY55" t="s">
        <v>6</v>
      </c>
      <c r="AZ55" t="s">
        <v>6</v>
      </c>
      <c r="BA55" t="s">
        <v>6</v>
      </c>
      <c r="BB55" t="s">
        <v>7</v>
      </c>
      <c r="BC55" t="s">
        <v>6</v>
      </c>
      <c r="BD55" t="s">
        <v>6</v>
      </c>
      <c r="BE55" t="s">
        <v>6</v>
      </c>
      <c r="BF55" t="s">
        <v>6</v>
      </c>
      <c r="BG55" t="s">
        <v>6</v>
      </c>
      <c r="BH55" t="s">
        <v>6</v>
      </c>
      <c r="BI55" t="s">
        <v>6</v>
      </c>
      <c r="BJ55" t="s">
        <v>6</v>
      </c>
      <c r="BK55" t="s">
        <v>6</v>
      </c>
      <c r="BL55" t="s">
        <v>6</v>
      </c>
      <c r="BM55" t="s">
        <v>6</v>
      </c>
      <c r="BP55" t="s">
        <v>6</v>
      </c>
      <c r="BQ55" s="13">
        <v>40464</v>
      </c>
      <c r="BR55">
        <v>6</v>
      </c>
      <c r="BU55" t="s">
        <v>23</v>
      </c>
      <c r="BV55" s="14">
        <v>77.400000000000006</v>
      </c>
      <c r="BW55" s="14">
        <v>34.5</v>
      </c>
      <c r="BX55" s="14"/>
      <c r="BY55" s="14"/>
      <c r="BZ55" s="13"/>
      <c r="CB55" s="14"/>
      <c r="CC55" s="13"/>
      <c r="CD55" s="14"/>
      <c r="CE55" s="14"/>
      <c r="CF55" s="13"/>
      <c r="CG55" s="14"/>
      <c r="CH55" s="14"/>
      <c r="CI55" s="13"/>
      <c r="CJ55" s="14">
        <v>80</v>
      </c>
      <c r="CK55" s="14">
        <v>35.6</v>
      </c>
      <c r="CL55">
        <f>(CJ55-BV55)/25</f>
        <v>0.10399999999999977</v>
      </c>
      <c r="CO55" s="13">
        <v>40639</v>
      </c>
    </row>
    <row r="56" spans="1:93" x14ac:dyDescent="0.2">
      <c r="A56">
        <v>169</v>
      </c>
      <c r="B56" s="52">
        <v>4978567</v>
      </c>
      <c r="C56" s="13">
        <v>43083</v>
      </c>
      <c r="D56" s="52">
        <v>30</v>
      </c>
      <c r="E56" s="52">
        <v>920</v>
      </c>
      <c r="F56" t="s">
        <v>7</v>
      </c>
      <c r="G56" t="s">
        <v>6</v>
      </c>
      <c r="H56">
        <v>1</v>
      </c>
      <c r="I56">
        <v>2</v>
      </c>
      <c r="J56">
        <v>0</v>
      </c>
      <c r="K56">
        <v>1</v>
      </c>
      <c r="L56">
        <v>21</v>
      </c>
      <c r="M56" t="s">
        <v>7</v>
      </c>
      <c r="N56">
        <v>2</v>
      </c>
      <c r="O56">
        <v>6</v>
      </c>
      <c r="P56" t="s">
        <v>6</v>
      </c>
      <c r="Q56" t="s">
        <v>6</v>
      </c>
      <c r="R56" t="s">
        <v>6</v>
      </c>
      <c r="X56" t="s">
        <v>6</v>
      </c>
      <c r="Y56">
        <v>3</v>
      </c>
      <c r="Z56">
        <v>27</v>
      </c>
      <c r="AA56">
        <v>180</v>
      </c>
      <c r="AB56" s="13"/>
      <c r="AC56" t="s">
        <v>6</v>
      </c>
      <c r="AD56" s="13"/>
      <c r="AE56">
        <v>39.299999999999997</v>
      </c>
      <c r="AF56" t="s">
        <v>6</v>
      </c>
      <c r="AG56" t="s">
        <v>6</v>
      </c>
      <c r="AH56" t="s">
        <v>6</v>
      </c>
      <c r="AI56" t="s">
        <v>6</v>
      </c>
      <c r="AK56" t="s">
        <v>6</v>
      </c>
      <c r="AM56" s="13">
        <v>43131</v>
      </c>
      <c r="AN56">
        <f t="shared" si="1"/>
        <v>48</v>
      </c>
      <c r="AO56">
        <v>1</v>
      </c>
      <c r="AT56" t="s">
        <v>6</v>
      </c>
      <c r="AU56" t="s">
        <v>6</v>
      </c>
      <c r="AV56" t="s">
        <v>6</v>
      </c>
      <c r="AW56" t="s">
        <v>6</v>
      </c>
      <c r="AY56" t="s">
        <v>6</v>
      </c>
      <c r="AZ56" t="s">
        <v>6</v>
      </c>
      <c r="BA56" t="s">
        <v>6</v>
      </c>
      <c r="BB56" t="s">
        <v>6</v>
      </c>
      <c r="BC56" t="s">
        <v>7</v>
      </c>
      <c r="BD56" t="s">
        <v>6</v>
      </c>
      <c r="BE56" t="s">
        <v>6</v>
      </c>
      <c r="BF56" t="s">
        <v>6</v>
      </c>
      <c r="BG56" t="s">
        <v>6</v>
      </c>
      <c r="BH56" t="s">
        <v>6</v>
      </c>
      <c r="BI56" t="s">
        <v>6</v>
      </c>
      <c r="BJ56" t="s">
        <v>6</v>
      </c>
      <c r="BK56" t="s">
        <v>7</v>
      </c>
      <c r="BL56" t="s">
        <v>6</v>
      </c>
      <c r="BM56" t="s">
        <v>6</v>
      </c>
      <c r="BP56" t="s">
        <v>6</v>
      </c>
      <c r="BQ56" s="13">
        <v>42929</v>
      </c>
      <c r="BR56">
        <v>11</v>
      </c>
      <c r="BU56" t="s">
        <v>14</v>
      </c>
      <c r="BV56" s="14">
        <v>50.3</v>
      </c>
      <c r="BW56" s="14">
        <v>21</v>
      </c>
      <c r="BX56" s="14">
        <v>51.6</v>
      </c>
      <c r="BY56" s="14">
        <v>21.5</v>
      </c>
      <c r="BZ56" s="13">
        <v>43024</v>
      </c>
      <c r="CA56" s="14">
        <v>50.4</v>
      </c>
      <c r="CB56" s="14">
        <v>21</v>
      </c>
      <c r="CC56" s="13">
        <v>43068</v>
      </c>
      <c r="CD56" s="14"/>
      <c r="CE56" s="14"/>
      <c r="CF56" s="13"/>
      <c r="CG56" s="14"/>
      <c r="CH56" s="14"/>
      <c r="CI56" s="13"/>
      <c r="CJ56" s="14">
        <v>52.7</v>
      </c>
      <c r="CK56" s="14">
        <v>22.1</v>
      </c>
      <c r="CL56">
        <f>(CJ56-BX56)/8</f>
        <v>0.13750000000000018</v>
      </c>
      <c r="CM56">
        <f>(CK56-BY56)/8</f>
        <v>7.5000000000000178E-2</v>
      </c>
      <c r="CO56" s="13">
        <v>43083</v>
      </c>
    </row>
    <row r="57" spans="1:93" x14ac:dyDescent="0.2">
      <c r="A57">
        <v>170</v>
      </c>
      <c r="B57" s="52">
        <v>4356087</v>
      </c>
      <c r="C57" s="13">
        <v>40142</v>
      </c>
      <c r="D57" s="52">
        <v>30</v>
      </c>
      <c r="E57" s="52">
        <v>680</v>
      </c>
      <c r="F57" t="s">
        <v>6</v>
      </c>
      <c r="G57" t="s">
        <v>7</v>
      </c>
      <c r="H57">
        <v>1</v>
      </c>
      <c r="I57" t="s">
        <v>6</v>
      </c>
      <c r="J57">
        <v>0</v>
      </c>
      <c r="K57">
        <v>1</v>
      </c>
      <c r="L57">
        <v>21</v>
      </c>
      <c r="M57" t="s">
        <v>6</v>
      </c>
      <c r="N57">
        <v>6</v>
      </c>
      <c r="O57">
        <v>8</v>
      </c>
      <c r="P57" t="s">
        <v>6</v>
      </c>
      <c r="Q57" t="s">
        <v>6</v>
      </c>
      <c r="R57" t="s">
        <v>6</v>
      </c>
      <c r="X57" t="s">
        <v>6</v>
      </c>
      <c r="Y57">
        <v>1</v>
      </c>
      <c r="Z57">
        <v>27</v>
      </c>
      <c r="AB57" s="13"/>
      <c r="AC57" t="s">
        <v>6</v>
      </c>
      <c r="AD57" s="13"/>
      <c r="AE57">
        <v>25.8</v>
      </c>
      <c r="AF57" t="s">
        <v>6</v>
      </c>
      <c r="AG57" t="s">
        <v>6</v>
      </c>
      <c r="AH57" t="s">
        <v>6</v>
      </c>
      <c r="AI57" t="s">
        <v>6</v>
      </c>
      <c r="AK57" t="s">
        <v>6</v>
      </c>
      <c r="AM57" s="13">
        <v>40201</v>
      </c>
      <c r="AN57">
        <f t="shared" si="1"/>
        <v>59</v>
      </c>
      <c r="AO57">
        <v>1</v>
      </c>
      <c r="AT57" t="s">
        <v>6</v>
      </c>
      <c r="AU57" t="s">
        <v>6</v>
      </c>
      <c r="AV57" t="s">
        <v>6</v>
      </c>
      <c r="AW57" t="s">
        <v>6</v>
      </c>
      <c r="AY57" t="s">
        <v>6</v>
      </c>
      <c r="AZ57" t="s">
        <v>6</v>
      </c>
      <c r="BA57" t="s">
        <v>6</v>
      </c>
      <c r="BB57" t="s">
        <v>7</v>
      </c>
      <c r="BC57" t="s">
        <v>6</v>
      </c>
      <c r="BD57" t="s">
        <v>7</v>
      </c>
      <c r="BE57" t="s">
        <v>7</v>
      </c>
      <c r="BF57" t="s">
        <v>6</v>
      </c>
      <c r="BG57" t="s">
        <v>6</v>
      </c>
      <c r="BH57" t="s">
        <v>7</v>
      </c>
      <c r="BI57" t="s">
        <v>6</v>
      </c>
      <c r="BJ57" t="s">
        <v>6</v>
      </c>
      <c r="BK57" t="s">
        <v>6</v>
      </c>
      <c r="BL57" t="s">
        <v>6</v>
      </c>
      <c r="BM57" t="s">
        <v>6</v>
      </c>
      <c r="BP57" t="s">
        <v>6</v>
      </c>
      <c r="BQ57" s="13">
        <v>40000</v>
      </c>
      <c r="BR57">
        <v>10</v>
      </c>
      <c r="BU57" t="s">
        <v>19</v>
      </c>
      <c r="BV57" s="14">
        <v>60.6</v>
      </c>
      <c r="BW57" s="14">
        <v>26.1</v>
      </c>
      <c r="BX57" s="14">
        <v>63.5</v>
      </c>
      <c r="BY57" s="14">
        <v>27.3</v>
      </c>
      <c r="BZ57" s="13">
        <v>40050</v>
      </c>
      <c r="CA57" s="14">
        <v>66.599999999999994</v>
      </c>
      <c r="CB57" s="14">
        <v>28.7</v>
      </c>
      <c r="CC57" s="13">
        <v>40078</v>
      </c>
      <c r="CD57" s="14">
        <v>72.3</v>
      </c>
      <c r="CE57" s="14">
        <v>31.1</v>
      </c>
      <c r="CF57" s="13">
        <v>40113</v>
      </c>
      <c r="CG57" s="14"/>
      <c r="CH57" s="14"/>
      <c r="CI57" s="13"/>
      <c r="CJ57" s="14">
        <v>77.099999999999994</v>
      </c>
      <c r="CK57" s="14">
        <v>33.200000000000003</v>
      </c>
      <c r="CL57">
        <f>(CJ57-BX57)/13</f>
        <v>1.0461538461538458</v>
      </c>
      <c r="CM57">
        <f>(CK57-BY57)/13</f>
        <v>0.45384615384615401</v>
      </c>
      <c r="CO57" s="13">
        <v>40142</v>
      </c>
    </row>
    <row r="58" spans="1:93" x14ac:dyDescent="0.2">
      <c r="A58">
        <v>171</v>
      </c>
      <c r="B58" s="52">
        <v>4704365</v>
      </c>
      <c r="C58" s="13">
        <v>41753</v>
      </c>
      <c r="D58" s="52">
        <v>32</v>
      </c>
      <c r="E58" s="52">
        <v>800</v>
      </c>
      <c r="F58" t="s">
        <v>7</v>
      </c>
      <c r="G58" t="s">
        <v>7</v>
      </c>
      <c r="H58">
        <v>1</v>
      </c>
      <c r="I58">
        <v>2</v>
      </c>
      <c r="J58">
        <v>0</v>
      </c>
      <c r="K58">
        <v>1</v>
      </c>
      <c r="L58">
        <v>28</v>
      </c>
      <c r="M58" t="s">
        <v>7</v>
      </c>
      <c r="N58">
        <v>3</v>
      </c>
      <c r="O58">
        <v>6</v>
      </c>
      <c r="P58" t="s">
        <v>6</v>
      </c>
      <c r="Q58" t="s">
        <v>6</v>
      </c>
      <c r="R58" t="s">
        <v>6</v>
      </c>
      <c r="X58" t="s">
        <v>6</v>
      </c>
      <c r="Y58">
        <v>3</v>
      </c>
      <c r="Z58">
        <v>24</v>
      </c>
      <c r="AA58">
        <v>190</v>
      </c>
      <c r="AB58" s="13"/>
      <c r="AC58" t="s">
        <v>6</v>
      </c>
      <c r="AD58" s="13"/>
      <c r="AE58">
        <v>28.5</v>
      </c>
      <c r="AF58" t="s">
        <v>6</v>
      </c>
      <c r="AG58" t="s">
        <v>6</v>
      </c>
      <c r="AH58" t="s">
        <v>6</v>
      </c>
      <c r="AI58" t="s">
        <v>6</v>
      </c>
      <c r="AK58" t="s">
        <v>6</v>
      </c>
      <c r="AM58" s="13">
        <v>41808</v>
      </c>
      <c r="AN58">
        <f t="shared" si="1"/>
        <v>55</v>
      </c>
      <c r="AO58">
        <v>1</v>
      </c>
      <c r="AT58" t="s">
        <v>6</v>
      </c>
      <c r="AU58" t="s">
        <v>6</v>
      </c>
      <c r="AV58" t="s">
        <v>6</v>
      </c>
      <c r="AW58" t="s">
        <v>6</v>
      </c>
      <c r="AY58" t="s">
        <v>6</v>
      </c>
      <c r="AZ58" t="s">
        <v>6</v>
      </c>
      <c r="BA58" t="s">
        <v>6</v>
      </c>
      <c r="BB58" t="s">
        <v>7</v>
      </c>
      <c r="BC58" t="s">
        <v>6</v>
      </c>
      <c r="BD58" t="s">
        <v>6</v>
      </c>
      <c r="BE58" t="s">
        <v>6</v>
      </c>
      <c r="BF58" t="s">
        <v>6</v>
      </c>
      <c r="BG58" t="s">
        <v>6</v>
      </c>
      <c r="BH58" t="s">
        <v>6</v>
      </c>
      <c r="BI58" t="s">
        <v>175</v>
      </c>
      <c r="BJ58" t="s">
        <v>6</v>
      </c>
      <c r="BK58" t="s">
        <v>7</v>
      </c>
      <c r="BL58" t="s">
        <v>6</v>
      </c>
      <c r="BM58" t="s">
        <v>6</v>
      </c>
      <c r="BP58" t="s">
        <v>6</v>
      </c>
      <c r="BQ58" s="13">
        <v>41578</v>
      </c>
      <c r="BR58">
        <v>7</v>
      </c>
      <c r="BU58" t="s">
        <v>68</v>
      </c>
      <c r="BV58" s="14">
        <v>66.7</v>
      </c>
      <c r="BW58" s="14">
        <v>23</v>
      </c>
      <c r="BX58" s="14">
        <v>69.400000000000006</v>
      </c>
      <c r="BY58" s="14">
        <v>24</v>
      </c>
      <c r="BZ58" s="13">
        <v>41603</v>
      </c>
      <c r="CA58" s="14">
        <v>71.7</v>
      </c>
      <c r="CB58" s="14">
        <v>24.8</v>
      </c>
      <c r="CC58" s="13">
        <v>41652</v>
      </c>
      <c r="CD58" s="14">
        <v>76.2</v>
      </c>
      <c r="CE58" s="14">
        <v>26.3</v>
      </c>
      <c r="CF58" s="13">
        <v>41708</v>
      </c>
      <c r="CG58" s="14"/>
      <c r="CH58" s="14"/>
      <c r="CI58" s="13"/>
      <c r="CJ58" s="14">
        <v>78.099999999999994</v>
      </c>
      <c r="CK58" s="14">
        <v>27</v>
      </c>
      <c r="CL58">
        <f>(CJ58-CA58)/14.5</f>
        <v>0.44137931034482702</v>
      </c>
      <c r="CM58">
        <f>(CK58-CB58)/14.4</f>
        <v>0.15277777777777773</v>
      </c>
      <c r="CO58" s="13">
        <v>41753</v>
      </c>
    </row>
    <row r="59" spans="1:93" x14ac:dyDescent="0.2">
      <c r="A59">
        <v>172</v>
      </c>
      <c r="B59" s="52">
        <v>4903905</v>
      </c>
      <c r="C59" s="13">
        <v>42731</v>
      </c>
      <c r="D59" s="52">
        <v>31</v>
      </c>
      <c r="E59" s="52">
        <v>915</v>
      </c>
      <c r="F59" t="s">
        <v>7</v>
      </c>
      <c r="G59" t="s">
        <v>6</v>
      </c>
      <c r="H59">
        <v>1</v>
      </c>
      <c r="I59">
        <v>2</v>
      </c>
      <c r="J59">
        <v>1</v>
      </c>
      <c r="K59">
        <v>0</v>
      </c>
      <c r="L59">
        <v>32</v>
      </c>
      <c r="M59" t="s">
        <v>7</v>
      </c>
      <c r="N59">
        <v>3</v>
      </c>
      <c r="O59">
        <v>8</v>
      </c>
      <c r="P59" t="s">
        <v>6</v>
      </c>
      <c r="Q59" t="s">
        <v>6</v>
      </c>
      <c r="R59" t="s">
        <v>6</v>
      </c>
      <c r="X59" t="s">
        <v>6</v>
      </c>
      <c r="Y59">
        <v>2</v>
      </c>
      <c r="Z59">
        <v>30</v>
      </c>
      <c r="AB59" s="13"/>
      <c r="AC59" t="s">
        <v>6</v>
      </c>
      <c r="AD59" s="13"/>
      <c r="AE59">
        <v>23</v>
      </c>
      <c r="AF59" t="s">
        <v>6</v>
      </c>
      <c r="AG59" t="s">
        <v>7</v>
      </c>
      <c r="AH59" t="s">
        <v>6</v>
      </c>
      <c r="AI59" t="s">
        <v>7</v>
      </c>
      <c r="AJ59">
        <v>7</v>
      </c>
      <c r="AK59" t="s">
        <v>6</v>
      </c>
      <c r="AM59" s="13">
        <v>42786</v>
      </c>
      <c r="AN59">
        <f t="shared" si="1"/>
        <v>55</v>
      </c>
      <c r="AO59">
        <v>1</v>
      </c>
      <c r="AT59" t="s">
        <v>6</v>
      </c>
      <c r="AU59" t="s">
        <v>6</v>
      </c>
      <c r="AV59" t="s">
        <v>6</v>
      </c>
      <c r="AW59" t="s">
        <v>6</v>
      </c>
      <c r="AY59" t="s">
        <v>6</v>
      </c>
      <c r="AZ59" t="s">
        <v>6</v>
      </c>
      <c r="BA59" t="s">
        <v>6</v>
      </c>
      <c r="BB59" t="s">
        <v>7</v>
      </c>
      <c r="BC59" t="s">
        <v>7</v>
      </c>
      <c r="BD59" t="s">
        <v>6</v>
      </c>
      <c r="BE59" t="s">
        <v>6</v>
      </c>
      <c r="BF59" t="s">
        <v>6</v>
      </c>
      <c r="BG59" t="s">
        <v>6</v>
      </c>
      <c r="BH59" t="s">
        <v>6</v>
      </c>
      <c r="BI59" t="s">
        <v>6</v>
      </c>
      <c r="BJ59" t="s">
        <v>6</v>
      </c>
      <c r="BK59" t="s">
        <v>7</v>
      </c>
      <c r="BL59" t="s">
        <v>6</v>
      </c>
      <c r="BM59" t="s">
        <v>6</v>
      </c>
      <c r="BP59" t="s">
        <v>6</v>
      </c>
      <c r="BQ59" s="13">
        <v>42632</v>
      </c>
      <c r="BR59">
        <v>16</v>
      </c>
      <c r="BU59" t="s">
        <v>23</v>
      </c>
      <c r="BV59" s="14">
        <v>78.099999999999994</v>
      </c>
      <c r="BW59" s="14">
        <v>34.799999999999997</v>
      </c>
      <c r="BX59" s="14">
        <v>81.599999999999994</v>
      </c>
      <c r="BY59" s="14">
        <v>36.4</v>
      </c>
      <c r="BZ59" s="13">
        <v>42660</v>
      </c>
      <c r="CA59" s="14">
        <v>85.2</v>
      </c>
      <c r="CB59" s="14">
        <v>38</v>
      </c>
      <c r="CC59" s="13">
        <v>42702</v>
      </c>
      <c r="CD59" s="14"/>
      <c r="CE59" s="14"/>
      <c r="CF59" s="13"/>
      <c r="CG59" s="14"/>
      <c r="CH59" s="14"/>
      <c r="CI59" s="13"/>
      <c r="CJ59" s="14">
        <v>86.5</v>
      </c>
      <c r="CK59" s="14">
        <v>38.6</v>
      </c>
      <c r="CL59">
        <f>(CJ59-BX59)/10</f>
        <v>0.49000000000000055</v>
      </c>
      <c r="CM59">
        <f>(CK59-BY59)/10</f>
        <v>0.22000000000000028</v>
      </c>
      <c r="CO59" s="13">
        <v>42731</v>
      </c>
    </row>
    <row r="60" spans="1:93" x14ac:dyDescent="0.2">
      <c r="A60">
        <v>173</v>
      </c>
      <c r="B60" s="52">
        <v>4789084</v>
      </c>
      <c r="C60" s="13">
        <v>42202</v>
      </c>
      <c r="D60" s="52">
        <v>31</v>
      </c>
      <c r="E60" s="52">
        <v>980</v>
      </c>
      <c r="F60" t="s">
        <v>6</v>
      </c>
      <c r="G60" t="s">
        <v>7</v>
      </c>
      <c r="H60">
        <v>1</v>
      </c>
      <c r="I60" t="s">
        <v>6</v>
      </c>
      <c r="J60">
        <v>1</v>
      </c>
      <c r="K60">
        <v>0</v>
      </c>
      <c r="L60">
        <v>22</v>
      </c>
      <c r="M60" t="s">
        <v>6</v>
      </c>
      <c r="N60">
        <v>7</v>
      </c>
      <c r="O60">
        <v>9</v>
      </c>
      <c r="P60" t="s">
        <v>6</v>
      </c>
      <c r="Q60" t="s">
        <v>6</v>
      </c>
      <c r="R60" t="s">
        <v>6</v>
      </c>
      <c r="X60" t="s">
        <v>6</v>
      </c>
      <c r="Y60">
        <v>2</v>
      </c>
      <c r="Z60">
        <v>27</v>
      </c>
      <c r="AA60">
        <v>190</v>
      </c>
      <c r="AB60" s="13"/>
      <c r="AC60" t="s">
        <v>6</v>
      </c>
      <c r="AD60" s="13"/>
      <c r="AE60">
        <v>26.6</v>
      </c>
      <c r="AF60" t="s">
        <v>6</v>
      </c>
      <c r="AG60" t="s">
        <v>6</v>
      </c>
      <c r="AH60" t="s">
        <v>6</v>
      </c>
      <c r="AI60" t="s">
        <v>6</v>
      </c>
      <c r="AK60" t="s">
        <v>6</v>
      </c>
      <c r="AM60" s="13">
        <v>42253</v>
      </c>
      <c r="AN60">
        <f t="shared" si="1"/>
        <v>51</v>
      </c>
      <c r="AO60">
        <v>1</v>
      </c>
      <c r="AT60" t="s">
        <v>6</v>
      </c>
      <c r="AU60" t="s">
        <v>6</v>
      </c>
      <c r="AV60" t="s">
        <v>6</v>
      </c>
      <c r="AW60" t="s">
        <v>6</v>
      </c>
      <c r="AY60" t="s">
        <v>6</v>
      </c>
      <c r="AZ60" t="s">
        <v>6</v>
      </c>
      <c r="BA60" t="s">
        <v>6</v>
      </c>
      <c r="BB60" t="s">
        <v>6</v>
      </c>
      <c r="BC60" t="s">
        <v>6</v>
      </c>
      <c r="BD60" t="s">
        <v>7</v>
      </c>
      <c r="BE60" t="s">
        <v>7</v>
      </c>
      <c r="BF60" t="s">
        <v>6</v>
      </c>
      <c r="BG60" t="s">
        <v>6</v>
      </c>
      <c r="BH60" t="s">
        <v>7</v>
      </c>
      <c r="BI60" t="s">
        <v>6</v>
      </c>
      <c r="BJ60" t="s">
        <v>6</v>
      </c>
      <c r="BK60" t="s">
        <v>7</v>
      </c>
      <c r="BL60" t="s">
        <v>6</v>
      </c>
      <c r="BM60" t="s">
        <v>6</v>
      </c>
      <c r="BP60" t="s">
        <v>6</v>
      </c>
      <c r="BQ60" s="13">
        <v>42172</v>
      </c>
      <c r="BR60">
        <v>24</v>
      </c>
      <c r="BU60" s="77" t="s">
        <v>60</v>
      </c>
      <c r="BV60" s="14">
        <v>83.5</v>
      </c>
      <c r="BW60" s="14">
        <v>32.700000000000003</v>
      </c>
      <c r="BX60" s="14"/>
      <c r="BY60" s="14"/>
      <c r="BZ60" s="13"/>
      <c r="CB60" s="14"/>
      <c r="CC60" s="13"/>
      <c r="CD60" s="14"/>
      <c r="CE60" s="14"/>
      <c r="CF60" s="13"/>
      <c r="CG60" s="14"/>
      <c r="CH60" s="14"/>
      <c r="CI60" s="13"/>
      <c r="CJ60" s="14">
        <v>86.6</v>
      </c>
      <c r="CK60" s="14">
        <v>33.9</v>
      </c>
      <c r="CL60">
        <f>(CJ60-BV60)/4</f>
        <v>0.77499999999999858</v>
      </c>
      <c r="CM60">
        <f>(CK60-BW60)/4</f>
        <v>0.29999999999999893</v>
      </c>
      <c r="CO60" s="13">
        <v>42202</v>
      </c>
    </row>
    <row r="61" spans="1:93" x14ac:dyDescent="0.2">
      <c r="A61">
        <v>174</v>
      </c>
      <c r="B61" s="52">
        <v>4604416</v>
      </c>
      <c r="C61" s="13">
        <v>41248</v>
      </c>
      <c r="D61" s="52">
        <v>30</v>
      </c>
      <c r="E61" s="52">
        <v>780</v>
      </c>
      <c r="F61" t="s">
        <v>6</v>
      </c>
      <c r="G61" t="s">
        <v>7</v>
      </c>
      <c r="H61">
        <v>1</v>
      </c>
      <c r="I61" t="s">
        <v>6</v>
      </c>
      <c r="J61">
        <v>1</v>
      </c>
      <c r="K61">
        <v>0</v>
      </c>
      <c r="L61">
        <v>24</v>
      </c>
      <c r="M61" t="s">
        <v>6</v>
      </c>
      <c r="N61">
        <v>2</v>
      </c>
      <c r="O61">
        <v>4</v>
      </c>
      <c r="P61" t="s">
        <v>6</v>
      </c>
      <c r="Q61" t="s">
        <v>6</v>
      </c>
      <c r="R61" t="s">
        <v>6</v>
      </c>
      <c r="X61" t="s">
        <v>6</v>
      </c>
      <c r="Y61">
        <v>3</v>
      </c>
      <c r="Z61">
        <v>27</v>
      </c>
      <c r="AB61" s="13"/>
      <c r="AC61" t="s">
        <v>6</v>
      </c>
      <c r="AD61" s="13"/>
      <c r="AE61">
        <v>30.6</v>
      </c>
      <c r="AF61" t="s">
        <v>6</v>
      </c>
      <c r="AG61" t="s">
        <v>6</v>
      </c>
      <c r="AH61" t="s">
        <v>6</v>
      </c>
      <c r="AI61" t="s">
        <v>6</v>
      </c>
      <c r="AK61" t="s">
        <v>6</v>
      </c>
      <c r="AM61" s="13">
        <v>41377</v>
      </c>
      <c r="AN61">
        <f t="shared" si="1"/>
        <v>129</v>
      </c>
      <c r="AO61">
        <v>1</v>
      </c>
      <c r="AT61" t="s">
        <v>6</v>
      </c>
      <c r="AU61" t="s">
        <v>6</v>
      </c>
      <c r="AV61" t="s">
        <v>6</v>
      </c>
      <c r="AW61" t="s">
        <v>6</v>
      </c>
      <c r="AY61" t="s">
        <v>6</v>
      </c>
      <c r="AZ61" t="s">
        <v>6</v>
      </c>
      <c r="BA61" t="s">
        <v>6</v>
      </c>
      <c r="BB61" t="s">
        <v>7</v>
      </c>
      <c r="BC61" t="s">
        <v>6</v>
      </c>
      <c r="BD61" t="s">
        <v>6</v>
      </c>
      <c r="BE61" t="s">
        <v>7</v>
      </c>
      <c r="BF61" t="s">
        <v>6</v>
      </c>
      <c r="BG61" t="s">
        <v>6</v>
      </c>
      <c r="BH61" t="s">
        <v>7</v>
      </c>
      <c r="BI61" t="s">
        <v>243</v>
      </c>
      <c r="BK61" t="s">
        <v>7</v>
      </c>
      <c r="BL61" t="s">
        <v>6</v>
      </c>
      <c r="BM61" t="s">
        <v>6</v>
      </c>
      <c r="BP61" t="s">
        <v>6</v>
      </c>
      <c r="BQ61" s="13">
        <v>41100</v>
      </c>
      <c r="BR61">
        <v>10</v>
      </c>
      <c r="BU61" t="s">
        <v>19</v>
      </c>
      <c r="BV61" s="14">
        <v>49.9</v>
      </c>
      <c r="BW61" s="14">
        <v>21.5</v>
      </c>
      <c r="BX61" s="14">
        <v>49.9</v>
      </c>
      <c r="BY61" s="14">
        <v>21.5</v>
      </c>
      <c r="BZ61" s="13">
        <v>41156</v>
      </c>
      <c r="CA61" s="14">
        <v>53.1</v>
      </c>
      <c r="CB61" s="14">
        <v>22.9</v>
      </c>
      <c r="CC61" s="13">
        <v>41184</v>
      </c>
      <c r="CD61" s="14">
        <v>60.3</v>
      </c>
      <c r="CE61" s="14">
        <v>26</v>
      </c>
      <c r="CF61" s="13">
        <v>41240</v>
      </c>
      <c r="CG61" s="14"/>
      <c r="CH61" s="14"/>
      <c r="CI61" s="13"/>
      <c r="CJ61" s="14">
        <v>64.599999999999994</v>
      </c>
      <c r="CK61" s="14">
        <v>27.7</v>
      </c>
      <c r="CL61">
        <f>(CJ61-BX61)/13</f>
        <v>1.1307692307692305</v>
      </c>
      <c r="CM61">
        <f>(CK61-BY61)/13</f>
        <v>0.47692307692307689</v>
      </c>
      <c r="CO61" s="13">
        <v>41248</v>
      </c>
    </row>
    <row r="62" spans="1:93" x14ac:dyDescent="0.2">
      <c r="A62">
        <v>175</v>
      </c>
      <c r="B62" s="52">
        <v>4318462</v>
      </c>
      <c r="C62" s="13">
        <v>39989</v>
      </c>
      <c r="D62" s="52">
        <v>32</v>
      </c>
      <c r="E62" s="52">
        <v>1288</v>
      </c>
      <c r="F62" t="s">
        <v>6</v>
      </c>
      <c r="G62" t="s">
        <v>7</v>
      </c>
      <c r="H62">
        <v>1</v>
      </c>
      <c r="I62" t="s">
        <v>6</v>
      </c>
      <c r="J62">
        <v>1</v>
      </c>
      <c r="K62">
        <v>0</v>
      </c>
      <c r="L62">
        <v>27</v>
      </c>
      <c r="M62" t="s">
        <v>6</v>
      </c>
      <c r="N62">
        <v>8</v>
      </c>
      <c r="O62">
        <v>8</v>
      </c>
      <c r="P62" t="s">
        <v>6</v>
      </c>
      <c r="Q62" t="s">
        <v>6</v>
      </c>
      <c r="R62" t="s">
        <v>6</v>
      </c>
      <c r="X62" t="s">
        <v>6</v>
      </c>
      <c r="Y62">
        <v>2</v>
      </c>
      <c r="AB62" s="13"/>
      <c r="AC62">
        <v>1</v>
      </c>
      <c r="AD62" s="13"/>
      <c r="AE62">
        <v>30.7</v>
      </c>
      <c r="AF62" t="s">
        <v>6</v>
      </c>
      <c r="AG62" t="s">
        <v>7</v>
      </c>
      <c r="AH62" t="s">
        <v>6</v>
      </c>
      <c r="AI62" t="s">
        <v>7</v>
      </c>
      <c r="AK62" t="s">
        <v>7</v>
      </c>
      <c r="AL62" t="s">
        <v>176</v>
      </c>
      <c r="AM62" s="13">
        <v>40033</v>
      </c>
      <c r="AN62">
        <f t="shared" si="1"/>
        <v>44</v>
      </c>
      <c r="AO62">
        <v>1</v>
      </c>
      <c r="AP62" t="s">
        <v>244</v>
      </c>
      <c r="AT62" t="s">
        <v>6</v>
      </c>
      <c r="AU62">
        <v>2</v>
      </c>
      <c r="AV62">
        <v>1</v>
      </c>
      <c r="AW62" t="s">
        <v>6</v>
      </c>
      <c r="AY62" t="s">
        <v>6</v>
      </c>
      <c r="AZ62" t="s">
        <v>6</v>
      </c>
      <c r="BA62" t="s">
        <v>6</v>
      </c>
      <c r="BB62" t="s">
        <v>6</v>
      </c>
      <c r="BC62" t="s">
        <v>6</v>
      </c>
      <c r="BD62" t="s">
        <v>6</v>
      </c>
      <c r="BE62" t="s">
        <v>7</v>
      </c>
      <c r="BF62" t="s">
        <v>6</v>
      </c>
      <c r="BG62" t="s">
        <v>6</v>
      </c>
      <c r="BH62" t="s">
        <v>7</v>
      </c>
      <c r="BI62" t="s">
        <v>6</v>
      </c>
      <c r="BJ62" t="s">
        <v>6</v>
      </c>
      <c r="BK62" t="s">
        <v>6</v>
      </c>
      <c r="BL62" t="s">
        <v>6</v>
      </c>
      <c r="BM62" t="s">
        <v>6</v>
      </c>
      <c r="BP62" t="s">
        <v>6</v>
      </c>
      <c r="BQ62" s="13">
        <v>39850</v>
      </c>
      <c r="BR62">
        <v>8</v>
      </c>
      <c r="BU62" t="s">
        <v>23</v>
      </c>
      <c r="BV62" s="14">
        <v>53.1</v>
      </c>
      <c r="BW62" s="14">
        <v>23.6</v>
      </c>
      <c r="BX62" s="14">
        <v>54.9</v>
      </c>
      <c r="BY62" s="14">
        <v>24.4</v>
      </c>
      <c r="BZ62" s="13">
        <v>39892</v>
      </c>
      <c r="CA62" s="14">
        <v>59.9</v>
      </c>
      <c r="CB62" s="14">
        <v>26.7</v>
      </c>
      <c r="CC62" s="13">
        <v>39969</v>
      </c>
      <c r="CD62" s="14"/>
      <c r="CE62" s="14"/>
      <c r="CF62" s="13"/>
      <c r="CG62" s="14"/>
      <c r="CH62" s="14"/>
      <c r="CI62" s="13"/>
      <c r="CJ62" s="14">
        <v>66.7</v>
      </c>
      <c r="CK62" s="14">
        <v>29.7</v>
      </c>
      <c r="CL62">
        <f>(CJ62-BX62)/14</f>
        <v>0.84285714285714319</v>
      </c>
      <c r="CM62">
        <f>(CK62-BY62)/14</f>
        <v>0.37857142857142861</v>
      </c>
      <c r="CO62" s="13">
        <v>39989</v>
      </c>
    </row>
    <row r="63" spans="1:93" x14ac:dyDescent="0.2">
      <c r="A63">
        <v>176</v>
      </c>
      <c r="B63" s="52">
        <v>4855823</v>
      </c>
      <c r="C63" s="13">
        <v>42512</v>
      </c>
      <c r="D63" s="52">
        <v>32</v>
      </c>
      <c r="E63" s="52">
        <v>1062</v>
      </c>
      <c r="F63" t="s">
        <v>7</v>
      </c>
      <c r="G63" t="s">
        <v>7</v>
      </c>
      <c r="H63">
        <v>2</v>
      </c>
      <c r="I63" t="s">
        <v>6</v>
      </c>
      <c r="J63">
        <v>1</v>
      </c>
      <c r="K63">
        <v>0</v>
      </c>
      <c r="L63">
        <v>40</v>
      </c>
      <c r="M63" t="s">
        <v>6</v>
      </c>
      <c r="N63">
        <v>3</v>
      </c>
      <c r="O63">
        <v>6</v>
      </c>
      <c r="P63" t="s">
        <v>6</v>
      </c>
      <c r="Q63" t="s">
        <v>6</v>
      </c>
      <c r="R63" t="s">
        <v>6</v>
      </c>
      <c r="X63" t="s">
        <v>6</v>
      </c>
      <c r="Y63">
        <v>0</v>
      </c>
      <c r="AB63" s="13"/>
      <c r="AC63" t="s">
        <v>6</v>
      </c>
      <c r="AD63" s="13"/>
      <c r="AE63">
        <v>36.299999999999997</v>
      </c>
      <c r="AF63" t="s">
        <v>6</v>
      </c>
      <c r="AG63" t="s">
        <v>7</v>
      </c>
      <c r="AH63" t="s">
        <v>6</v>
      </c>
      <c r="AI63" t="s">
        <v>7</v>
      </c>
      <c r="AJ63">
        <v>2</v>
      </c>
      <c r="AK63" t="s">
        <v>6</v>
      </c>
      <c r="AM63" s="13">
        <v>42516</v>
      </c>
      <c r="AN63">
        <f t="shared" si="1"/>
        <v>4</v>
      </c>
      <c r="AO63">
        <v>2</v>
      </c>
      <c r="AP63" t="s">
        <v>245</v>
      </c>
      <c r="AT63" t="s">
        <v>6</v>
      </c>
      <c r="AU63">
        <v>5</v>
      </c>
      <c r="AV63" t="s">
        <v>6</v>
      </c>
      <c r="AW63" t="s">
        <v>6</v>
      </c>
      <c r="AY63" t="s">
        <v>6</v>
      </c>
      <c r="AZ63" t="s">
        <v>6</v>
      </c>
      <c r="BA63" t="s">
        <v>6</v>
      </c>
      <c r="BB63" t="s">
        <v>7</v>
      </c>
      <c r="BC63" t="s">
        <v>6</v>
      </c>
      <c r="BD63" t="s">
        <v>7</v>
      </c>
      <c r="BE63" t="s">
        <v>7</v>
      </c>
      <c r="BF63" t="s">
        <v>6</v>
      </c>
      <c r="BG63" t="s">
        <v>6</v>
      </c>
      <c r="BH63" t="s">
        <v>7</v>
      </c>
      <c r="BI63" t="s">
        <v>6</v>
      </c>
      <c r="BJ63" t="s">
        <v>6</v>
      </c>
      <c r="BK63" t="s">
        <v>6</v>
      </c>
      <c r="BL63" t="s">
        <v>6</v>
      </c>
      <c r="BM63" t="s">
        <v>6</v>
      </c>
      <c r="BP63" t="s">
        <v>6</v>
      </c>
      <c r="BQ63" s="13">
        <v>42338</v>
      </c>
      <c r="BR63">
        <v>7</v>
      </c>
      <c r="BU63" t="s">
        <v>50</v>
      </c>
      <c r="BV63" s="14">
        <v>85.3</v>
      </c>
      <c r="BW63" s="14">
        <v>31.4</v>
      </c>
      <c r="BX63" s="14">
        <v>89.5</v>
      </c>
      <c r="BY63" s="14">
        <v>32.799999999999997</v>
      </c>
      <c r="BZ63" s="13">
        <v>42349</v>
      </c>
      <c r="CA63" s="14">
        <v>89.7</v>
      </c>
      <c r="CB63" s="14">
        <v>32.9</v>
      </c>
      <c r="CC63" s="13">
        <v>42381</v>
      </c>
      <c r="CD63" s="14">
        <v>95.3</v>
      </c>
      <c r="CE63" s="14">
        <v>34.9</v>
      </c>
      <c r="CF63" s="13">
        <v>42444</v>
      </c>
      <c r="CG63" s="14">
        <v>97.1</v>
      </c>
      <c r="CH63" s="14">
        <v>35.6</v>
      </c>
      <c r="CI63" s="13">
        <v>42478</v>
      </c>
      <c r="CJ63" s="14">
        <v>102.3</v>
      </c>
      <c r="CK63" s="14">
        <v>37.5</v>
      </c>
      <c r="CL63">
        <f>(CJ63-CD63)/10</f>
        <v>0.7</v>
      </c>
      <c r="CM63">
        <f>(CK63-CE63)/10</f>
        <v>0.26000000000000012</v>
      </c>
      <c r="CO63" s="13">
        <v>42512</v>
      </c>
    </row>
    <row r="64" spans="1:93" x14ac:dyDescent="0.2">
      <c r="A64">
        <v>177</v>
      </c>
      <c r="B64" s="52">
        <v>4621952</v>
      </c>
      <c r="C64" s="13">
        <v>41337</v>
      </c>
      <c r="D64" s="52">
        <v>30</v>
      </c>
      <c r="E64" s="52">
        <v>1310</v>
      </c>
      <c r="F64" t="s">
        <v>6</v>
      </c>
      <c r="G64" t="s">
        <v>6</v>
      </c>
      <c r="H64">
        <v>1</v>
      </c>
      <c r="I64" t="s">
        <v>6</v>
      </c>
      <c r="J64">
        <v>1</v>
      </c>
      <c r="K64">
        <v>0</v>
      </c>
      <c r="L64">
        <v>16</v>
      </c>
      <c r="M64" t="s">
        <v>6</v>
      </c>
      <c r="N64">
        <v>6</v>
      </c>
      <c r="O64">
        <v>8</v>
      </c>
      <c r="P64" t="s">
        <v>6</v>
      </c>
      <c r="Q64" t="s">
        <v>6</v>
      </c>
      <c r="R64" t="s">
        <v>6</v>
      </c>
      <c r="X64" t="s">
        <v>6</v>
      </c>
      <c r="Y64">
        <v>2</v>
      </c>
      <c r="Z64">
        <v>24</v>
      </c>
      <c r="AB64" s="13"/>
      <c r="AC64" t="s">
        <v>6</v>
      </c>
      <c r="AD64" s="13"/>
      <c r="AE64">
        <v>48.1</v>
      </c>
      <c r="AF64" t="s">
        <v>6</v>
      </c>
      <c r="AG64" t="s">
        <v>6</v>
      </c>
      <c r="AH64" t="s">
        <v>6</v>
      </c>
      <c r="AI64" t="s">
        <v>6</v>
      </c>
      <c r="AK64" t="s">
        <v>6</v>
      </c>
      <c r="AM64" s="13">
        <v>41407</v>
      </c>
      <c r="AN64">
        <f t="shared" si="1"/>
        <v>70</v>
      </c>
      <c r="AO64">
        <v>1</v>
      </c>
      <c r="AT64" t="s">
        <v>6</v>
      </c>
      <c r="AU64" t="s">
        <v>6</v>
      </c>
      <c r="AV64" t="s">
        <v>6</v>
      </c>
      <c r="AW64" t="s">
        <v>6</v>
      </c>
      <c r="AY64" t="s">
        <v>6</v>
      </c>
      <c r="AZ64" t="s">
        <v>6</v>
      </c>
      <c r="BA64" t="s">
        <v>6</v>
      </c>
      <c r="BB64" t="s">
        <v>6</v>
      </c>
      <c r="BC64" t="s">
        <v>6</v>
      </c>
      <c r="BD64" t="s">
        <v>6</v>
      </c>
      <c r="BE64" t="s">
        <v>6</v>
      </c>
      <c r="BF64" t="s">
        <v>6</v>
      </c>
      <c r="BG64" t="s">
        <v>6</v>
      </c>
      <c r="BH64" t="s">
        <v>6</v>
      </c>
      <c r="BI64" t="s">
        <v>6</v>
      </c>
      <c r="BJ64" t="s">
        <v>7</v>
      </c>
      <c r="BK64" t="s">
        <v>6</v>
      </c>
      <c r="BL64" t="s">
        <v>6</v>
      </c>
      <c r="BM64" t="s">
        <v>6</v>
      </c>
      <c r="BP64" t="s">
        <v>6</v>
      </c>
      <c r="BQ64" s="13">
        <v>41278</v>
      </c>
      <c r="BR64">
        <v>12</v>
      </c>
      <c r="BU64" t="s">
        <v>14</v>
      </c>
      <c r="BV64" s="14">
        <v>48.9</v>
      </c>
      <c r="BW64" s="14">
        <v>20.399999999999999</v>
      </c>
      <c r="BX64" s="14">
        <v>53.1</v>
      </c>
      <c r="BY64" s="14">
        <v>22.1</v>
      </c>
      <c r="BZ64" s="13">
        <v>41306</v>
      </c>
      <c r="CA64" s="14">
        <v>56.7</v>
      </c>
      <c r="CB64" s="14">
        <v>23.6</v>
      </c>
      <c r="CC64" s="13">
        <v>41334</v>
      </c>
      <c r="CD64" s="14"/>
      <c r="CE64" s="14"/>
      <c r="CF64" s="13"/>
      <c r="CG64" s="14"/>
      <c r="CH64" s="14"/>
      <c r="CI64" s="13"/>
      <c r="CJ64" s="14">
        <v>56.7</v>
      </c>
      <c r="CK64" s="14">
        <v>23.6</v>
      </c>
      <c r="CL64">
        <f>(CJ64-BV64)/8</f>
        <v>0.97500000000000053</v>
      </c>
      <c r="CM64">
        <f>(CK64-BW64)/8</f>
        <v>0.40000000000000036</v>
      </c>
      <c r="CO64" s="13">
        <v>41337</v>
      </c>
    </row>
    <row r="65" spans="1:93" x14ac:dyDescent="0.2">
      <c r="A65">
        <v>178</v>
      </c>
      <c r="B65" s="52">
        <v>4587316</v>
      </c>
      <c r="C65" s="13">
        <v>41169</v>
      </c>
      <c r="D65" s="52">
        <v>30</v>
      </c>
      <c r="E65" s="52">
        <v>1350</v>
      </c>
      <c r="F65" t="s">
        <v>6</v>
      </c>
      <c r="G65" t="s">
        <v>6</v>
      </c>
      <c r="H65">
        <v>1</v>
      </c>
      <c r="I65" t="s">
        <v>6</v>
      </c>
      <c r="J65">
        <v>1</v>
      </c>
      <c r="K65">
        <v>0</v>
      </c>
      <c r="L65">
        <v>37</v>
      </c>
      <c r="M65" t="s">
        <v>6</v>
      </c>
      <c r="N65">
        <v>1</v>
      </c>
      <c r="O65">
        <v>7</v>
      </c>
      <c r="P65" t="s">
        <v>6</v>
      </c>
      <c r="Q65" t="s">
        <v>6</v>
      </c>
      <c r="R65" t="s">
        <v>6</v>
      </c>
      <c r="X65" t="s">
        <v>6</v>
      </c>
      <c r="Y65">
        <v>2</v>
      </c>
      <c r="Z65">
        <v>27</v>
      </c>
      <c r="AA65">
        <v>145</v>
      </c>
      <c r="AB65" s="13"/>
      <c r="AC65" t="s">
        <v>6</v>
      </c>
      <c r="AD65" s="13"/>
      <c r="AE65">
        <v>43.5</v>
      </c>
      <c r="AF65" t="s">
        <v>6</v>
      </c>
      <c r="AG65" t="s">
        <v>6</v>
      </c>
      <c r="AH65" t="s">
        <v>6</v>
      </c>
      <c r="AI65" t="s">
        <v>6</v>
      </c>
      <c r="AK65" t="s">
        <v>6</v>
      </c>
      <c r="AM65" s="13">
        <v>41226</v>
      </c>
      <c r="AN65">
        <f t="shared" si="1"/>
        <v>57</v>
      </c>
      <c r="AO65">
        <v>1</v>
      </c>
      <c r="AT65" t="s">
        <v>6</v>
      </c>
      <c r="AU65" t="s">
        <v>6</v>
      </c>
      <c r="AV65" t="s">
        <v>6</v>
      </c>
      <c r="AW65" t="s">
        <v>6</v>
      </c>
      <c r="AY65" t="s">
        <v>6</v>
      </c>
      <c r="AZ65" t="s">
        <v>6</v>
      </c>
      <c r="BA65" t="s">
        <v>6</v>
      </c>
      <c r="BB65" t="s">
        <v>7</v>
      </c>
      <c r="BC65" t="s">
        <v>7</v>
      </c>
      <c r="BD65" t="s">
        <v>7</v>
      </c>
      <c r="BE65" t="s">
        <v>7</v>
      </c>
      <c r="BF65" t="s">
        <v>6</v>
      </c>
      <c r="BG65" t="s">
        <v>6</v>
      </c>
      <c r="BH65" t="s">
        <v>7</v>
      </c>
      <c r="BI65" t="s">
        <v>177</v>
      </c>
      <c r="BK65" t="s">
        <v>6</v>
      </c>
      <c r="BL65" t="s">
        <v>6</v>
      </c>
      <c r="BM65" t="s">
        <v>6</v>
      </c>
      <c r="BP65" t="s">
        <v>6</v>
      </c>
      <c r="BQ65" s="13">
        <v>41019</v>
      </c>
      <c r="BR65">
        <v>12</v>
      </c>
      <c r="BS65">
        <v>86.2</v>
      </c>
      <c r="BT65">
        <v>35.9</v>
      </c>
      <c r="BU65" t="s">
        <v>14</v>
      </c>
      <c r="BV65" s="14">
        <v>87.5</v>
      </c>
      <c r="BW65" s="14">
        <v>36.4</v>
      </c>
      <c r="BX65" s="14">
        <v>88.5</v>
      </c>
      <c r="BY65" s="14">
        <v>36.9</v>
      </c>
      <c r="BZ65" s="13">
        <v>41069</v>
      </c>
      <c r="CA65" s="14">
        <v>89.4</v>
      </c>
      <c r="CB65" s="14">
        <v>37.200000000000003</v>
      </c>
      <c r="CC65" s="13">
        <v>41121</v>
      </c>
      <c r="CD65" s="14">
        <v>90.7</v>
      </c>
      <c r="CE65" s="14">
        <v>37.799999999999997</v>
      </c>
      <c r="CF65" s="13">
        <v>41142</v>
      </c>
      <c r="CG65" s="14"/>
      <c r="CH65" s="14"/>
      <c r="CI65" s="13"/>
      <c r="CJ65" s="14">
        <v>97.5</v>
      </c>
      <c r="CK65" s="14">
        <v>40.6</v>
      </c>
      <c r="CL65" s="14">
        <f>(CJ65-BX65)/14.5</f>
        <v>0.62068965517241381</v>
      </c>
      <c r="CM65">
        <f>(CK65-BY65)/14.5</f>
        <v>0.25517241379310363</v>
      </c>
      <c r="CO65" s="13">
        <v>41169</v>
      </c>
    </row>
    <row r="66" spans="1:93" x14ac:dyDescent="0.2">
      <c r="A66">
        <v>179</v>
      </c>
      <c r="B66" s="52">
        <v>4977166</v>
      </c>
      <c r="C66" s="13">
        <v>43077</v>
      </c>
      <c r="D66" s="52">
        <v>30</v>
      </c>
      <c r="E66" s="52">
        <v>1370</v>
      </c>
      <c r="F66" t="s">
        <v>6</v>
      </c>
      <c r="G66" t="s">
        <v>6</v>
      </c>
      <c r="H66">
        <v>1</v>
      </c>
      <c r="I66">
        <v>2</v>
      </c>
      <c r="J66">
        <v>1</v>
      </c>
      <c r="K66">
        <v>0</v>
      </c>
      <c r="L66">
        <v>21</v>
      </c>
      <c r="M66" t="s">
        <v>7</v>
      </c>
      <c r="N66">
        <v>6</v>
      </c>
      <c r="O66">
        <v>7</v>
      </c>
      <c r="P66" t="s">
        <v>6</v>
      </c>
      <c r="Q66" t="s">
        <v>6</v>
      </c>
      <c r="R66" t="s">
        <v>6</v>
      </c>
      <c r="X66" t="s">
        <v>6</v>
      </c>
      <c r="Y66">
        <v>3</v>
      </c>
      <c r="Z66">
        <v>30</v>
      </c>
      <c r="AA66">
        <v>210</v>
      </c>
      <c r="AB66" s="13"/>
      <c r="AC66" t="s">
        <v>6</v>
      </c>
      <c r="AD66" s="13"/>
      <c r="AE66">
        <v>33.9</v>
      </c>
      <c r="AF66" t="s">
        <v>6</v>
      </c>
      <c r="AG66" t="s">
        <v>6</v>
      </c>
      <c r="AH66" t="s">
        <v>6</v>
      </c>
      <c r="AI66" t="s">
        <v>6</v>
      </c>
      <c r="AK66" t="s">
        <v>6</v>
      </c>
      <c r="AM66" s="13">
        <v>43146</v>
      </c>
      <c r="AN66">
        <f t="shared" si="1"/>
        <v>69</v>
      </c>
      <c r="AO66">
        <v>1</v>
      </c>
      <c r="AT66" t="s">
        <v>6</v>
      </c>
      <c r="AU66" t="s">
        <v>6</v>
      </c>
      <c r="AV66" t="s">
        <v>6</v>
      </c>
      <c r="AW66" t="s">
        <v>6</v>
      </c>
      <c r="AY66" t="s">
        <v>6</v>
      </c>
      <c r="AZ66" t="s">
        <v>6</v>
      </c>
      <c r="BA66" t="s">
        <v>6</v>
      </c>
      <c r="BB66" t="s">
        <v>7</v>
      </c>
      <c r="BC66" t="s">
        <v>7</v>
      </c>
      <c r="BD66" t="s">
        <v>6</v>
      </c>
      <c r="BE66" t="s">
        <v>6</v>
      </c>
      <c r="BF66" t="s">
        <v>6</v>
      </c>
      <c r="BG66" t="s">
        <v>6</v>
      </c>
      <c r="BH66" t="s">
        <v>6</v>
      </c>
      <c r="BI66" t="s">
        <v>6</v>
      </c>
      <c r="BJ66" t="s">
        <v>7</v>
      </c>
      <c r="BK66" t="s">
        <v>7</v>
      </c>
      <c r="BL66" t="s">
        <v>6</v>
      </c>
      <c r="BM66" t="s">
        <v>6</v>
      </c>
      <c r="BP66" t="s">
        <v>6</v>
      </c>
      <c r="BQ66" s="13">
        <v>42936</v>
      </c>
      <c r="BR66">
        <v>10</v>
      </c>
      <c r="BU66" t="s">
        <v>60</v>
      </c>
      <c r="BV66" s="14">
        <v>52.3</v>
      </c>
      <c r="BW66" s="14">
        <v>20.5</v>
      </c>
      <c r="BX66" s="14">
        <v>51.4</v>
      </c>
      <c r="BY66" s="14">
        <v>19.3</v>
      </c>
      <c r="BZ66" s="13">
        <v>42968</v>
      </c>
      <c r="CA66" s="14">
        <v>58.9</v>
      </c>
      <c r="CB66" s="14">
        <v>23.1</v>
      </c>
      <c r="CC66" s="13">
        <v>42989</v>
      </c>
      <c r="CD66" s="14">
        <v>61.1</v>
      </c>
      <c r="CE66" s="14">
        <v>23.9</v>
      </c>
      <c r="CF66" s="13">
        <v>43031</v>
      </c>
      <c r="CG66" s="14">
        <v>61.2</v>
      </c>
      <c r="CH66" s="14">
        <v>24</v>
      </c>
      <c r="CI66" s="13">
        <v>43059</v>
      </c>
      <c r="CJ66" s="14">
        <v>61.2</v>
      </c>
      <c r="CK66" s="14">
        <v>24</v>
      </c>
      <c r="CL66">
        <f>(CJ66-CA66)/13</f>
        <v>0.17692307692307724</v>
      </c>
      <c r="CM66">
        <f>(CK66-CB66)/13</f>
        <v>6.9230769230769124E-2</v>
      </c>
      <c r="CO66" s="13">
        <v>43077</v>
      </c>
    </row>
    <row r="67" spans="1:93" x14ac:dyDescent="0.2">
      <c r="A67">
        <v>180</v>
      </c>
      <c r="B67" s="52">
        <v>4527850</v>
      </c>
      <c r="C67" s="13">
        <v>40896</v>
      </c>
      <c r="D67" s="52">
        <v>30</v>
      </c>
      <c r="E67" s="52">
        <v>1173</v>
      </c>
      <c r="F67" t="s">
        <v>7</v>
      </c>
      <c r="G67" t="s">
        <v>7</v>
      </c>
      <c r="H67">
        <v>1</v>
      </c>
      <c r="I67" t="s">
        <v>6</v>
      </c>
      <c r="J67">
        <v>1</v>
      </c>
      <c r="K67">
        <v>0</v>
      </c>
      <c r="L67">
        <v>31</v>
      </c>
      <c r="M67" t="s">
        <v>6</v>
      </c>
      <c r="N67">
        <v>5</v>
      </c>
      <c r="O67">
        <v>8</v>
      </c>
      <c r="P67" t="s">
        <v>6</v>
      </c>
      <c r="Q67" t="s">
        <v>6</v>
      </c>
      <c r="R67" t="s">
        <v>6</v>
      </c>
      <c r="X67" t="s">
        <v>6</v>
      </c>
      <c r="Y67">
        <v>3</v>
      </c>
      <c r="Z67">
        <v>22</v>
      </c>
      <c r="AA67">
        <v>280</v>
      </c>
      <c r="AB67" s="13"/>
      <c r="AC67" t="s">
        <v>6</v>
      </c>
      <c r="AD67" s="13"/>
      <c r="AE67">
        <v>23.9</v>
      </c>
      <c r="AF67" t="s">
        <v>6</v>
      </c>
      <c r="AG67" t="s">
        <v>7</v>
      </c>
      <c r="AH67" t="s">
        <v>7</v>
      </c>
      <c r="AI67" t="s">
        <v>6</v>
      </c>
      <c r="AK67" t="s">
        <v>6</v>
      </c>
      <c r="AM67" s="13">
        <v>40954</v>
      </c>
      <c r="AN67">
        <f t="shared" si="1"/>
        <v>58</v>
      </c>
      <c r="AO67">
        <v>1</v>
      </c>
      <c r="AT67" t="s">
        <v>6</v>
      </c>
      <c r="AU67">
        <v>5</v>
      </c>
      <c r="AV67" t="s">
        <v>6</v>
      </c>
      <c r="AW67" t="s">
        <v>6</v>
      </c>
      <c r="AY67" t="s">
        <v>6</v>
      </c>
      <c r="AZ67" t="s">
        <v>6</v>
      </c>
      <c r="BA67" t="s">
        <v>6</v>
      </c>
      <c r="BB67" t="s">
        <v>7</v>
      </c>
      <c r="BC67" t="s">
        <v>6</v>
      </c>
      <c r="BD67" t="s">
        <v>7</v>
      </c>
      <c r="BE67" t="s">
        <v>7</v>
      </c>
      <c r="BF67" t="s">
        <v>6</v>
      </c>
      <c r="BG67" t="s">
        <v>6</v>
      </c>
      <c r="BH67" t="s">
        <v>7</v>
      </c>
      <c r="BI67" t="s">
        <v>6</v>
      </c>
      <c r="BJ67" t="s">
        <v>6</v>
      </c>
      <c r="BK67" t="s">
        <v>6</v>
      </c>
      <c r="BL67" t="s">
        <v>6</v>
      </c>
      <c r="BM67" t="s">
        <v>6</v>
      </c>
      <c r="BP67" t="s">
        <v>6</v>
      </c>
      <c r="BQ67" s="13">
        <v>40869</v>
      </c>
      <c r="BR67">
        <v>30</v>
      </c>
      <c r="BU67" t="s">
        <v>14</v>
      </c>
      <c r="BV67" s="14">
        <v>110</v>
      </c>
      <c r="BW67" s="14">
        <v>45.8</v>
      </c>
      <c r="BX67" s="14">
        <v>108</v>
      </c>
      <c r="BY67" s="14">
        <v>40.9</v>
      </c>
      <c r="BZ67" s="13">
        <v>40878</v>
      </c>
      <c r="CB67" s="14"/>
      <c r="CC67" s="13"/>
      <c r="CD67" s="14"/>
      <c r="CE67" s="14"/>
      <c r="CF67" s="13"/>
      <c r="CG67" s="14"/>
      <c r="CH67" s="14"/>
      <c r="CI67" s="13"/>
      <c r="CJ67" s="14">
        <v>111</v>
      </c>
      <c r="CK67" s="14">
        <v>46</v>
      </c>
      <c r="CL67">
        <f>(CJ67-BV67)/4</f>
        <v>0.25</v>
      </c>
      <c r="CM67">
        <f>(CK67-BW67)/4</f>
        <v>5.0000000000000711E-2</v>
      </c>
      <c r="CO67" s="13">
        <v>40896</v>
      </c>
    </row>
    <row r="68" spans="1:93" x14ac:dyDescent="0.2">
      <c r="A68">
        <v>181</v>
      </c>
      <c r="B68" s="52">
        <v>4610479</v>
      </c>
      <c r="C68" s="13">
        <v>41281</v>
      </c>
      <c r="D68" s="52">
        <v>31</v>
      </c>
      <c r="E68" s="52">
        <v>1350</v>
      </c>
      <c r="F68" t="s">
        <v>6</v>
      </c>
      <c r="G68" t="s">
        <v>6</v>
      </c>
      <c r="H68">
        <v>1</v>
      </c>
      <c r="I68">
        <v>3</v>
      </c>
      <c r="J68">
        <v>0</v>
      </c>
      <c r="K68">
        <v>1</v>
      </c>
      <c r="L68">
        <v>33</v>
      </c>
      <c r="M68" t="s">
        <v>7</v>
      </c>
      <c r="N68">
        <v>8</v>
      </c>
      <c r="O68">
        <v>9</v>
      </c>
      <c r="P68" t="s">
        <v>6</v>
      </c>
      <c r="Q68" t="s">
        <v>6</v>
      </c>
      <c r="R68" t="s">
        <v>6</v>
      </c>
      <c r="X68" t="s">
        <v>6</v>
      </c>
      <c r="Y68">
        <v>3</v>
      </c>
      <c r="Z68">
        <v>22</v>
      </c>
      <c r="AA68">
        <v>210</v>
      </c>
      <c r="AB68" s="13"/>
      <c r="AC68" t="s">
        <v>6</v>
      </c>
      <c r="AD68" s="13"/>
      <c r="AE68">
        <v>44.2</v>
      </c>
      <c r="AF68" t="s">
        <v>6</v>
      </c>
      <c r="AG68" t="s">
        <v>6</v>
      </c>
      <c r="AH68" t="s">
        <v>6</v>
      </c>
      <c r="AI68" t="s">
        <v>6</v>
      </c>
      <c r="AK68" t="s">
        <v>6</v>
      </c>
      <c r="AM68" s="13">
        <v>41312</v>
      </c>
      <c r="AN68">
        <f t="shared" si="1"/>
        <v>31</v>
      </c>
      <c r="AO68">
        <v>1</v>
      </c>
      <c r="AT68" t="s">
        <v>6</v>
      </c>
      <c r="AU68" t="s">
        <v>6</v>
      </c>
      <c r="AV68" t="s">
        <v>6</v>
      </c>
      <c r="AW68" t="s">
        <v>6</v>
      </c>
      <c r="AY68" t="s">
        <v>6</v>
      </c>
      <c r="AZ68" t="s">
        <v>6</v>
      </c>
      <c r="BA68" t="s">
        <v>6</v>
      </c>
      <c r="BB68" t="s">
        <v>7</v>
      </c>
      <c r="BC68" t="s">
        <v>6</v>
      </c>
      <c r="BD68" t="s">
        <v>6</v>
      </c>
      <c r="BE68" t="s">
        <v>6</v>
      </c>
      <c r="BF68" t="s">
        <v>6</v>
      </c>
      <c r="BG68" t="s">
        <v>6</v>
      </c>
      <c r="BH68" t="s">
        <v>6</v>
      </c>
      <c r="BI68" t="s">
        <v>6</v>
      </c>
      <c r="BJ68" t="s">
        <v>6</v>
      </c>
      <c r="BK68" t="s">
        <v>7</v>
      </c>
      <c r="BL68" t="s">
        <v>6</v>
      </c>
      <c r="BM68" t="s">
        <v>6</v>
      </c>
      <c r="BP68" t="s">
        <v>6</v>
      </c>
      <c r="BQ68" s="13">
        <v>41191</v>
      </c>
      <c r="BR68">
        <v>22</v>
      </c>
      <c r="BS68">
        <v>76</v>
      </c>
      <c r="BT68">
        <v>28.8</v>
      </c>
      <c r="BU68" t="s">
        <v>35</v>
      </c>
      <c r="BV68" s="14">
        <v>83</v>
      </c>
      <c r="BW68" s="14">
        <v>31.5</v>
      </c>
      <c r="BX68" s="14">
        <v>88.5</v>
      </c>
      <c r="BY68" s="14">
        <v>33.5</v>
      </c>
      <c r="BZ68" s="13">
        <v>41239</v>
      </c>
      <c r="CA68" s="14">
        <v>91.2</v>
      </c>
      <c r="CB68" s="14">
        <v>34.5</v>
      </c>
      <c r="CC68" s="13">
        <v>41260</v>
      </c>
      <c r="CD68" s="14"/>
      <c r="CE68" s="14"/>
      <c r="CF68" s="13"/>
      <c r="CG68" s="14"/>
      <c r="CH68" s="14"/>
      <c r="CI68" s="13"/>
      <c r="CJ68" s="14">
        <v>97</v>
      </c>
      <c r="CK68" s="14">
        <v>36.700000000000003</v>
      </c>
      <c r="CL68">
        <f>(CJ68-BV68)/13</f>
        <v>1.0769230769230769</v>
      </c>
      <c r="CM68">
        <f>(CK68-BW68)/13</f>
        <v>0.40000000000000024</v>
      </c>
      <c r="CO68" s="13">
        <v>41281</v>
      </c>
    </row>
    <row r="69" spans="1:93" x14ac:dyDescent="0.2">
      <c r="A69">
        <v>182</v>
      </c>
      <c r="B69" s="52">
        <v>4516399</v>
      </c>
      <c r="C69" s="13">
        <v>40842</v>
      </c>
      <c r="D69" s="52">
        <v>30</v>
      </c>
      <c r="E69" s="52">
        <v>1340</v>
      </c>
      <c r="F69" t="s">
        <v>6</v>
      </c>
      <c r="G69" t="s">
        <v>6</v>
      </c>
      <c r="H69">
        <v>1</v>
      </c>
      <c r="I69">
        <v>2</v>
      </c>
      <c r="J69">
        <v>1</v>
      </c>
      <c r="K69">
        <v>0</v>
      </c>
      <c r="L69">
        <v>28</v>
      </c>
      <c r="M69" t="s">
        <v>6</v>
      </c>
      <c r="N69">
        <v>4</v>
      </c>
      <c r="O69">
        <v>7</v>
      </c>
      <c r="P69" t="s">
        <v>6</v>
      </c>
      <c r="Q69" t="s">
        <v>6</v>
      </c>
      <c r="R69" t="s">
        <v>6</v>
      </c>
      <c r="X69" t="s">
        <v>6</v>
      </c>
      <c r="Y69">
        <v>2</v>
      </c>
      <c r="Z69">
        <v>24</v>
      </c>
      <c r="AA69">
        <v>140</v>
      </c>
      <c r="AB69" s="13"/>
      <c r="AC69" t="s">
        <v>6</v>
      </c>
      <c r="AD69" s="13"/>
      <c r="AE69">
        <v>39.9</v>
      </c>
      <c r="AF69" t="s">
        <v>6</v>
      </c>
      <c r="AG69" t="s">
        <v>6</v>
      </c>
      <c r="AH69" t="s">
        <v>6</v>
      </c>
      <c r="AI69" t="s">
        <v>6</v>
      </c>
      <c r="AK69" t="s">
        <v>6</v>
      </c>
      <c r="AM69" s="13">
        <v>40896</v>
      </c>
      <c r="AN69">
        <f t="shared" si="1"/>
        <v>54</v>
      </c>
      <c r="AO69">
        <v>1</v>
      </c>
      <c r="AT69" t="s">
        <v>6</v>
      </c>
      <c r="AU69" t="s">
        <v>6</v>
      </c>
      <c r="AV69" t="s">
        <v>6</v>
      </c>
      <c r="AW69" t="s">
        <v>6</v>
      </c>
      <c r="AY69" t="s">
        <v>6</v>
      </c>
      <c r="AZ69" t="s">
        <v>6</v>
      </c>
      <c r="BA69" t="s">
        <v>6</v>
      </c>
      <c r="BB69" t="s">
        <v>7</v>
      </c>
      <c r="BC69" t="s">
        <v>7</v>
      </c>
      <c r="BD69" t="s">
        <v>7</v>
      </c>
      <c r="BE69" t="s">
        <v>7</v>
      </c>
      <c r="BF69" t="s">
        <v>6</v>
      </c>
      <c r="BG69" t="s">
        <v>6</v>
      </c>
      <c r="BH69" t="s">
        <v>7</v>
      </c>
      <c r="BI69" t="s">
        <v>6</v>
      </c>
      <c r="BJ69" t="s">
        <v>6</v>
      </c>
      <c r="BK69" t="s">
        <v>7</v>
      </c>
      <c r="BL69" t="s">
        <v>6</v>
      </c>
      <c r="BM69" t="s">
        <v>7</v>
      </c>
      <c r="BN69" t="s">
        <v>178</v>
      </c>
      <c r="BO69">
        <v>8</v>
      </c>
      <c r="BP69" t="s">
        <v>6</v>
      </c>
      <c r="BQ69" s="13">
        <v>40689</v>
      </c>
      <c r="BR69">
        <v>8</v>
      </c>
      <c r="BS69">
        <v>93</v>
      </c>
      <c r="BT69">
        <v>34.1</v>
      </c>
      <c r="BU69" t="s">
        <v>50</v>
      </c>
      <c r="BV69" s="14">
        <v>91.6</v>
      </c>
      <c r="BW69" s="14">
        <v>33.9</v>
      </c>
      <c r="BX69" s="14">
        <v>92.5</v>
      </c>
      <c r="BY69" s="14">
        <v>33.9</v>
      </c>
      <c r="BZ69" s="13">
        <v>40730</v>
      </c>
      <c r="CA69" s="14">
        <v>97</v>
      </c>
      <c r="CB69" s="14">
        <v>35.6</v>
      </c>
      <c r="CC69" s="13">
        <v>40779</v>
      </c>
      <c r="CD69" s="14">
        <v>97.5</v>
      </c>
      <c r="CE69" s="14">
        <v>35.799999999999997</v>
      </c>
      <c r="CF69" s="13">
        <v>40821</v>
      </c>
      <c r="CG69" s="14"/>
      <c r="CH69" s="14"/>
      <c r="CI69" s="13"/>
      <c r="CJ69" s="14">
        <v>98.4</v>
      </c>
      <c r="CK69" s="14">
        <v>36.1</v>
      </c>
      <c r="CL69">
        <f>(CJ69-CA69)/9</f>
        <v>0.1555555555555562</v>
      </c>
      <c r="CM69">
        <f>(CK69-CB69)/9</f>
        <v>5.5555555555555552E-2</v>
      </c>
      <c r="CO69" s="13">
        <v>40842</v>
      </c>
    </row>
    <row r="70" spans="1:93" x14ac:dyDescent="0.2">
      <c r="A70">
        <v>183</v>
      </c>
      <c r="B70" s="52">
        <v>4437842</v>
      </c>
      <c r="C70" s="13">
        <v>40493</v>
      </c>
      <c r="D70" s="52">
        <v>30</v>
      </c>
      <c r="E70" s="52">
        <v>1265</v>
      </c>
      <c r="F70" t="s">
        <v>6</v>
      </c>
      <c r="G70" t="s">
        <v>6</v>
      </c>
      <c r="H70">
        <v>1</v>
      </c>
      <c r="I70" t="s">
        <v>6</v>
      </c>
      <c r="J70">
        <v>0</v>
      </c>
      <c r="K70">
        <v>1</v>
      </c>
      <c r="L70">
        <v>20</v>
      </c>
      <c r="M70" t="s">
        <v>6</v>
      </c>
      <c r="N70">
        <v>8</v>
      </c>
      <c r="O70">
        <v>9</v>
      </c>
      <c r="P70" t="s">
        <v>6</v>
      </c>
      <c r="Q70" t="s">
        <v>6</v>
      </c>
      <c r="R70" t="s">
        <v>6</v>
      </c>
      <c r="X70" t="s">
        <v>6</v>
      </c>
      <c r="Y70">
        <v>2</v>
      </c>
      <c r="Z70">
        <v>24</v>
      </c>
      <c r="AB70" s="13"/>
      <c r="AC70" t="s">
        <v>6</v>
      </c>
      <c r="AD70" s="13"/>
      <c r="AE70">
        <v>45.5</v>
      </c>
      <c r="AF70" t="s">
        <v>6</v>
      </c>
      <c r="AG70" t="s">
        <v>6</v>
      </c>
      <c r="AH70" t="s">
        <v>6</v>
      </c>
      <c r="AI70" t="s">
        <v>6</v>
      </c>
      <c r="AK70" t="s">
        <v>6</v>
      </c>
      <c r="AM70" s="13">
        <v>40531</v>
      </c>
      <c r="AN70">
        <f t="shared" si="1"/>
        <v>38</v>
      </c>
      <c r="AO70">
        <v>1</v>
      </c>
      <c r="AT70" t="s">
        <v>6</v>
      </c>
      <c r="AU70" t="s">
        <v>6</v>
      </c>
      <c r="AV70" t="s">
        <v>6</v>
      </c>
      <c r="AW70" t="s">
        <v>6</v>
      </c>
      <c r="AY70" t="s">
        <v>6</v>
      </c>
      <c r="AZ70" t="s">
        <v>6</v>
      </c>
      <c r="BA70" t="s">
        <v>6</v>
      </c>
      <c r="BB70" t="s">
        <v>6</v>
      </c>
      <c r="BC70" t="s">
        <v>6</v>
      </c>
      <c r="BD70" t="s">
        <v>6</v>
      </c>
      <c r="BE70" t="s">
        <v>7</v>
      </c>
      <c r="BF70" t="s">
        <v>6</v>
      </c>
      <c r="BG70" t="s">
        <v>6</v>
      </c>
      <c r="BH70" t="s">
        <v>7</v>
      </c>
      <c r="BI70" t="s">
        <v>246</v>
      </c>
      <c r="BJ70" t="s">
        <v>6</v>
      </c>
      <c r="BK70" t="s">
        <v>6</v>
      </c>
      <c r="BL70" t="s">
        <v>6</v>
      </c>
      <c r="BM70" t="s">
        <v>6</v>
      </c>
      <c r="BP70" t="s">
        <v>6</v>
      </c>
      <c r="BQ70" s="13">
        <v>40392</v>
      </c>
      <c r="BU70" t="s">
        <v>60</v>
      </c>
      <c r="BV70" s="14">
        <v>56.8</v>
      </c>
      <c r="BW70" s="14">
        <v>22.2</v>
      </c>
      <c r="BX70" s="14">
        <v>58.5</v>
      </c>
      <c r="BY70" s="14">
        <v>22.8</v>
      </c>
      <c r="BZ70" s="13">
        <v>40434</v>
      </c>
      <c r="CA70" s="14">
        <v>59.4</v>
      </c>
      <c r="CB70" s="14">
        <v>23.2</v>
      </c>
      <c r="CC70" s="13">
        <v>40479</v>
      </c>
      <c r="CD70" s="14"/>
      <c r="CE70" s="14"/>
      <c r="CF70" s="13"/>
      <c r="CG70" s="14"/>
      <c r="CH70" s="14"/>
      <c r="CI70" s="13"/>
      <c r="CJ70" s="14">
        <v>61.2</v>
      </c>
      <c r="CK70" s="14">
        <v>23.9</v>
      </c>
      <c r="CL70">
        <f>(CJ70-BV70)/14</f>
        <v>0.31428571428571467</v>
      </c>
      <c r="CM70">
        <f>(CK70-BW70)/14</f>
        <v>0.12142857142857137</v>
      </c>
      <c r="CO70" s="13">
        <v>40493</v>
      </c>
    </row>
    <row r="71" spans="1:93" x14ac:dyDescent="0.2">
      <c r="A71">
        <v>184</v>
      </c>
      <c r="B71" s="52">
        <v>4413617</v>
      </c>
      <c r="C71" s="13">
        <v>40393</v>
      </c>
      <c r="D71" s="52">
        <v>30</v>
      </c>
      <c r="E71" s="52">
        <v>1270</v>
      </c>
      <c r="F71" t="s">
        <v>6</v>
      </c>
      <c r="G71" t="s">
        <v>6</v>
      </c>
      <c r="H71">
        <v>1</v>
      </c>
      <c r="I71" t="s">
        <v>6</v>
      </c>
      <c r="J71">
        <v>0</v>
      </c>
      <c r="K71">
        <v>1</v>
      </c>
      <c r="L71">
        <v>30</v>
      </c>
      <c r="M71" t="s">
        <v>6</v>
      </c>
      <c r="N71">
        <v>0</v>
      </c>
      <c r="O71">
        <v>4</v>
      </c>
      <c r="P71" t="s">
        <v>6</v>
      </c>
      <c r="Q71" t="s">
        <v>6</v>
      </c>
      <c r="R71" t="s">
        <v>6</v>
      </c>
      <c r="X71" t="s">
        <v>6</v>
      </c>
      <c r="Y71">
        <v>3</v>
      </c>
      <c r="Z71">
        <v>27</v>
      </c>
      <c r="AB71" s="13"/>
      <c r="AC71">
        <v>2</v>
      </c>
      <c r="AD71" s="13"/>
      <c r="AE71">
        <v>26.4</v>
      </c>
      <c r="AF71" t="s">
        <v>6</v>
      </c>
      <c r="AG71" t="s">
        <v>6</v>
      </c>
      <c r="AH71" t="s">
        <v>6</v>
      </c>
      <c r="AI71" t="s">
        <v>7</v>
      </c>
      <c r="AJ71">
        <v>7</v>
      </c>
      <c r="AK71" t="s">
        <v>6</v>
      </c>
      <c r="AM71" s="13">
        <v>40450</v>
      </c>
      <c r="AN71">
        <f t="shared" si="1"/>
        <v>57</v>
      </c>
      <c r="AO71">
        <v>1</v>
      </c>
      <c r="AP71" t="s">
        <v>179</v>
      </c>
      <c r="AT71" t="s">
        <v>6</v>
      </c>
      <c r="AU71">
        <v>2</v>
      </c>
      <c r="AV71">
        <v>2</v>
      </c>
      <c r="AW71" t="s">
        <v>6</v>
      </c>
      <c r="AY71" t="s">
        <v>6</v>
      </c>
      <c r="AZ71" t="s">
        <v>6</v>
      </c>
      <c r="BA71" t="s">
        <v>6</v>
      </c>
      <c r="BB71" t="s">
        <v>7</v>
      </c>
      <c r="BC71" t="s">
        <v>7</v>
      </c>
      <c r="BD71" t="s">
        <v>6</v>
      </c>
      <c r="BE71" t="s">
        <v>7</v>
      </c>
      <c r="BF71" t="s">
        <v>6</v>
      </c>
      <c r="BG71" t="s">
        <v>6</v>
      </c>
      <c r="BH71" t="s">
        <v>6</v>
      </c>
      <c r="BI71" t="s">
        <v>6</v>
      </c>
      <c r="BJ71" t="s">
        <v>6</v>
      </c>
      <c r="BK71" t="s">
        <v>6</v>
      </c>
      <c r="BL71" t="s">
        <v>7</v>
      </c>
      <c r="BM71" t="s">
        <v>6</v>
      </c>
      <c r="BP71" t="s">
        <v>6</v>
      </c>
      <c r="BQ71" s="13">
        <v>40255</v>
      </c>
      <c r="BR71">
        <v>13</v>
      </c>
      <c r="BU71" t="s">
        <v>60</v>
      </c>
      <c r="BV71" s="14">
        <v>57</v>
      </c>
      <c r="BW71" s="14">
        <v>22.2</v>
      </c>
      <c r="BX71" s="14">
        <v>58.5</v>
      </c>
      <c r="BY71" s="14">
        <v>22.8</v>
      </c>
      <c r="BZ71" s="13">
        <v>40304</v>
      </c>
      <c r="CA71" s="14">
        <v>61.2</v>
      </c>
      <c r="CB71" s="14">
        <v>23.9</v>
      </c>
      <c r="CC71" s="13">
        <v>40360</v>
      </c>
      <c r="CD71" s="14">
        <v>64.400000000000006</v>
      </c>
      <c r="CE71" s="14">
        <v>25.1</v>
      </c>
      <c r="CF71" s="13">
        <v>40378</v>
      </c>
      <c r="CG71" s="14"/>
      <c r="CH71" s="14"/>
      <c r="CI71" s="13"/>
      <c r="CJ71" s="14">
        <v>66.2</v>
      </c>
      <c r="CK71" s="14">
        <v>25.8</v>
      </c>
      <c r="CL71">
        <f>(CJ71-BX71)/13</f>
        <v>0.59230769230769253</v>
      </c>
      <c r="CM71">
        <f>(CK71-BY71)/13</f>
        <v>0.23076923076923078</v>
      </c>
      <c r="CO71" s="13">
        <v>40393</v>
      </c>
    </row>
    <row r="72" spans="1:93" x14ac:dyDescent="0.2">
      <c r="A72">
        <v>185</v>
      </c>
      <c r="B72" s="52">
        <v>4757963</v>
      </c>
      <c r="C72" s="13">
        <v>42035</v>
      </c>
      <c r="D72" s="52">
        <v>30</v>
      </c>
      <c r="E72" s="52">
        <v>1210</v>
      </c>
      <c r="F72" t="s">
        <v>6</v>
      </c>
      <c r="G72" t="s">
        <v>6</v>
      </c>
      <c r="H72">
        <v>1</v>
      </c>
      <c r="I72" t="s">
        <v>6</v>
      </c>
      <c r="J72">
        <v>0</v>
      </c>
      <c r="K72">
        <v>1</v>
      </c>
      <c r="L72">
        <v>33</v>
      </c>
      <c r="M72" t="s">
        <v>6</v>
      </c>
      <c r="N72">
        <v>7</v>
      </c>
      <c r="O72">
        <v>8</v>
      </c>
      <c r="P72" t="s">
        <v>6</v>
      </c>
      <c r="Q72" t="s">
        <v>6</v>
      </c>
      <c r="R72" t="s">
        <v>6</v>
      </c>
      <c r="X72" t="s">
        <v>6</v>
      </c>
      <c r="Y72">
        <v>3</v>
      </c>
      <c r="Z72">
        <v>22</v>
      </c>
      <c r="AA72">
        <v>200</v>
      </c>
      <c r="AB72" s="13"/>
      <c r="AC72" t="s">
        <v>6</v>
      </c>
      <c r="AD72" s="13"/>
      <c r="AE72">
        <v>47.6</v>
      </c>
      <c r="AF72" t="s">
        <v>6</v>
      </c>
      <c r="AG72" t="s">
        <v>6</v>
      </c>
      <c r="AH72" t="s">
        <v>6</v>
      </c>
      <c r="AI72" t="s">
        <v>6</v>
      </c>
      <c r="AK72" t="s">
        <v>6</v>
      </c>
      <c r="AM72" s="13">
        <v>42076</v>
      </c>
      <c r="AN72">
        <f t="shared" si="1"/>
        <v>41</v>
      </c>
      <c r="AO72">
        <v>1</v>
      </c>
      <c r="AT72" t="s">
        <v>6</v>
      </c>
      <c r="AU72" t="s">
        <v>6</v>
      </c>
      <c r="AV72" t="s">
        <v>6</v>
      </c>
      <c r="AW72" t="s">
        <v>6</v>
      </c>
      <c r="AY72" t="s">
        <v>6</v>
      </c>
      <c r="AZ72" t="s">
        <v>6</v>
      </c>
      <c r="BA72" t="s">
        <v>6</v>
      </c>
      <c r="BB72" t="s">
        <v>7</v>
      </c>
      <c r="BC72" t="s">
        <v>6</v>
      </c>
      <c r="BD72" t="s">
        <v>7</v>
      </c>
      <c r="BE72" t="s">
        <v>7</v>
      </c>
      <c r="BF72" t="s">
        <v>6</v>
      </c>
      <c r="BG72" t="s">
        <v>6</v>
      </c>
      <c r="BH72" t="s">
        <v>7</v>
      </c>
      <c r="BI72" t="s">
        <v>177</v>
      </c>
      <c r="BK72" t="s">
        <v>7</v>
      </c>
      <c r="BL72" t="s">
        <v>6</v>
      </c>
      <c r="BM72" t="s">
        <v>6</v>
      </c>
      <c r="BP72" t="s">
        <v>6</v>
      </c>
      <c r="BQ72" s="13">
        <v>41949</v>
      </c>
      <c r="BR72">
        <v>18</v>
      </c>
      <c r="BU72" t="s">
        <v>19</v>
      </c>
      <c r="BV72" s="14">
        <v>90.5</v>
      </c>
      <c r="BW72" s="14">
        <v>39.1</v>
      </c>
      <c r="BX72" s="14">
        <v>91.2</v>
      </c>
      <c r="BY72" s="14">
        <v>39.299999999999997</v>
      </c>
      <c r="BZ72" s="13">
        <v>41985</v>
      </c>
      <c r="CA72" s="14">
        <v>94.3</v>
      </c>
      <c r="CB72" s="14">
        <v>40.6</v>
      </c>
      <c r="CC72" s="13">
        <v>42006</v>
      </c>
      <c r="CD72" s="14"/>
      <c r="CE72" s="14"/>
      <c r="CF72" s="13"/>
      <c r="CG72" s="14"/>
      <c r="CH72" s="14"/>
      <c r="CI72" s="13"/>
      <c r="CJ72" s="14">
        <v>97.5</v>
      </c>
      <c r="CK72" s="14">
        <v>42</v>
      </c>
      <c r="CL72">
        <f>(CJ72-BV72)/12</f>
        <v>0.58333333333333337</v>
      </c>
      <c r="CM72">
        <f>(CK72-BW72)/12</f>
        <v>0.24166666666666656</v>
      </c>
      <c r="CO72" s="13">
        <v>42035</v>
      </c>
    </row>
    <row r="73" spans="1:93" x14ac:dyDescent="0.2">
      <c r="A73">
        <v>186</v>
      </c>
      <c r="B73" s="52">
        <v>4534450</v>
      </c>
      <c r="C73" s="13">
        <v>40927</v>
      </c>
      <c r="D73" s="52">
        <v>31</v>
      </c>
      <c r="E73" s="52">
        <v>1050</v>
      </c>
      <c r="F73" t="s">
        <v>7</v>
      </c>
      <c r="G73" t="s">
        <v>6</v>
      </c>
      <c r="H73">
        <v>1</v>
      </c>
      <c r="I73" t="s">
        <v>6</v>
      </c>
      <c r="J73">
        <v>0</v>
      </c>
      <c r="K73">
        <v>1</v>
      </c>
      <c r="L73">
        <v>27</v>
      </c>
      <c r="M73" t="s">
        <v>6</v>
      </c>
      <c r="N73">
        <v>5</v>
      </c>
      <c r="O73">
        <v>8</v>
      </c>
      <c r="P73" t="s">
        <v>6</v>
      </c>
      <c r="Q73" t="s">
        <v>6</v>
      </c>
      <c r="R73" t="s">
        <v>6</v>
      </c>
      <c r="X73" t="s">
        <v>6</v>
      </c>
      <c r="Y73">
        <v>3</v>
      </c>
      <c r="Z73">
        <v>22</v>
      </c>
      <c r="AA73">
        <v>190</v>
      </c>
      <c r="AB73" s="13"/>
      <c r="AC73" t="s">
        <v>6</v>
      </c>
      <c r="AD73" s="13"/>
      <c r="AE73">
        <v>45.6</v>
      </c>
      <c r="AF73" t="s">
        <v>6</v>
      </c>
      <c r="AG73" t="s">
        <v>6</v>
      </c>
      <c r="AH73" t="s">
        <v>6</v>
      </c>
      <c r="AI73" t="s">
        <v>6</v>
      </c>
      <c r="AK73" t="s">
        <v>6</v>
      </c>
      <c r="AM73" s="13">
        <v>40966</v>
      </c>
      <c r="AN73">
        <f t="shared" si="1"/>
        <v>39</v>
      </c>
      <c r="AO73">
        <v>1</v>
      </c>
      <c r="AT73" t="s">
        <v>6</v>
      </c>
      <c r="AU73" t="s">
        <v>6</v>
      </c>
      <c r="AV73" t="s">
        <v>6</v>
      </c>
      <c r="AW73" t="s">
        <v>6</v>
      </c>
      <c r="AY73" t="s">
        <v>6</v>
      </c>
      <c r="AZ73" t="s">
        <v>6</v>
      </c>
      <c r="BA73" t="s">
        <v>6</v>
      </c>
      <c r="BB73" t="s">
        <v>7</v>
      </c>
      <c r="BC73" t="s">
        <v>7</v>
      </c>
      <c r="BD73" t="s">
        <v>6</v>
      </c>
      <c r="BE73" t="s">
        <v>7</v>
      </c>
      <c r="BF73" t="s">
        <v>6</v>
      </c>
      <c r="BG73" t="s">
        <v>6</v>
      </c>
      <c r="BH73" t="s">
        <v>7</v>
      </c>
      <c r="BI73" t="s">
        <v>6</v>
      </c>
      <c r="BJ73" t="s">
        <v>6</v>
      </c>
      <c r="BK73" t="s">
        <v>6</v>
      </c>
      <c r="BL73" t="s">
        <v>6</v>
      </c>
      <c r="BM73" t="s">
        <v>6</v>
      </c>
      <c r="BP73" t="s">
        <v>6</v>
      </c>
      <c r="BQ73" s="13">
        <v>40785</v>
      </c>
      <c r="BR73">
        <v>10</v>
      </c>
      <c r="BU73" t="s">
        <v>68</v>
      </c>
      <c r="BV73" s="14">
        <v>58.5</v>
      </c>
      <c r="BW73" s="14">
        <v>20.2</v>
      </c>
      <c r="BX73" s="14">
        <v>62.5</v>
      </c>
      <c r="BY73" s="14">
        <v>21.6</v>
      </c>
      <c r="BZ73" s="13">
        <v>40813</v>
      </c>
      <c r="CA73" s="14">
        <v>73</v>
      </c>
      <c r="CB73" s="14">
        <v>25.2</v>
      </c>
      <c r="CC73" s="13">
        <v>40898</v>
      </c>
      <c r="CD73" s="14">
        <v>77.099999999999994</v>
      </c>
      <c r="CE73" s="14">
        <v>26.6</v>
      </c>
      <c r="CF73" s="13">
        <v>40926</v>
      </c>
      <c r="CG73" s="14"/>
      <c r="CH73" s="14"/>
      <c r="CI73" s="13"/>
      <c r="CJ73" s="14">
        <v>80.5</v>
      </c>
      <c r="CK73" s="14">
        <v>27.8</v>
      </c>
      <c r="CL73">
        <f>(CJ73-BX73)/16</f>
        <v>1.125</v>
      </c>
      <c r="CM73">
        <f>(CK73-BY73)/16</f>
        <v>0.38749999999999996</v>
      </c>
      <c r="CO73" s="13">
        <v>40927</v>
      </c>
    </row>
    <row r="74" spans="1:93" x14ac:dyDescent="0.2">
      <c r="A74">
        <v>187</v>
      </c>
      <c r="B74" s="52">
        <v>4560812</v>
      </c>
      <c r="C74" s="13">
        <v>41047</v>
      </c>
      <c r="D74" s="52">
        <v>31</v>
      </c>
      <c r="E74" s="52">
        <v>1620</v>
      </c>
      <c r="F74" t="s">
        <v>6</v>
      </c>
      <c r="G74" t="s">
        <v>6</v>
      </c>
      <c r="H74">
        <v>1</v>
      </c>
      <c r="I74">
        <v>3</v>
      </c>
      <c r="J74">
        <v>1</v>
      </c>
      <c r="K74">
        <v>0</v>
      </c>
      <c r="L74">
        <v>27</v>
      </c>
      <c r="M74" t="s">
        <v>7</v>
      </c>
      <c r="N74">
        <v>7</v>
      </c>
      <c r="O74">
        <v>8</v>
      </c>
      <c r="P74" t="s">
        <v>6</v>
      </c>
      <c r="Q74" t="s">
        <v>6</v>
      </c>
      <c r="R74" t="s">
        <v>6</v>
      </c>
      <c r="X74" t="s">
        <v>6</v>
      </c>
      <c r="Y74">
        <v>3</v>
      </c>
      <c r="Z74">
        <v>22</v>
      </c>
      <c r="AA74">
        <v>170</v>
      </c>
      <c r="AB74" s="13"/>
      <c r="AC74" t="s">
        <v>6</v>
      </c>
      <c r="AD74" s="13"/>
      <c r="AE74">
        <v>48.1</v>
      </c>
      <c r="AF74" t="s">
        <v>6</v>
      </c>
      <c r="AG74" t="s">
        <v>6</v>
      </c>
      <c r="AH74" t="s">
        <v>6</v>
      </c>
      <c r="AI74" t="s">
        <v>6</v>
      </c>
      <c r="AK74" t="s">
        <v>6</v>
      </c>
      <c r="AM74" s="13">
        <v>41089</v>
      </c>
      <c r="AN74">
        <f t="shared" si="1"/>
        <v>42</v>
      </c>
      <c r="AO74">
        <v>1</v>
      </c>
      <c r="AT74" t="s">
        <v>6</v>
      </c>
      <c r="AU74" t="s">
        <v>6</v>
      </c>
      <c r="AV74" t="s">
        <v>6</v>
      </c>
      <c r="AW74" t="s">
        <v>6</v>
      </c>
      <c r="AY74" t="s">
        <v>6</v>
      </c>
      <c r="AZ74" t="s">
        <v>6</v>
      </c>
      <c r="BA74" t="s">
        <v>6</v>
      </c>
      <c r="BB74" t="s">
        <v>6</v>
      </c>
      <c r="BC74" t="s">
        <v>7</v>
      </c>
      <c r="BD74" t="s">
        <v>6</v>
      </c>
      <c r="BE74" t="s">
        <v>6</v>
      </c>
      <c r="BF74" t="s">
        <v>6</v>
      </c>
      <c r="BG74" t="s">
        <v>6</v>
      </c>
      <c r="BH74" t="s">
        <v>6</v>
      </c>
      <c r="BI74" t="s">
        <v>6</v>
      </c>
      <c r="BJ74" t="s">
        <v>6</v>
      </c>
      <c r="BK74" t="s">
        <v>6</v>
      </c>
      <c r="BL74" t="s">
        <v>6</v>
      </c>
      <c r="BM74" t="s">
        <v>6</v>
      </c>
      <c r="BP74" t="s">
        <v>6</v>
      </c>
      <c r="BQ74" s="13">
        <v>40987</v>
      </c>
      <c r="BR74">
        <v>20</v>
      </c>
      <c r="BU74" t="s">
        <v>28</v>
      </c>
      <c r="BV74" s="14">
        <v>77.099999999999994</v>
      </c>
      <c r="BW74" s="14">
        <v>31.1</v>
      </c>
      <c r="BX74" s="14">
        <v>80.3</v>
      </c>
      <c r="BY74" s="14">
        <v>32.4</v>
      </c>
      <c r="BZ74" s="13">
        <v>41001</v>
      </c>
      <c r="CA74" s="14">
        <v>83.5</v>
      </c>
      <c r="CB74" s="14">
        <v>33.700000000000003</v>
      </c>
      <c r="CC74" s="13">
        <v>41029</v>
      </c>
      <c r="CD74" s="14"/>
      <c r="CE74" s="14"/>
      <c r="CF74" s="13"/>
      <c r="CG74" s="14"/>
      <c r="CH74" s="14"/>
      <c r="CI74" s="13"/>
      <c r="CJ74" s="14">
        <v>82.1</v>
      </c>
      <c r="CK74" s="14">
        <v>33.1</v>
      </c>
      <c r="CL74">
        <f>(CJ74-BV74)/8.5</f>
        <v>0.58823529411764708</v>
      </c>
      <c r="CM74">
        <f>(CK74-BW74)/8.5</f>
        <v>0.23529411764705882</v>
      </c>
      <c r="CO74" s="13">
        <v>41047</v>
      </c>
    </row>
    <row r="75" spans="1:93" x14ac:dyDescent="0.2">
      <c r="A75">
        <v>188</v>
      </c>
      <c r="B75" s="52">
        <v>4528925</v>
      </c>
      <c r="C75" s="13">
        <v>40900</v>
      </c>
      <c r="D75" s="52">
        <v>32</v>
      </c>
      <c r="E75" s="52">
        <v>1410</v>
      </c>
      <c r="F75" t="s">
        <v>6</v>
      </c>
      <c r="G75" t="s">
        <v>6</v>
      </c>
      <c r="H75">
        <v>1</v>
      </c>
      <c r="I75">
        <v>2</v>
      </c>
      <c r="J75">
        <v>0</v>
      </c>
      <c r="K75">
        <v>1</v>
      </c>
      <c r="L75">
        <v>21</v>
      </c>
      <c r="M75" t="s">
        <v>6</v>
      </c>
      <c r="N75">
        <v>8</v>
      </c>
      <c r="O75">
        <v>9</v>
      </c>
      <c r="P75" t="s">
        <v>6</v>
      </c>
      <c r="Q75" t="s">
        <v>6</v>
      </c>
      <c r="R75" t="s">
        <v>6</v>
      </c>
      <c r="X75" t="s">
        <v>6</v>
      </c>
      <c r="Y75">
        <v>2</v>
      </c>
      <c r="Z75">
        <v>22</v>
      </c>
      <c r="AA75">
        <v>220</v>
      </c>
      <c r="AB75" s="13"/>
      <c r="AC75" t="s">
        <v>6</v>
      </c>
      <c r="AD75" s="13"/>
      <c r="AE75">
        <v>50.3</v>
      </c>
      <c r="AF75" t="s">
        <v>6</v>
      </c>
      <c r="AG75" t="s">
        <v>6</v>
      </c>
      <c r="AH75" t="s">
        <v>6</v>
      </c>
      <c r="AI75" t="s">
        <v>6</v>
      </c>
      <c r="AK75" t="s">
        <v>6</v>
      </c>
      <c r="AM75" s="13">
        <v>40932</v>
      </c>
      <c r="AN75">
        <f t="shared" si="1"/>
        <v>32</v>
      </c>
      <c r="AO75">
        <v>1</v>
      </c>
      <c r="AT75" t="s">
        <v>6</v>
      </c>
      <c r="AU75" t="s">
        <v>6</v>
      </c>
      <c r="AV75" t="s">
        <v>6</v>
      </c>
      <c r="AW75" t="s">
        <v>6</v>
      </c>
      <c r="AY75" t="s">
        <v>6</v>
      </c>
      <c r="AZ75" t="s">
        <v>6</v>
      </c>
      <c r="BA75" t="s">
        <v>6</v>
      </c>
      <c r="BB75" t="s">
        <v>6</v>
      </c>
      <c r="BC75" t="s">
        <v>6</v>
      </c>
      <c r="BD75" t="s">
        <v>6</v>
      </c>
      <c r="BE75" t="s">
        <v>7</v>
      </c>
      <c r="BF75" t="s">
        <v>6</v>
      </c>
      <c r="BG75" t="s">
        <v>6</v>
      </c>
      <c r="BH75" t="s">
        <v>7</v>
      </c>
      <c r="BI75" t="s">
        <v>6</v>
      </c>
      <c r="BJ75" t="s">
        <v>6</v>
      </c>
      <c r="BK75" t="s">
        <v>6</v>
      </c>
      <c r="BL75" t="s">
        <v>6</v>
      </c>
      <c r="BM75" t="s">
        <v>6</v>
      </c>
      <c r="BP75" t="s">
        <v>6</v>
      </c>
      <c r="BQ75" s="13">
        <v>40724</v>
      </c>
      <c r="BR75">
        <v>7</v>
      </c>
      <c r="BU75" t="s">
        <v>60</v>
      </c>
      <c r="BV75" s="14">
        <v>49.7</v>
      </c>
      <c r="BW75" s="14">
        <v>19.399999999999999</v>
      </c>
      <c r="BX75" s="14">
        <v>52.7</v>
      </c>
      <c r="BY75" s="14">
        <v>20.6</v>
      </c>
      <c r="BZ75" s="13">
        <v>40778</v>
      </c>
      <c r="CA75" s="14">
        <v>58.1</v>
      </c>
      <c r="CB75" s="14">
        <v>22.7</v>
      </c>
      <c r="CC75" s="13">
        <v>40820</v>
      </c>
      <c r="CD75" s="14">
        <v>60.1</v>
      </c>
      <c r="CE75" s="14">
        <v>23.5</v>
      </c>
      <c r="CF75" s="13">
        <v>40851</v>
      </c>
      <c r="CG75" s="14">
        <v>62.1</v>
      </c>
      <c r="CH75" s="14">
        <v>24.3</v>
      </c>
      <c r="CI75" s="13">
        <v>40865</v>
      </c>
      <c r="CJ75" s="14">
        <v>65.3</v>
      </c>
      <c r="CK75" s="14">
        <v>25.5</v>
      </c>
      <c r="CL75">
        <f>(CJ75-CA75)/11</f>
        <v>0.65454545454545421</v>
      </c>
      <c r="CM75">
        <f>(CK75-CB75)/11</f>
        <v>0.25454545454545463</v>
      </c>
      <c r="CO75" s="13">
        <v>40900</v>
      </c>
    </row>
    <row r="76" spans="1:93" x14ac:dyDescent="0.2">
      <c r="A76">
        <v>189</v>
      </c>
      <c r="B76" s="52">
        <v>4940718</v>
      </c>
      <c r="C76" s="13">
        <v>42907</v>
      </c>
      <c r="D76" s="52">
        <v>31</v>
      </c>
      <c r="E76" s="52">
        <v>1780</v>
      </c>
      <c r="F76" t="s">
        <v>6</v>
      </c>
      <c r="G76" t="s">
        <v>6</v>
      </c>
      <c r="H76">
        <v>1</v>
      </c>
      <c r="I76" t="s">
        <v>6</v>
      </c>
      <c r="J76">
        <v>1</v>
      </c>
      <c r="K76">
        <v>0</v>
      </c>
      <c r="L76">
        <v>35</v>
      </c>
      <c r="M76" t="s">
        <v>7</v>
      </c>
      <c r="N76">
        <v>9</v>
      </c>
      <c r="O76">
        <v>9</v>
      </c>
      <c r="P76" t="s">
        <v>6</v>
      </c>
      <c r="Q76" t="s">
        <v>6</v>
      </c>
      <c r="R76" t="s">
        <v>6</v>
      </c>
      <c r="X76" t="s">
        <v>6</v>
      </c>
      <c r="Y76">
        <v>2</v>
      </c>
      <c r="Z76">
        <v>24</v>
      </c>
      <c r="AA76">
        <v>140</v>
      </c>
      <c r="AB76" s="13"/>
      <c r="AC76" t="s">
        <v>6</v>
      </c>
      <c r="AD76" s="13"/>
      <c r="AE76">
        <v>21.2</v>
      </c>
      <c r="AF76" t="s">
        <v>6</v>
      </c>
      <c r="AG76" t="s">
        <v>6</v>
      </c>
      <c r="AH76" t="s">
        <v>6</v>
      </c>
      <c r="AI76" t="s">
        <v>6</v>
      </c>
      <c r="AK76" t="s">
        <v>6</v>
      </c>
      <c r="AM76" s="13">
        <v>42944</v>
      </c>
      <c r="AN76">
        <f t="shared" si="1"/>
        <v>37</v>
      </c>
      <c r="AO76">
        <v>1</v>
      </c>
      <c r="AT76" t="s">
        <v>6</v>
      </c>
      <c r="AU76" t="s">
        <v>6</v>
      </c>
      <c r="AV76" t="s">
        <v>6</v>
      </c>
      <c r="AW76" t="s">
        <v>6</v>
      </c>
      <c r="AY76" t="s">
        <v>6</v>
      </c>
      <c r="AZ76" t="s">
        <v>6</v>
      </c>
      <c r="BA76" t="s">
        <v>6</v>
      </c>
      <c r="BB76" t="s">
        <v>6</v>
      </c>
      <c r="BC76" t="s">
        <v>6</v>
      </c>
      <c r="BD76" t="s">
        <v>6</v>
      </c>
      <c r="BE76" t="s">
        <v>6</v>
      </c>
      <c r="BF76" t="s">
        <v>6</v>
      </c>
      <c r="BG76" t="s">
        <v>6</v>
      </c>
      <c r="BH76" t="s">
        <v>6</v>
      </c>
      <c r="BI76" t="s">
        <v>243</v>
      </c>
      <c r="BJ76" t="s">
        <v>7</v>
      </c>
      <c r="BK76" t="s">
        <v>7</v>
      </c>
      <c r="BL76" t="s">
        <v>7</v>
      </c>
      <c r="BM76" t="s">
        <v>6</v>
      </c>
      <c r="BP76" t="s">
        <v>6</v>
      </c>
      <c r="BQ76" s="13">
        <v>42734</v>
      </c>
      <c r="BR76">
        <v>10</v>
      </c>
      <c r="BU76" t="s">
        <v>50</v>
      </c>
      <c r="BV76" s="14">
        <v>65.7</v>
      </c>
      <c r="BW76" s="14">
        <v>24.1</v>
      </c>
      <c r="BX76" s="14">
        <v>65.8</v>
      </c>
      <c r="BY76" s="14">
        <v>24.1</v>
      </c>
      <c r="BZ76" s="13">
        <v>42798</v>
      </c>
      <c r="CA76" s="14">
        <v>63.9</v>
      </c>
      <c r="CB76" s="14">
        <v>23.4</v>
      </c>
      <c r="CC76" s="13">
        <v>42849</v>
      </c>
      <c r="CD76" s="14"/>
      <c r="CE76" s="14"/>
      <c r="CF76" s="13"/>
      <c r="CG76" s="14"/>
      <c r="CH76" s="14"/>
      <c r="CI76" s="13"/>
      <c r="CJ76" s="14">
        <v>64.400000000000006</v>
      </c>
      <c r="CK76" s="14">
        <v>23.6</v>
      </c>
      <c r="CL76">
        <f>(CJ76-CA76)/8</f>
        <v>6.2500000000000888E-2</v>
      </c>
      <c r="CM76">
        <f>(CK76-CB76)/8</f>
        <v>2.5000000000000355E-2</v>
      </c>
      <c r="CO76" s="13">
        <v>42907</v>
      </c>
    </row>
    <row r="77" spans="1:93" x14ac:dyDescent="0.2">
      <c r="A77">
        <v>190</v>
      </c>
      <c r="B77" s="52">
        <v>4506298</v>
      </c>
      <c r="C77" s="13">
        <v>40799</v>
      </c>
      <c r="D77" s="52">
        <v>31</v>
      </c>
      <c r="E77" s="52">
        <v>1405</v>
      </c>
      <c r="F77" t="s">
        <v>6</v>
      </c>
      <c r="G77" t="s">
        <v>7</v>
      </c>
      <c r="H77">
        <v>1</v>
      </c>
      <c r="I77">
        <v>2</v>
      </c>
      <c r="J77">
        <v>1</v>
      </c>
      <c r="K77">
        <v>0</v>
      </c>
      <c r="L77">
        <v>33</v>
      </c>
      <c r="M77" t="s">
        <v>7</v>
      </c>
      <c r="N77">
        <v>8</v>
      </c>
      <c r="O77">
        <v>9</v>
      </c>
      <c r="P77" t="s">
        <v>6</v>
      </c>
      <c r="Q77" t="s">
        <v>6</v>
      </c>
      <c r="R77" t="s">
        <v>6</v>
      </c>
      <c r="X77" t="s">
        <v>6</v>
      </c>
      <c r="Y77">
        <v>2</v>
      </c>
      <c r="Z77">
        <v>24</v>
      </c>
      <c r="AA77">
        <v>160</v>
      </c>
      <c r="AB77" s="13"/>
      <c r="AC77" t="s">
        <v>6</v>
      </c>
      <c r="AD77" s="13"/>
      <c r="AE77">
        <v>67.900000000000006</v>
      </c>
      <c r="AF77" t="s">
        <v>6</v>
      </c>
      <c r="AG77" t="s">
        <v>6</v>
      </c>
      <c r="AH77" t="s">
        <v>6</v>
      </c>
      <c r="AI77" t="s">
        <v>6</v>
      </c>
      <c r="AK77" t="s">
        <v>6</v>
      </c>
      <c r="AM77" s="13">
        <v>40836</v>
      </c>
      <c r="AN77">
        <f t="shared" si="1"/>
        <v>37</v>
      </c>
      <c r="AO77">
        <v>1</v>
      </c>
      <c r="AT77">
        <v>4</v>
      </c>
      <c r="AU77">
        <v>3</v>
      </c>
      <c r="AV77" t="s">
        <v>6</v>
      </c>
      <c r="AW77" t="s">
        <v>6</v>
      </c>
      <c r="AY77" t="s">
        <v>6</v>
      </c>
      <c r="AZ77" t="s">
        <v>6</v>
      </c>
      <c r="BA77" t="s">
        <v>6</v>
      </c>
      <c r="BB77" t="s">
        <v>7</v>
      </c>
      <c r="BC77" t="s">
        <v>7</v>
      </c>
      <c r="BD77" t="s">
        <v>6</v>
      </c>
      <c r="BE77" t="s">
        <v>6</v>
      </c>
      <c r="BF77" t="s">
        <v>6</v>
      </c>
      <c r="BG77" t="s">
        <v>6</v>
      </c>
      <c r="BH77" t="s">
        <v>6</v>
      </c>
      <c r="BI77" t="s">
        <v>177</v>
      </c>
      <c r="BJ77" t="s">
        <v>6</v>
      </c>
      <c r="BK77" t="s">
        <v>7</v>
      </c>
      <c r="BL77" t="s">
        <v>6</v>
      </c>
      <c r="BM77" t="s">
        <v>6</v>
      </c>
      <c r="BP77" t="s">
        <v>6</v>
      </c>
      <c r="BQ77" s="13">
        <v>40756</v>
      </c>
      <c r="BR77">
        <v>28</v>
      </c>
      <c r="BU77" t="s">
        <v>19</v>
      </c>
      <c r="BV77" s="14">
        <v>78</v>
      </c>
      <c r="BW77" s="14">
        <v>33.6</v>
      </c>
      <c r="BX77" s="14">
        <v>80.7</v>
      </c>
      <c r="BY77" s="14">
        <v>34.700000000000003</v>
      </c>
      <c r="BZ77" s="13">
        <v>40777</v>
      </c>
      <c r="CB77" s="14"/>
      <c r="CC77" s="13"/>
      <c r="CD77" s="14"/>
      <c r="CE77" s="14"/>
      <c r="CF77" s="13"/>
      <c r="CG77" s="14"/>
      <c r="CH77" s="14"/>
      <c r="CI77" s="13"/>
      <c r="CJ77" s="14">
        <v>82.1</v>
      </c>
      <c r="CK77" s="14">
        <v>35.299999999999997</v>
      </c>
      <c r="CL77">
        <f>(CJ77-BV77)/6</f>
        <v>0.68333333333333235</v>
      </c>
      <c r="CM77">
        <f>(CK77-BW77)/6</f>
        <v>0.2833333333333326</v>
      </c>
      <c r="CO77" s="13">
        <v>40799</v>
      </c>
    </row>
    <row r="78" spans="1:93" x14ac:dyDescent="0.2">
      <c r="A78">
        <v>191</v>
      </c>
      <c r="B78" s="52">
        <v>4555463</v>
      </c>
      <c r="C78" s="13">
        <v>41023</v>
      </c>
      <c r="D78" s="52">
        <v>30</v>
      </c>
      <c r="E78" s="52">
        <v>1520</v>
      </c>
      <c r="F78" t="s">
        <v>6</v>
      </c>
      <c r="G78" t="s">
        <v>6</v>
      </c>
      <c r="H78">
        <v>1</v>
      </c>
      <c r="I78">
        <v>2</v>
      </c>
      <c r="J78">
        <v>1</v>
      </c>
      <c r="K78">
        <v>0</v>
      </c>
      <c r="L78">
        <v>32</v>
      </c>
      <c r="M78" t="s">
        <v>7</v>
      </c>
      <c r="N78">
        <v>4</v>
      </c>
      <c r="O78">
        <v>9</v>
      </c>
      <c r="P78" t="s">
        <v>6</v>
      </c>
      <c r="Q78" t="s">
        <v>6</v>
      </c>
      <c r="R78" t="s">
        <v>6</v>
      </c>
      <c r="X78" t="s">
        <v>6</v>
      </c>
      <c r="Y78">
        <v>2</v>
      </c>
      <c r="Z78">
        <v>24</v>
      </c>
      <c r="AA78">
        <v>200</v>
      </c>
      <c r="AB78" s="13"/>
      <c r="AC78" t="s">
        <v>6</v>
      </c>
      <c r="AD78" s="13"/>
      <c r="AE78">
        <v>45.6</v>
      </c>
      <c r="AF78" t="s">
        <v>6</v>
      </c>
      <c r="AG78" t="s">
        <v>6</v>
      </c>
      <c r="AH78" t="s">
        <v>6</v>
      </c>
      <c r="AI78" t="s">
        <v>6</v>
      </c>
      <c r="AK78" t="s">
        <v>6</v>
      </c>
      <c r="AM78" s="13">
        <v>41069</v>
      </c>
      <c r="AN78">
        <f t="shared" si="1"/>
        <v>46</v>
      </c>
      <c r="AO78">
        <v>1</v>
      </c>
      <c r="AT78" t="s">
        <v>6</v>
      </c>
      <c r="AU78" t="s">
        <v>6</v>
      </c>
      <c r="AV78" t="s">
        <v>6</v>
      </c>
      <c r="AW78" t="s">
        <v>6</v>
      </c>
      <c r="AY78" t="s">
        <v>6</v>
      </c>
      <c r="AZ78" t="s">
        <v>6</v>
      </c>
      <c r="BA78" t="s">
        <v>6</v>
      </c>
      <c r="BB78" t="s">
        <v>6</v>
      </c>
      <c r="BC78" t="s">
        <v>6</v>
      </c>
      <c r="BD78" t="s">
        <v>6</v>
      </c>
      <c r="BE78" t="s">
        <v>6</v>
      </c>
      <c r="BF78" t="s">
        <v>6</v>
      </c>
      <c r="BG78" t="s">
        <v>6</v>
      </c>
      <c r="BH78" t="s">
        <v>6</v>
      </c>
      <c r="BI78" t="s">
        <v>6</v>
      </c>
      <c r="BJ78" t="s">
        <v>6</v>
      </c>
      <c r="BK78" t="s">
        <v>6</v>
      </c>
      <c r="BL78" t="s">
        <v>6</v>
      </c>
      <c r="BM78" t="s">
        <v>6</v>
      </c>
      <c r="BP78" t="s">
        <v>6</v>
      </c>
      <c r="BQ78" s="13">
        <v>40878</v>
      </c>
      <c r="BR78">
        <v>10</v>
      </c>
      <c r="BS78">
        <v>60.9</v>
      </c>
      <c r="BT78">
        <v>27.1</v>
      </c>
      <c r="BU78" t="s">
        <v>23</v>
      </c>
      <c r="BV78" s="14">
        <v>61.1</v>
      </c>
      <c r="BW78" s="14">
        <v>27.2</v>
      </c>
      <c r="BX78" s="14">
        <v>65.3</v>
      </c>
      <c r="BY78" s="14">
        <v>29.1</v>
      </c>
      <c r="BZ78" s="13">
        <v>40938</v>
      </c>
      <c r="CA78" s="14">
        <v>68</v>
      </c>
      <c r="CB78" s="14">
        <v>30.3</v>
      </c>
      <c r="CC78" s="13">
        <v>40966</v>
      </c>
      <c r="CD78" s="14">
        <v>70.8</v>
      </c>
      <c r="CE78" s="14">
        <v>31.5</v>
      </c>
      <c r="CF78" s="13">
        <v>40994</v>
      </c>
      <c r="CG78" s="14"/>
      <c r="CH78" s="14"/>
      <c r="CI78" s="13"/>
      <c r="CJ78" s="14">
        <v>73</v>
      </c>
      <c r="CK78" s="14">
        <v>32.5</v>
      </c>
      <c r="CL78">
        <f>(CJ78-BX78)/12</f>
        <v>0.64166666666666694</v>
      </c>
      <c r="CM78">
        <f>(CK78-BY78)/12</f>
        <v>0.28333333333333321</v>
      </c>
      <c r="CO78" s="13">
        <v>41023</v>
      </c>
    </row>
    <row r="79" spans="1:93" x14ac:dyDescent="0.2">
      <c r="A79">
        <v>192</v>
      </c>
      <c r="B79" s="52">
        <v>4414524</v>
      </c>
      <c r="C79" s="13">
        <v>40397</v>
      </c>
      <c r="D79" s="52">
        <v>31</v>
      </c>
      <c r="E79" s="52">
        <v>1661</v>
      </c>
      <c r="F79" t="s">
        <v>6</v>
      </c>
      <c r="G79" t="s">
        <v>6</v>
      </c>
      <c r="H79">
        <v>1</v>
      </c>
      <c r="I79">
        <v>2</v>
      </c>
      <c r="J79">
        <v>1</v>
      </c>
      <c r="K79">
        <v>0</v>
      </c>
      <c r="L79">
        <v>25</v>
      </c>
      <c r="M79" t="s">
        <v>6</v>
      </c>
      <c r="N79">
        <v>6</v>
      </c>
      <c r="O79">
        <v>9</v>
      </c>
      <c r="P79" t="s">
        <v>6</v>
      </c>
      <c r="Q79" t="s">
        <v>6</v>
      </c>
      <c r="R79" t="s">
        <v>6</v>
      </c>
      <c r="X79" t="s">
        <v>6</v>
      </c>
      <c r="Y79">
        <v>2</v>
      </c>
      <c r="Z79">
        <v>22</v>
      </c>
      <c r="AB79" s="13"/>
      <c r="AC79" t="s">
        <v>6</v>
      </c>
      <c r="AD79" s="13"/>
      <c r="AE79">
        <v>33.4</v>
      </c>
      <c r="AF79" t="s">
        <v>6</v>
      </c>
      <c r="AG79" t="s">
        <v>6</v>
      </c>
      <c r="AH79" t="s">
        <v>6</v>
      </c>
      <c r="AI79" t="s">
        <v>6</v>
      </c>
      <c r="AK79" t="s">
        <v>6</v>
      </c>
      <c r="AM79" s="13">
        <v>40434</v>
      </c>
      <c r="AN79">
        <f t="shared" si="1"/>
        <v>37</v>
      </c>
      <c r="AO79">
        <v>1</v>
      </c>
      <c r="AT79" t="s">
        <v>6</v>
      </c>
      <c r="AU79" t="s">
        <v>6</v>
      </c>
      <c r="AV79" t="s">
        <v>6</v>
      </c>
      <c r="AW79" t="s">
        <v>6</v>
      </c>
      <c r="AY79" t="s">
        <v>6</v>
      </c>
      <c r="AZ79" t="s">
        <v>6</v>
      </c>
      <c r="BA79" t="s">
        <v>6</v>
      </c>
      <c r="BB79" t="s">
        <v>6</v>
      </c>
      <c r="BC79" t="s">
        <v>6</v>
      </c>
      <c r="BD79" t="s">
        <v>6</v>
      </c>
      <c r="BE79" t="s">
        <v>6</v>
      </c>
      <c r="BF79" t="s">
        <v>6</v>
      </c>
      <c r="BG79" t="s">
        <v>6</v>
      </c>
      <c r="BH79" t="s">
        <v>6</v>
      </c>
      <c r="BI79" t="s">
        <v>6</v>
      </c>
      <c r="BJ79" t="s">
        <v>6</v>
      </c>
      <c r="BK79" t="s">
        <v>6</v>
      </c>
      <c r="BL79" t="s">
        <v>6</v>
      </c>
      <c r="BM79" t="s">
        <v>6</v>
      </c>
      <c r="BP79" t="s">
        <v>6</v>
      </c>
      <c r="BQ79" s="13">
        <v>40235</v>
      </c>
      <c r="BR79">
        <v>12</v>
      </c>
      <c r="BS79">
        <v>56.2</v>
      </c>
      <c r="BT79">
        <v>21.3</v>
      </c>
      <c r="BU79" t="s">
        <v>35</v>
      </c>
      <c r="BV79" s="14">
        <v>58.5</v>
      </c>
      <c r="BW79" s="14">
        <v>22.1</v>
      </c>
      <c r="BX79" s="14">
        <v>66.7</v>
      </c>
      <c r="BY79" s="14">
        <v>25.2</v>
      </c>
      <c r="BZ79" s="13">
        <v>40343</v>
      </c>
      <c r="CA79" s="14">
        <v>68.900000000000006</v>
      </c>
      <c r="CB79" s="14">
        <v>26.1</v>
      </c>
      <c r="CC79" s="13">
        <v>40365</v>
      </c>
      <c r="CD79" s="14"/>
      <c r="CE79" s="14"/>
      <c r="CF79" s="13"/>
      <c r="CG79" s="14"/>
      <c r="CH79" s="14"/>
      <c r="CI79" s="13"/>
      <c r="CJ79" s="14">
        <v>69.900000000000006</v>
      </c>
      <c r="CK79" s="14">
        <v>26.4</v>
      </c>
      <c r="CL79">
        <f>(CJ79-BX79)/8</f>
        <v>0.40000000000000036</v>
      </c>
      <c r="CM79">
        <f>(CK79-BY79)/8</f>
        <v>0.14999999999999991</v>
      </c>
      <c r="CO79" s="13">
        <v>40397</v>
      </c>
    </row>
    <row r="80" spans="1:93" x14ac:dyDescent="0.2">
      <c r="A80">
        <v>193</v>
      </c>
      <c r="B80" s="52">
        <v>4361888</v>
      </c>
      <c r="C80" s="13">
        <v>40169</v>
      </c>
      <c r="D80" s="52">
        <v>31</v>
      </c>
      <c r="E80" s="52">
        <v>1592</v>
      </c>
      <c r="F80" t="s">
        <v>6</v>
      </c>
      <c r="G80" t="s">
        <v>6</v>
      </c>
      <c r="H80">
        <v>1</v>
      </c>
      <c r="I80">
        <v>2</v>
      </c>
      <c r="J80">
        <v>0</v>
      </c>
      <c r="K80">
        <v>1</v>
      </c>
      <c r="L80">
        <v>24</v>
      </c>
      <c r="M80" t="s">
        <v>7</v>
      </c>
      <c r="N80">
        <v>4</v>
      </c>
      <c r="O80">
        <v>7</v>
      </c>
      <c r="P80" t="s">
        <v>6</v>
      </c>
      <c r="Q80" t="s">
        <v>6</v>
      </c>
      <c r="R80" t="s">
        <v>6</v>
      </c>
      <c r="X80" t="s">
        <v>6</v>
      </c>
      <c r="Y80">
        <v>2</v>
      </c>
      <c r="Z80">
        <v>22</v>
      </c>
      <c r="AB80" s="13"/>
      <c r="AC80" t="s">
        <v>6</v>
      </c>
      <c r="AD80" s="13"/>
      <c r="AE80">
        <v>39.799999999999997</v>
      </c>
      <c r="AF80" t="s">
        <v>6</v>
      </c>
      <c r="AG80" t="s">
        <v>6</v>
      </c>
      <c r="AH80" t="s">
        <v>6</v>
      </c>
      <c r="AI80" t="s">
        <v>7</v>
      </c>
      <c r="AJ80">
        <v>7</v>
      </c>
      <c r="AK80" t="s">
        <v>6</v>
      </c>
      <c r="AM80" s="13">
        <v>40194</v>
      </c>
      <c r="AN80">
        <f t="shared" si="1"/>
        <v>25</v>
      </c>
      <c r="AO80">
        <v>1</v>
      </c>
      <c r="AT80" t="s">
        <v>6</v>
      </c>
      <c r="AU80" t="s">
        <v>6</v>
      </c>
      <c r="AV80" t="s">
        <v>6</v>
      </c>
      <c r="AW80" t="s">
        <v>6</v>
      </c>
      <c r="AY80" t="s">
        <v>6</v>
      </c>
      <c r="AZ80" t="s">
        <v>6</v>
      </c>
      <c r="BA80" t="s">
        <v>6</v>
      </c>
      <c r="BB80" t="s">
        <v>6</v>
      </c>
      <c r="BC80" t="s">
        <v>6</v>
      </c>
      <c r="BD80" t="s">
        <v>6</v>
      </c>
      <c r="BE80" t="s">
        <v>7</v>
      </c>
      <c r="BF80" t="s">
        <v>6</v>
      </c>
      <c r="BG80" t="s">
        <v>6</v>
      </c>
      <c r="BH80" t="s">
        <v>7</v>
      </c>
      <c r="BI80" t="s">
        <v>6</v>
      </c>
      <c r="BJ80" t="s">
        <v>6</v>
      </c>
      <c r="BK80" t="s">
        <v>7</v>
      </c>
      <c r="BL80" t="s">
        <v>6</v>
      </c>
      <c r="BM80" t="s">
        <v>6</v>
      </c>
      <c r="BP80" t="s">
        <v>6</v>
      </c>
      <c r="BQ80" s="13">
        <v>40032</v>
      </c>
      <c r="BR80">
        <v>20</v>
      </c>
      <c r="BU80" t="s">
        <v>78</v>
      </c>
      <c r="BV80" s="14">
        <v>77.2</v>
      </c>
      <c r="BW80" s="14">
        <v>26.7</v>
      </c>
      <c r="BX80" s="14">
        <v>78.900000000000006</v>
      </c>
      <c r="BY80" s="14">
        <v>27.2</v>
      </c>
      <c r="BZ80" s="13">
        <v>40067</v>
      </c>
      <c r="CA80" s="14">
        <v>83.5</v>
      </c>
      <c r="CB80" s="14">
        <v>28.8</v>
      </c>
      <c r="CC80" s="13">
        <v>40112</v>
      </c>
      <c r="CD80" s="14">
        <v>84.6</v>
      </c>
      <c r="CE80" s="14">
        <v>29.2</v>
      </c>
      <c r="CF80" s="13">
        <v>40143</v>
      </c>
      <c r="CG80" s="14"/>
      <c r="CH80" s="14"/>
      <c r="CI80" s="13"/>
      <c r="CJ80" s="14">
        <v>84.8</v>
      </c>
      <c r="CK80" s="14">
        <v>29.3</v>
      </c>
      <c r="CL80">
        <f>(CJ80-CA80)/8</f>
        <v>0.16249999999999964</v>
      </c>
      <c r="CM80">
        <f>(CK80-CB80)/8</f>
        <v>6.25E-2</v>
      </c>
      <c r="CO80" s="13">
        <v>40169</v>
      </c>
    </row>
    <row r="81" spans="1:93" s="69" customFormat="1" x14ac:dyDescent="0.2">
      <c r="A81" s="69">
        <v>194</v>
      </c>
      <c r="B81" s="70">
        <v>4290627</v>
      </c>
      <c r="C81" s="71">
        <v>39869</v>
      </c>
      <c r="D81" s="70">
        <v>30</v>
      </c>
      <c r="E81" s="70">
        <v>1710</v>
      </c>
      <c r="Q81" t="s">
        <v>6</v>
      </c>
      <c r="R81" t="s">
        <v>6</v>
      </c>
      <c r="AB81" s="71"/>
      <c r="AD81" s="71"/>
      <c r="AF81" t="s">
        <v>6</v>
      </c>
      <c r="BQ81" s="71">
        <v>39708</v>
      </c>
      <c r="BU81" s="69" t="s">
        <v>35</v>
      </c>
      <c r="BV81" s="72">
        <v>62.6</v>
      </c>
      <c r="BW81" s="72">
        <v>23.7</v>
      </c>
      <c r="BX81" s="72">
        <v>67.400000000000006</v>
      </c>
      <c r="BY81" s="72">
        <v>25.5</v>
      </c>
      <c r="BZ81" s="71">
        <v>39771</v>
      </c>
      <c r="CA81" s="72">
        <v>70.8</v>
      </c>
      <c r="CB81" s="72">
        <v>26.8</v>
      </c>
      <c r="CC81" s="71">
        <v>39806</v>
      </c>
      <c r="CD81" s="72">
        <v>72.599999999999994</v>
      </c>
      <c r="CE81" s="72">
        <v>27.5</v>
      </c>
      <c r="CF81" s="71">
        <v>39827</v>
      </c>
      <c r="CG81" s="72"/>
      <c r="CH81" s="72"/>
      <c r="CI81" s="71"/>
      <c r="CJ81" s="72">
        <v>75.8</v>
      </c>
      <c r="CK81" s="72">
        <v>28.7</v>
      </c>
      <c r="CL81" s="69">
        <f>(CJ81-CA81)/9</f>
        <v>0.55555555555555558</v>
      </c>
      <c r="CO81" s="71">
        <v>39869</v>
      </c>
    </row>
    <row r="82" spans="1:93" x14ac:dyDescent="0.2">
      <c r="A82">
        <v>195</v>
      </c>
      <c r="B82" s="52">
        <v>5015873</v>
      </c>
      <c r="C82" s="13">
        <v>43259</v>
      </c>
      <c r="D82" s="52">
        <v>32</v>
      </c>
      <c r="E82" s="52">
        <v>1610</v>
      </c>
      <c r="F82" t="s">
        <v>6</v>
      </c>
      <c r="G82" t="s">
        <v>6</v>
      </c>
      <c r="H82">
        <v>1</v>
      </c>
      <c r="I82" t="s">
        <v>6</v>
      </c>
      <c r="J82">
        <v>0</v>
      </c>
      <c r="K82">
        <v>1</v>
      </c>
      <c r="L82">
        <v>32</v>
      </c>
      <c r="M82" t="s">
        <v>7</v>
      </c>
      <c r="N82">
        <v>2</v>
      </c>
      <c r="O82">
        <v>8</v>
      </c>
      <c r="P82" t="s">
        <v>6</v>
      </c>
      <c r="Q82" t="s">
        <v>6</v>
      </c>
      <c r="R82" t="s">
        <v>6</v>
      </c>
      <c r="X82" t="s">
        <v>6</v>
      </c>
      <c r="Y82">
        <v>2</v>
      </c>
      <c r="Z82">
        <v>24</v>
      </c>
      <c r="AA82">
        <v>200</v>
      </c>
      <c r="AB82" s="13"/>
      <c r="AC82" t="s">
        <v>6</v>
      </c>
      <c r="AD82" s="13"/>
      <c r="AE82">
        <v>45.5</v>
      </c>
      <c r="AF82" t="s">
        <v>6</v>
      </c>
      <c r="AG82" t="s">
        <v>6</v>
      </c>
      <c r="AH82" t="s">
        <v>6</v>
      </c>
      <c r="AI82" t="s">
        <v>6</v>
      </c>
      <c r="AK82" t="s">
        <v>6</v>
      </c>
      <c r="AM82" s="13">
        <v>43280</v>
      </c>
      <c r="AN82">
        <f>AM82-C82</f>
        <v>21</v>
      </c>
      <c r="AO82">
        <v>1</v>
      </c>
      <c r="AT82" t="s">
        <v>6</v>
      </c>
      <c r="AU82" t="s">
        <v>6</v>
      </c>
      <c r="AV82" t="s">
        <v>6</v>
      </c>
      <c r="AW82" t="s">
        <v>6</v>
      </c>
      <c r="AY82" t="s">
        <v>6</v>
      </c>
      <c r="AZ82" t="s">
        <v>6</v>
      </c>
      <c r="BA82" t="s">
        <v>6</v>
      </c>
      <c r="BB82" t="s">
        <v>6</v>
      </c>
      <c r="BC82" t="s">
        <v>6</v>
      </c>
      <c r="BD82" t="s">
        <v>6</v>
      </c>
      <c r="BE82" t="s">
        <v>7</v>
      </c>
      <c r="BF82" t="s">
        <v>6</v>
      </c>
      <c r="BG82" t="s">
        <v>6</v>
      </c>
      <c r="BH82" t="s">
        <v>7</v>
      </c>
      <c r="BI82" t="s">
        <v>177</v>
      </c>
      <c r="BJ82" t="s">
        <v>6</v>
      </c>
      <c r="BK82" t="s">
        <v>7</v>
      </c>
      <c r="BL82" t="s">
        <v>6</v>
      </c>
      <c r="BM82" t="s">
        <v>6</v>
      </c>
      <c r="BP82" t="s">
        <v>6</v>
      </c>
      <c r="BQ82" s="13">
        <v>43090</v>
      </c>
      <c r="BR82">
        <v>8</v>
      </c>
      <c r="BS82">
        <v>76.2</v>
      </c>
      <c r="BT82">
        <v>30.6</v>
      </c>
      <c r="BU82" t="s">
        <v>28</v>
      </c>
      <c r="BV82" s="14">
        <v>75.099999999999994</v>
      </c>
      <c r="BW82" s="14">
        <v>30.3</v>
      </c>
      <c r="BX82" s="14">
        <v>75</v>
      </c>
      <c r="BY82" s="14">
        <v>30.2</v>
      </c>
      <c r="BZ82" s="13">
        <v>43139</v>
      </c>
      <c r="CA82" s="14">
        <v>77.400000000000006</v>
      </c>
      <c r="CB82" s="14">
        <v>31.2</v>
      </c>
      <c r="CC82" s="13">
        <v>43144</v>
      </c>
      <c r="CD82" s="14">
        <v>78.900000000000006</v>
      </c>
      <c r="CE82" s="14">
        <v>31.8</v>
      </c>
      <c r="CF82" s="13">
        <v>43195</v>
      </c>
      <c r="CG82" s="14">
        <v>100.5</v>
      </c>
      <c r="CH82" s="14">
        <v>40.5</v>
      </c>
      <c r="CI82" s="13">
        <v>43258</v>
      </c>
      <c r="CJ82" s="14">
        <v>104.3</v>
      </c>
      <c r="CK82" s="14">
        <v>42</v>
      </c>
      <c r="CL82">
        <f>(CJ82-CD82)/9</f>
        <v>2.8222222222222211</v>
      </c>
      <c r="CM82">
        <f>(CH82-CB82)/14</f>
        <v>0.66428571428571437</v>
      </c>
      <c r="CO82" s="13">
        <v>43259</v>
      </c>
    </row>
    <row r="83" spans="1:93" x14ac:dyDescent="0.2">
      <c r="A83">
        <v>196</v>
      </c>
      <c r="B83" s="52">
        <v>4319954</v>
      </c>
      <c r="C83" s="13">
        <v>39995</v>
      </c>
      <c r="D83" s="52">
        <v>30</v>
      </c>
      <c r="E83" s="52">
        <v>1490</v>
      </c>
      <c r="F83" t="s">
        <v>6</v>
      </c>
      <c r="G83" t="s">
        <v>6</v>
      </c>
      <c r="H83">
        <v>1</v>
      </c>
      <c r="I83">
        <v>2</v>
      </c>
      <c r="J83">
        <v>0</v>
      </c>
      <c r="K83">
        <v>1</v>
      </c>
      <c r="L83">
        <v>20</v>
      </c>
      <c r="M83" t="s">
        <v>6</v>
      </c>
      <c r="N83">
        <v>6</v>
      </c>
      <c r="O83">
        <v>7</v>
      </c>
      <c r="P83" t="s">
        <v>6</v>
      </c>
      <c r="Q83" t="s">
        <v>6</v>
      </c>
      <c r="R83" t="s">
        <v>6</v>
      </c>
      <c r="X83" t="s">
        <v>6</v>
      </c>
      <c r="Y83">
        <v>3</v>
      </c>
      <c r="Z83">
        <v>27</v>
      </c>
      <c r="AB83" s="13"/>
      <c r="AC83" t="s">
        <v>6</v>
      </c>
      <c r="AD83" s="13"/>
      <c r="AE83">
        <v>44.2</v>
      </c>
      <c r="AF83" t="s">
        <v>6</v>
      </c>
      <c r="AG83" t="s">
        <v>7</v>
      </c>
      <c r="AH83" t="s">
        <v>6</v>
      </c>
      <c r="AI83" t="s">
        <v>6</v>
      </c>
      <c r="AK83" t="s">
        <v>6</v>
      </c>
      <c r="AM83" s="13">
        <v>40055</v>
      </c>
      <c r="AN83">
        <f>AM83-C83</f>
        <v>60</v>
      </c>
      <c r="AO83">
        <v>1</v>
      </c>
      <c r="AT83" t="s">
        <v>6</v>
      </c>
      <c r="AU83">
        <v>5</v>
      </c>
      <c r="AV83" t="s">
        <v>6</v>
      </c>
      <c r="AW83" t="s">
        <v>6</v>
      </c>
      <c r="AY83" t="s">
        <v>6</v>
      </c>
      <c r="AZ83" t="s">
        <v>6</v>
      </c>
      <c r="BA83" t="s">
        <v>6</v>
      </c>
      <c r="BB83" t="s">
        <v>6</v>
      </c>
      <c r="BC83" t="s">
        <v>6</v>
      </c>
      <c r="BD83" t="s">
        <v>6</v>
      </c>
      <c r="BE83" t="s">
        <v>7</v>
      </c>
      <c r="BF83" t="s">
        <v>6</v>
      </c>
      <c r="BG83" t="s">
        <v>6</v>
      </c>
      <c r="BH83" t="s">
        <v>7</v>
      </c>
      <c r="BI83" t="s">
        <v>6</v>
      </c>
      <c r="BJ83" t="s">
        <v>6</v>
      </c>
      <c r="BK83" t="s">
        <v>6</v>
      </c>
      <c r="BL83" t="s">
        <v>6</v>
      </c>
      <c r="BM83" t="s">
        <v>6</v>
      </c>
      <c r="BP83" t="s">
        <v>6</v>
      </c>
      <c r="BQ83" s="13">
        <v>39919</v>
      </c>
      <c r="BR83">
        <v>22</v>
      </c>
      <c r="BU83" t="s">
        <v>28</v>
      </c>
      <c r="BV83" s="14">
        <v>66.7</v>
      </c>
      <c r="BW83" s="14">
        <v>26.9</v>
      </c>
      <c r="BX83" s="14">
        <v>72.099999999999994</v>
      </c>
      <c r="BY83" s="14">
        <v>29.1</v>
      </c>
      <c r="BZ83" s="13">
        <v>39953</v>
      </c>
      <c r="CA83" s="14">
        <v>74.599999999999994</v>
      </c>
      <c r="CB83" s="14">
        <v>30.1</v>
      </c>
      <c r="CC83" s="13">
        <v>39972</v>
      </c>
      <c r="CD83" s="14"/>
      <c r="CE83" s="14"/>
      <c r="CF83" s="13"/>
      <c r="CG83" s="14"/>
      <c r="CH83" s="14"/>
      <c r="CI83" s="13"/>
      <c r="CJ83" s="14">
        <v>78.8</v>
      </c>
      <c r="CK83" s="14">
        <v>31.8</v>
      </c>
      <c r="CL83">
        <f>(CJ83-BV83)/11</f>
        <v>1.0999999999999994</v>
      </c>
      <c r="CM83">
        <f>(CK83-BW83)/11</f>
        <v>0.44545454545454566</v>
      </c>
      <c r="CO83" s="13">
        <v>39995</v>
      </c>
    </row>
    <row r="84" spans="1:93" x14ac:dyDescent="0.2">
      <c r="A84">
        <v>197</v>
      </c>
      <c r="B84" s="52">
        <v>4998364</v>
      </c>
      <c r="C84" s="13">
        <v>43177</v>
      </c>
      <c r="D84" s="52">
        <v>32</v>
      </c>
      <c r="E84" s="52">
        <v>1870</v>
      </c>
      <c r="F84" t="s">
        <v>6</v>
      </c>
      <c r="G84" t="s">
        <v>6</v>
      </c>
      <c r="H84">
        <v>1</v>
      </c>
      <c r="I84" t="s">
        <v>6</v>
      </c>
      <c r="J84">
        <v>0</v>
      </c>
      <c r="K84">
        <v>1</v>
      </c>
      <c r="L84">
        <v>24</v>
      </c>
      <c r="M84" t="s">
        <v>6</v>
      </c>
      <c r="N84">
        <v>3</v>
      </c>
      <c r="O84">
        <v>5</v>
      </c>
      <c r="P84" t="s">
        <v>6</v>
      </c>
      <c r="Q84" t="s">
        <v>6</v>
      </c>
      <c r="R84" t="s">
        <v>6</v>
      </c>
      <c r="X84" t="s">
        <v>6</v>
      </c>
      <c r="Y84">
        <v>3</v>
      </c>
      <c r="Z84">
        <v>28</v>
      </c>
      <c r="AA84">
        <v>120</v>
      </c>
      <c r="AB84" s="13"/>
      <c r="AC84" t="s">
        <v>6</v>
      </c>
      <c r="AD84" s="13"/>
      <c r="AE84">
        <v>42.9</v>
      </c>
      <c r="AF84" t="s">
        <v>6</v>
      </c>
      <c r="AG84" t="s">
        <v>6</v>
      </c>
      <c r="AH84" t="s">
        <v>6</v>
      </c>
      <c r="AI84" t="s">
        <v>6</v>
      </c>
      <c r="AK84" t="s">
        <v>6</v>
      </c>
      <c r="AM84" s="13">
        <v>43223</v>
      </c>
      <c r="AN84">
        <f>AM84-C84</f>
        <v>46</v>
      </c>
      <c r="AO84">
        <v>1</v>
      </c>
      <c r="AT84" t="s">
        <v>6</v>
      </c>
      <c r="AU84" t="s">
        <v>6</v>
      </c>
      <c r="AV84" t="s">
        <v>6</v>
      </c>
      <c r="AW84" t="s">
        <v>6</v>
      </c>
      <c r="AY84" t="s">
        <v>6</v>
      </c>
      <c r="AZ84" t="s">
        <v>6</v>
      </c>
      <c r="BA84" t="s">
        <v>6</v>
      </c>
      <c r="BB84" t="s">
        <v>7</v>
      </c>
      <c r="BC84" t="s">
        <v>6</v>
      </c>
      <c r="BD84" t="s">
        <v>6</v>
      </c>
      <c r="BE84" t="s">
        <v>7</v>
      </c>
      <c r="BF84" t="s">
        <v>6</v>
      </c>
      <c r="BG84" t="s">
        <v>6</v>
      </c>
      <c r="BH84" t="s">
        <v>7</v>
      </c>
      <c r="BI84" t="s">
        <v>180</v>
      </c>
      <c r="BJ84" t="s">
        <v>6</v>
      </c>
      <c r="BK84" t="s">
        <v>6</v>
      </c>
      <c r="BL84" t="s">
        <v>6</v>
      </c>
      <c r="BM84" t="s">
        <v>6</v>
      </c>
      <c r="BP84" t="s">
        <v>6</v>
      </c>
      <c r="BQ84" s="13">
        <v>43041</v>
      </c>
      <c r="BR84">
        <v>13</v>
      </c>
      <c r="BS84">
        <v>79</v>
      </c>
      <c r="BT84">
        <v>28.1</v>
      </c>
      <c r="BU84" t="s">
        <v>17</v>
      </c>
      <c r="BV84" s="14">
        <v>76.400000000000006</v>
      </c>
      <c r="BW84" s="14">
        <v>27.2</v>
      </c>
      <c r="BX84" s="14">
        <v>77.5</v>
      </c>
      <c r="BY84" s="14">
        <v>27.6</v>
      </c>
      <c r="BZ84" s="13">
        <v>43083</v>
      </c>
      <c r="CA84" s="14">
        <v>79.2</v>
      </c>
      <c r="CB84" s="14">
        <v>28.2</v>
      </c>
      <c r="CC84" s="13">
        <v>43146</v>
      </c>
      <c r="CD84" s="14">
        <v>79.599999999999994</v>
      </c>
      <c r="CE84" s="14">
        <v>28.3</v>
      </c>
      <c r="CF84" s="13">
        <v>43177</v>
      </c>
      <c r="CG84" s="14"/>
      <c r="CH84" s="14"/>
      <c r="CI84" s="13"/>
      <c r="CJ84" s="14">
        <v>81.3</v>
      </c>
      <c r="CK84" s="14">
        <v>28.9</v>
      </c>
      <c r="CL84">
        <f>(CJ84-BX84)/13</f>
        <v>0.2923076923076921</v>
      </c>
      <c r="CM84">
        <f>(CK84-BY84)/13</f>
        <v>9.9999999999999784E-2</v>
      </c>
      <c r="CO84" s="13">
        <v>43177</v>
      </c>
    </row>
    <row r="85" spans="1:93" x14ac:dyDescent="0.2">
      <c r="A85">
        <v>198</v>
      </c>
      <c r="B85" s="52">
        <v>4499384</v>
      </c>
      <c r="C85" s="13">
        <v>40770</v>
      </c>
      <c r="D85" s="52">
        <v>32</v>
      </c>
      <c r="E85" s="52">
        <v>1800</v>
      </c>
      <c r="F85" t="s">
        <v>6</v>
      </c>
      <c r="G85" t="s">
        <v>7</v>
      </c>
      <c r="H85">
        <v>1</v>
      </c>
      <c r="I85" t="s">
        <v>6</v>
      </c>
      <c r="J85">
        <v>0</v>
      </c>
      <c r="K85">
        <v>1</v>
      </c>
      <c r="L85">
        <v>26</v>
      </c>
      <c r="M85" t="s">
        <v>6</v>
      </c>
      <c r="N85">
        <v>3</v>
      </c>
      <c r="O85">
        <v>7</v>
      </c>
      <c r="P85" t="s">
        <v>6</v>
      </c>
      <c r="Q85" t="s">
        <v>6</v>
      </c>
      <c r="R85" t="s">
        <v>6</v>
      </c>
      <c r="X85" t="s">
        <v>6</v>
      </c>
      <c r="Y85">
        <v>2</v>
      </c>
      <c r="Z85">
        <v>22</v>
      </c>
      <c r="AA85">
        <v>160</v>
      </c>
      <c r="AB85" s="13"/>
      <c r="AC85" t="s">
        <v>6</v>
      </c>
      <c r="AD85" s="13"/>
      <c r="AE85">
        <v>43.4</v>
      </c>
      <c r="AF85" t="s">
        <v>6</v>
      </c>
      <c r="AG85" t="s">
        <v>6</v>
      </c>
      <c r="AH85" t="s">
        <v>6</v>
      </c>
      <c r="AI85" t="s">
        <v>6</v>
      </c>
      <c r="AK85" t="s">
        <v>6</v>
      </c>
      <c r="AM85" s="13">
        <v>40805</v>
      </c>
      <c r="AN85">
        <v>35</v>
      </c>
      <c r="AO85">
        <v>1</v>
      </c>
      <c r="AT85" t="s">
        <v>6</v>
      </c>
      <c r="AU85" t="s">
        <v>6</v>
      </c>
      <c r="AV85" t="s">
        <v>6</v>
      </c>
      <c r="AW85" t="s">
        <v>6</v>
      </c>
      <c r="AY85" t="s">
        <v>6</v>
      </c>
      <c r="AZ85" t="s">
        <v>6</v>
      </c>
      <c r="BA85" t="s">
        <v>6</v>
      </c>
      <c r="BB85" t="s">
        <v>7</v>
      </c>
      <c r="BC85" t="s">
        <v>6</v>
      </c>
      <c r="BD85" t="s">
        <v>7</v>
      </c>
      <c r="BE85" t="s">
        <v>7</v>
      </c>
      <c r="BF85" t="s">
        <v>6</v>
      </c>
      <c r="BG85" t="s">
        <v>6</v>
      </c>
      <c r="BH85" t="s">
        <v>7</v>
      </c>
      <c r="BI85" t="s">
        <v>247</v>
      </c>
      <c r="BJ85" t="s">
        <v>6</v>
      </c>
      <c r="BK85" t="s">
        <v>7</v>
      </c>
      <c r="BL85" t="s">
        <v>6</v>
      </c>
      <c r="BM85" t="s">
        <v>6</v>
      </c>
      <c r="BP85" t="s">
        <v>6</v>
      </c>
      <c r="BQ85" s="13">
        <v>40745</v>
      </c>
      <c r="BR85">
        <v>20</v>
      </c>
      <c r="BU85" t="s">
        <v>68</v>
      </c>
      <c r="BV85" s="14">
        <v>98.2</v>
      </c>
      <c r="BW85" s="14">
        <v>33.9</v>
      </c>
      <c r="BX85" s="14">
        <v>100</v>
      </c>
      <c r="BY85" s="14">
        <v>34.5</v>
      </c>
      <c r="BZ85" s="13">
        <v>40766</v>
      </c>
      <c r="CB85" s="14"/>
      <c r="CC85" s="13"/>
      <c r="CD85" s="14"/>
      <c r="CE85" s="14"/>
      <c r="CF85" s="13"/>
      <c r="CG85" s="14"/>
      <c r="CH85" s="14"/>
      <c r="CI85" s="13"/>
      <c r="CJ85" s="14">
        <v>99.4</v>
      </c>
      <c r="CK85" s="14">
        <v>34.299999999999997</v>
      </c>
      <c r="CL85">
        <f>(CJ85-BV85)/3</f>
        <v>0.40000000000000097</v>
      </c>
      <c r="CO85" s="13">
        <v>40770</v>
      </c>
    </row>
    <row r="86" spans="1:93" x14ac:dyDescent="0.2">
      <c r="A86">
        <v>199</v>
      </c>
      <c r="B86" s="52">
        <v>4914446</v>
      </c>
      <c r="C86" s="13">
        <v>42779</v>
      </c>
      <c r="D86" s="52">
        <v>32</v>
      </c>
      <c r="E86" s="52">
        <v>1970</v>
      </c>
      <c r="F86" t="s">
        <v>6</v>
      </c>
      <c r="G86" t="s">
        <v>6</v>
      </c>
      <c r="H86">
        <v>1</v>
      </c>
      <c r="I86" t="s">
        <v>6</v>
      </c>
      <c r="J86">
        <v>1</v>
      </c>
      <c r="K86">
        <v>0</v>
      </c>
      <c r="L86">
        <v>21</v>
      </c>
      <c r="M86" t="s">
        <v>7</v>
      </c>
      <c r="N86">
        <v>8</v>
      </c>
      <c r="O86">
        <v>9</v>
      </c>
      <c r="P86" t="s">
        <v>6</v>
      </c>
      <c r="Q86" t="s">
        <v>6</v>
      </c>
      <c r="R86" t="s">
        <v>6</v>
      </c>
      <c r="X86" t="s">
        <v>6</v>
      </c>
      <c r="Y86">
        <v>2</v>
      </c>
      <c r="Z86">
        <v>24</v>
      </c>
      <c r="AA86">
        <v>200</v>
      </c>
      <c r="AB86" s="13"/>
      <c r="AC86" t="s">
        <v>6</v>
      </c>
      <c r="AD86" s="13"/>
      <c r="AE86">
        <v>53.4</v>
      </c>
      <c r="AF86" t="s">
        <v>6</v>
      </c>
      <c r="AG86" t="s">
        <v>6</v>
      </c>
      <c r="AH86" t="s">
        <v>6</v>
      </c>
      <c r="AI86" t="s">
        <v>6</v>
      </c>
      <c r="AK86" t="s">
        <v>6</v>
      </c>
      <c r="AM86" s="13">
        <v>42797</v>
      </c>
      <c r="AN86">
        <f t="shared" ref="AN86:AN117" si="2">AM86-C86</f>
        <v>18</v>
      </c>
      <c r="AO86">
        <v>1</v>
      </c>
      <c r="AT86" t="s">
        <v>6</v>
      </c>
      <c r="AU86" t="s">
        <v>6</v>
      </c>
      <c r="AV86" t="s">
        <v>6</v>
      </c>
      <c r="AW86" t="s">
        <v>6</v>
      </c>
      <c r="AY86" t="s">
        <v>6</v>
      </c>
      <c r="AZ86" t="s">
        <v>6</v>
      </c>
      <c r="BA86" t="s">
        <v>6</v>
      </c>
      <c r="BB86" t="s">
        <v>6</v>
      </c>
      <c r="BC86" t="s">
        <v>6</v>
      </c>
      <c r="BD86" t="s">
        <v>7</v>
      </c>
      <c r="BE86" t="s">
        <v>7</v>
      </c>
      <c r="BF86" t="s">
        <v>6</v>
      </c>
      <c r="BG86" t="s">
        <v>6</v>
      </c>
      <c r="BH86" t="s">
        <v>7</v>
      </c>
      <c r="BI86" t="s">
        <v>6</v>
      </c>
      <c r="BJ86" t="s">
        <v>6</v>
      </c>
      <c r="BK86" t="s">
        <v>7</v>
      </c>
      <c r="BL86" t="s">
        <v>6</v>
      </c>
      <c r="BM86" t="s">
        <v>6</v>
      </c>
      <c r="BP86" t="s">
        <v>6</v>
      </c>
      <c r="BQ86" s="13">
        <v>42604</v>
      </c>
      <c r="BR86">
        <v>7</v>
      </c>
      <c r="BU86" t="s">
        <v>17</v>
      </c>
      <c r="BV86" s="14">
        <v>86.2</v>
      </c>
      <c r="BW86" s="14">
        <v>30.7</v>
      </c>
      <c r="BX86" s="14"/>
      <c r="BY86" s="14"/>
      <c r="BZ86" s="13"/>
      <c r="CB86" s="14"/>
      <c r="CC86" s="13"/>
      <c r="CD86" s="14"/>
      <c r="CE86" s="14"/>
      <c r="CF86" s="13"/>
      <c r="CG86" s="14"/>
      <c r="CH86" s="14"/>
      <c r="CI86" s="13"/>
      <c r="CJ86" s="14">
        <v>108.4</v>
      </c>
      <c r="CK86" s="14">
        <v>38.6</v>
      </c>
      <c r="CL86">
        <f>(CJ86-BV86)/25</f>
        <v>0.88800000000000012</v>
      </c>
      <c r="CO86" s="13">
        <v>42779</v>
      </c>
    </row>
    <row r="87" spans="1:93" x14ac:dyDescent="0.2">
      <c r="A87">
        <v>200</v>
      </c>
      <c r="B87" s="52">
        <v>4768400</v>
      </c>
      <c r="C87" s="13">
        <v>42096</v>
      </c>
      <c r="D87" s="52">
        <v>30</v>
      </c>
      <c r="E87" s="52">
        <v>1880</v>
      </c>
      <c r="F87" t="s">
        <v>6</v>
      </c>
      <c r="G87" t="s">
        <v>6</v>
      </c>
      <c r="H87">
        <v>1</v>
      </c>
      <c r="I87" t="s">
        <v>6</v>
      </c>
      <c r="J87">
        <v>1</v>
      </c>
      <c r="K87">
        <v>0</v>
      </c>
      <c r="L87">
        <v>26</v>
      </c>
      <c r="M87" t="s">
        <v>7</v>
      </c>
      <c r="N87">
        <v>4</v>
      </c>
      <c r="O87">
        <v>8</v>
      </c>
      <c r="P87" t="s">
        <v>6</v>
      </c>
      <c r="Q87" t="s">
        <v>6</v>
      </c>
      <c r="R87" t="s">
        <v>6</v>
      </c>
      <c r="X87" t="s">
        <v>6</v>
      </c>
      <c r="Y87">
        <v>2</v>
      </c>
      <c r="Z87">
        <v>24</v>
      </c>
      <c r="AA87">
        <v>160</v>
      </c>
      <c r="AB87" s="13"/>
      <c r="AC87" t="s">
        <v>6</v>
      </c>
      <c r="AD87" s="13"/>
      <c r="AE87">
        <v>43.7</v>
      </c>
      <c r="AF87" t="s">
        <v>6</v>
      </c>
      <c r="AG87" t="s">
        <v>6</v>
      </c>
      <c r="AH87" t="s">
        <v>6</v>
      </c>
      <c r="AI87" t="s">
        <v>6</v>
      </c>
      <c r="AK87" t="s">
        <v>6</v>
      </c>
      <c r="AM87" s="13">
        <v>42124</v>
      </c>
      <c r="AN87">
        <f t="shared" si="2"/>
        <v>28</v>
      </c>
      <c r="AO87">
        <v>1</v>
      </c>
      <c r="AT87" t="s">
        <v>6</v>
      </c>
      <c r="AU87" t="s">
        <v>6</v>
      </c>
      <c r="AV87" t="s">
        <v>6</v>
      </c>
      <c r="AW87" t="s">
        <v>6</v>
      </c>
      <c r="AY87" t="s">
        <v>6</v>
      </c>
      <c r="AZ87" t="s">
        <v>6</v>
      </c>
      <c r="BA87" t="s">
        <v>6</v>
      </c>
      <c r="BB87" t="s">
        <v>7</v>
      </c>
      <c r="BC87" t="s">
        <v>6</v>
      </c>
      <c r="BD87" t="s">
        <v>6</v>
      </c>
      <c r="BE87" t="s">
        <v>6</v>
      </c>
      <c r="BF87" t="s">
        <v>6</v>
      </c>
      <c r="BG87" t="s">
        <v>7</v>
      </c>
      <c r="BH87" t="s">
        <v>6</v>
      </c>
      <c r="BI87" t="s">
        <v>177</v>
      </c>
      <c r="BJ87" t="s">
        <v>6</v>
      </c>
      <c r="BK87" t="s">
        <v>6</v>
      </c>
      <c r="BL87" t="s">
        <v>7</v>
      </c>
      <c r="BM87" t="s">
        <v>6</v>
      </c>
      <c r="BP87" t="s">
        <v>6</v>
      </c>
      <c r="BQ87" s="13">
        <v>41934</v>
      </c>
      <c r="BR87">
        <v>8</v>
      </c>
      <c r="BS87">
        <v>62.6</v>
      </c>
      <c r="BT87">
        <v>25.2</v>
      </c>
      <c r="BU87" t="s">
        <v>28</v>
      </c>
      <c r="BV87" s="14">
        <v>63.5</v>
      </c>
      <c r="BW87" s="14">
        <v>25.7</v>
      </c>
      <c r="BX87" s="14">
        <v>63</v>
      </c>
      <c r="BY87" s="14">
        <v>25.4</v>
      </c>
      <c r="BZ87" s="13">
        <v>41979</v>
      </c>
      <c r="CA87" s="14">
        <v>64.400000000000006</v>
      </c>
      <c r="CB87" s="14">
        <v>26</v>
      </c>
      <c r="CC87" s="13">
        <v>42040</v>
      </c>
      <c r="CD87" s="14">
        <v>68</v>
      </c>
      <c r="CE87" s="14">
        <v>27.4</v>
      </c>
      <c r="CF87" s="13">
        <v>42068</v>
      </c>
      <c r="CG87" s="14"/>
      <c r="CH87" s="14"/>
      <c r="CI87" s="13"/>
      <c r="CJ87" s="14">
        <v>68</v>
      </c>
      <c r="CK87" s="14">
        <v>27.4</v>
      </c>
      <c r="CL87">
        <f>(CJ87-CA87)/8</f>
        <v>0.44999999999999929</v>
      </c>
      <c r="CM87">
        <f>(CK87-CB87)/8</f>
        <v>0.17499999999999982</v>
      </c>
      <c r="CO87" s="13">
        <v>42096</v>
      </c>
    </row>
    <row r="88" spans="1:93" x14ac:dyDescent="0.2">
      <c r="A88">
        <v>201</v>
      </c>
      <c r="B88" s="52">
        <v>4880471</v>
      </c>
      <c r="C88" s="13">
        <v>42623</v>
      </c>
      <c r="D88" s="52">
        <v>32</v>
      </c>
      <c r="E88" s="52">
        <v>2400</v>
      </c>
      <c r="F88" t="s">
        <v>6</v>
      </c>
      <c r="G88" t="s">
        <v>6</v>
      </c>
      <c r="H88">
        <v>1</v>
      </c>
      <c r="I88" t="s">
        <v>6</v>
      </c>
      <c r="J88">
        <v>0</v>
      </c>
      <c r="K88">
        <v>1</v>
      </c>
      <c r="L88">
        <v>31</v>
      </c>
      <c r="M88" t="s">
        <v>6</v>
      </c>
      <c r="N88">
        <v>7</v>
      </c>
      <c r="O88">
        <v>9</v>
      </c>
      <c r="P88" t="s">
        <v>6</v>
      </c>
      <c r="Q88" t="s">
        <v>6</v>
      </c>
      <c r="R88" t="s">
        <v>6</v>
      </c>
      <c r="X88" t="s">
        <v>6</v>
      </c>
      <c r="Y88">
        <v>1</v>
      </c>
      <c r="Z88">
        <v>24</v>
      </c>
      <c r="AA88">
        <v>160</v>
      </c>
      <c r="AB88" s="13"/>
      <c r="AC88" t="s">
        <v>6</v>
      </c>
      <c r="AD88" s="13"/>
      <c r="AE88">
        <v>43.6</v>
      </c>
      <c r="AF88" t="s">
        <v>6</v>
      </c>
      <c r="AG88" t="s">
        <v>6</v>
      </c>
      <c r="AH88" t="s">
        <v>6</v>
      </c>
      <c r="AI88" t="s">
        <v>6</v>
      </c>
      <c r="AK88" t="s">
        <v>6</v>
      </c>
      <c r="AM88" s="13">
        <v>42635</v>
      </c>
      <c r="AN88">
        <f t="shared" si="2"/>
        <v>12</v>
      </c>
      <c r="AO88">
        <v>1</v>
      </c>
      <c r="AT88" t="s">
        <v>6</v>
      </c>
      <c r="AU88" t="s">
        <v>6</v>
      </c>
      <c r="AV88" t="s">
        <v>6</v>
      </c>
      <c r="AW88" t="s">
        <v>6</v>
      </c>
      <c r="AY88" t="s">
        <v>6</v>
      </c>
      <c r="AZ88" t="s">
        <v>6</v>
      </c>
      <c r="BA88" t="s">
        <v>6</v>
      </c>
      <c r="BB88" t="s">
        <v>6</v>
      </c>
      <c r="BC88" t="s">
        <v>6</v>
      </c>
      <c r="BD88" t="s">
        <v>6</v>
      </c>
      <c r="BE88" t="s">
        <v>6</v>
      </c>
      <c r="BF88" t="s">
        <v>6</v>
      </c>
      <c r="BG88" t="s">
        <v>6</v>
      </c>
      <c r="BH88" t="s">
        <v>6</v>
      </c>
      <c r="BI88" t="s">
        <v>181</v>
      </c>
      <c r="BJ88" t="s">
        <v>6</v>
      </c>
      <c r="BK88" t="s">
        <v>6</v>
      </c>
      <c r="BL88" t="s">
        <v>6</v>
      </c>
      <c r="BM88" t="s">
        <v>6</v>
      </c>
      <c r="BP88" t="s">
        <v>6</v>
      </c>
      <c r="BQ88" s="13">
        <v>42467</v>
      </c>
      <c r="BR88">
        <v>10</v>
      </c>
      <c r="BU88" t="s">
        <v>35</v>
      </c>
      <c r="BV88" s="14">
        <v>54.7</v>
      </c>
      <c r="BW88" s="14">
        <v>20.7</v>
      </c>
      <c r="BX88" s="14">
        <v>58.5</v>
      </c>
      <c r="BY88" s="14">
        <v>22.2</v>
      </c>
      <c r="BZ88" s="13">
        <v>42506</v>
      </c>
      <c r="CA88" s="14">
        <v>62.1</v>
      </c>
      <c r="CB88" s="14">
        <v>24</v>
      </c>
      <c r="CC88" s="13">
        <v>42536</v>
      </c>
      <c r="CD88" s="14">
        <v>66.900000000000006</v>
      </c>
      <c r="CE88" s="14">
        <v>25.4</v>
      </c>
      <c r="CF88" s="13">
        <v>42577</v>
      </c>
      <c r="CG88" s="14"/>
      <c r="CH88" s="14"/>
      <c r="CI88" s="13"/>
      <c r="CJ88" s="14">
        <v>70.3</v>
      </c>
      <c r="CK88" s="14">
        <v>26.6</v>
      </c>
      <c r="CL88">
        <f>(CJ88-CA88)/12</f>
        <v>0.68333333333333302</v>
      </c>
      <c r="CM88">
        <f>(CK88-CB88)/12</f>
        <v>0.21666666666666679</v>
      </c>
      <c r="CO88" s="13">
        <v>42623</v>
      </c>
    </row>
    <row r="89" spans="1:93" x14ac:dyDescent="0.2">
      <c r="A89">
        <v>202</v>
      </c>
      <c r="B89" s="52">
        <v>4564230</v>
      </c>
      <c r="C89" s="13">
        <v>41065</v>
      </c>
      <c r="D89" s="52">
        <v>32</v>
      </c>
      <c r="E89" s="52">
        <v>2298</v>
      </c>
      <c r="F89" t="s">
        <v>6</v>
      </c>
      <c r="G89" t="s">
        <v>6</v>
      </c>
      <c r="H89">
        <v>1</v>
      </c>
      <c r="I89" t="s">
        <v>6</v>
      </c>
      <c r="J89">
        <v>1</v>
      </c>
      <c r="K89">
        <v>0</v>
      </c>
      <c r="L89">
        <v>37</v>
      </c>
      <c r="M89" t="s">
        <v>6</v>
      </c>
      <c r="N89">
        <v>8</v>
      </c>
      <c r="O89">
        <v>9</v>
      </c>
      <c r="P89" t="s">
        <v>6</v>
      </c>
      <c r="Q89" t="s">
        <v>6</v>
      </c>
      <c r="R89" t="s">
        <v>6</v>
      </c>
      <c r="X89" t="s">
        <v>6</v>
      </c>
      <c r="Y89">
        <v>2</v>
      </c>
      <c r="Z89">
        <v>24</v>
      </c>
      <c r="AA89">
        <v>150</v>
      </c>
      <c r="AB89" s="13"/>
      <c r="AC89" t="s">
        <v>6</v>
      </c>
      <c r="AD89" s="13"/>
      <c r="AE89">
        <v>38.799999999999997</v>
      </c>
      <c r="AF89" t="s">
        <v>6</v>
      </c>
      <c r="AG89" t="s">
        <v>6</v>
      </c>
      <c r="AH89" t="s">
        <v>6</v>
      </c>
      <c r="AI89" t="s">
        <v>7</v>
      </c>
      <c r="AJ89">
        <v>7</v>
      </c>
      <c r="AK89" t="s">
        <v>6</v>
      </c>
      <c r="AM89" s="13">
        <v>41106</v>
      </c>
      <c r="AN89">
        <f t="shared" si="2"/>
        <v>41</v>
      </c>
      <c r="AO89">
        <v>1</v>
      </c>
      <c r="AT89">
        <v>2</v>
      </c>
      <c r="AU89" t="s">
        <v>6</v>
      </c>
      <c r="AV89" t="s">
        <v>6</v>
      </c>
      <c r="AW89" t="s">
        <v>183</v>
      </c>
      <c r="AY89" t="s">
        <v>6</v>
      </c>
      <c r="AZ89" t="s">
        <v>6</v>
      </c>
      <c r="BA89" t="s">
        <v>6</v>
      </c>
      <c r="BB89" t="s">
        <v>6</v>
      </c>
      <c r="BC89" t="s">
        <v>7</v>
      </c>
      <c r="BD89" t="s">
        <v>7</v>
      </c>
      <c r="BE89" t="s">
        <v>7</v>
      </c>
      <c r="BF89" t="s">
        <v>6</v>
      </c>
      <c r="BG89" t="s">
        <v>6</v>
      </c>
      <c r="BH89" t="s">
        <v>7</v>
      </c>
      <c r="BI89" t="s">
        <v>248</v>
      </c>
      <c r="BJ89" t="s">
        <v>6</v>
      </c>
      <c r="BK89" t="s">
        <v>7</v>
      </c>
      <c r="BL89" t="s">
        <v>6</v>
      </c>
      <c r="BM89" t="s">
        <v>7</v>
      </c>
      <c r="BN89" t="s">
        <v>182</v>
      </c>
      <c r="BO89">
        <v>0</v>
      </c>
      <c r="BP89" t="s">
        <v>6</v>
      </c>
      <c r="BQ89" s="13">
        <v>40900</v>
      </c>
      <c r="BR89">
        <v>10</v>
      </c>
      <c r="BU89" t="s">
        <v>28</v>
      </c>
      <c r="BV89" s="14">
        <v>60.3</v>
      </c>
      <c r="BW89" s="14">
        <v>24.3</v>
      </c>
      <c r="BX89" s="14">
        <v>70.3</v>
      </c>
      <c r="BY89" s="14">
        <v>28.3</v>
      </c>
      <c r="BZ89" s="13">
        <v>40933</v>
      </c>
      <c r="CA89" s="14">
        <v>73.5</v>
      </c>
      <c r="CB89" s="14">
        <v>29.6</v>
      </c>
      <c r="CC89" s="13">
        <v>40968</v>
      </c>
      <c r="CD89" s="14">
        <v>75.3</v>
      </c>
      <c r="CE89" s="14">
        <v>30.4</v>
      </c>
      <c r="CF89" s="13">
        <v>40996</v>
      </c>
      <c r="CG89" s="14">
        <v>78.2</v>
      </c>
      <c r="CH89" s="14">
        <v>31.5</v>
      </c>
      <c r="CI89" s="13">
        <v>41047</v>
      </c>
      <c r="CJ89" s="14">
        <v>79.3</v>
      </c>
      <c r="CK89" s="14">
        <v>32</v>
      </c>
      <c r="CL89">
        <f>(CJ89-CD89)/10</f>
        <v>0.4</v>
      </c>
      <c r="CM89">
        <f>(CK89-CE89)/10</f>
        <v>0.16000000000000014</v>
      </c>
      <c r="CO89" s="13">
        <v>41065</v>
      </c>
    </row>
    <row r="90" spans="1:93" x14ac:dyDescent="0.2">
      <c r="A90">
        <v>203</v>
      </c>
      <c r="B90" s="52">
        <v>4561196</v>
      </c>
      <c r="C90" s="13">
        <v>41050</v>
      </c>
      <c r="D90" s="52">
        <v>34</v>
      </c>
      <c r="E90" s="52">
        <v>2103</v>
      </c>
      <c r="F90" t="s">
        <v>6</v>
      </c>
      <c r="G90" t="s">
        <v>6</v>
      </c>
      <c r="H90">
        <v>1</v>
      </c>
      <c r="I90" t="s">
        <v>6</v>
      </c>
      <c r="J90">
        <v>1</v>
      </c>
      <c r="K90">
        <v>0</v>
      </c>
      <c r="L90">
        <v>27</v>
      </c>
      <c r="M90" t="s">
        <v>6</v>
      </c>
      <c r="N90">
        <v>3</v>
      </c>
      <c r="O90">
        <v>7</v>
      </c>
      <c r="P90" t="s">
        <v>6</v>
      </c>
      <c r="Q90" t="s">
        <v>6</v>
      </c>
      <c r="R90" t="s">
        <v>6</v>
      </c>
      <c r="X90" t="s">
        <v>6</v>
      </c>
      <c r="Y90">
        <v>2</v>
      </c>
      <c r="Z90">
        <v>22</v>
      </c>
      <c r="AA90">
        <v>180</v>
      </c>
      <c r="AB90" s="13"/>
      <c r="AC90" t="s">
        <v>6</v>
      </c>
      <c r="AD90" s="13"/>
      <c r="AE90">
        <v>42.8</v>
      </c>
      <c r="AF90" t="s">
        <v>6</v>
      </c>
      <c r="AG90" t="s">
        <v>6</v>
      </c>
      <c r="AH90" t="s">
        <v>6</v>
      </c>
      <c r="AI90" t="s">
        <v>6</v>
      </c>
      <c r="AK90" t="s">
        <v>6</v>
      </c>
      <c r="AM90" s="13">
        <v>41060</v>
      </c>
      <c r="AN90">
        <f t="shared" si="2"/>
        <v>10</v>
      </c>
      <c r="AO90">
        <v>1</v>
      </c>
      <c r="AT90" t="s">
        <v>6</v>
      </c>
      <c r="AU90" t="s">
        <v>6</v>
      </c>
      <c r="AV90" t="s">
        <v>6</v>
      </c>
      <c r="AW90" t="s">
        <v>6</v>
      </c>
      <c r="AY90" t="s">
        <v>6</v>
      </c>
      <c r="AZ90" t="s">
        <v>6</v>
      </c>
      <c r="BA90" t="s">
        <v>6</v>
      </c>
      <c r="BB90" t="s">
        <v>6</v>
      </c>
      <c r="BC90" t="s">
        <v>6</v>
      </c>
      <c r="BD90" t="s">
        <v>7</v>
      </c>
      <c r="BE90" t="s">
        <v>7</v>
      </c>
      <c r="BF90" t="s">
        <v>6</v>
      </c>
      <c r="BG90" t="s">
        <v>6</v>
      </c>
      <c r="BH90" t="s">
        <v>7</v>
      </c>
      <c r="BI90" t="s">
        <v>6</v>
      </c>
      <c r="BJ90" t="s">
        <v>6</v>
      </c>
      <c r="BK90" t="s">
        <v>7</v>
      </c>
      <c r="BL90" t="s">
        <v>6</v>
      </c>
      <c r="BM90" t="s">
        <v>7</v>
      </c>
      <c r="BN90" t="s">
        <v>88</v>
      </c>
      <c r="BO90">
        <v>0</v>
      </c>
      <c r="BP90" t="s">
        <v>6</v>
      </c>
      <c r="BQ90" s="13">
        <v>40863</v>
      </c>
      <c r="BR90">
        <v>7</v>
      </c>
      <c r="BS90">
        <v>108</v>
      </c>
      <c r="BT90">
        <v>38.4</v>
      </c>
      <c r="BU90" t="s">
        <v>17</v>
      </c>
      <c r="BV90" s="14">
        <v>119.3</v>
      </c>
      <c r="BW90" s="14">
        <v>42.4</v>
      </c>
      <c r="BX90" s="14">
        <v>124.3</v>
      </c>
      <c r="BY90" s="14">
        <v>44.2</v>
      </c>
      <c r="BZ90" s="13">
        <v>40961</v>
      </c>
      <c r="CA90" s="14">
        <v>125.6</v>
      </c>
      <c r="CB90" s="14">
        <v>44.7</v>
      </c>
      <c r="CC90" s="13">
        <v>40995</v>
      </c>
      <c r="CD90" s="14">
        <v>129.69999999999999</v>
      </c>
      <c r="CE90" s="14">
        <v>46.1</v>
      </c>
      <c r="CF90" s="13">
        <v>41030</v>
      </c>
      <c r="CG90" s="14"/>
      <c r="CH90" s="14"/>
      <c r="CI90" s="13"/>
      <c r="CJ90" s="14">
        <v>133.4</v>
      </c>
      <c r="CK90" s="14">
        <v>47.5</v>
      </c>
      <c r="CL90">
        <f>(CJ90-BX90)/13</f>
        <v>0.70000000000000062</v>
      </c>
      <c r="CM90">
        <f>(CK90-BY90)/13</f>
        <v>0.25384615384615361</v>
      </c>
      <c r="CO90" s="13">
        <v>41050</v>
      </c>
    </row>
    <row r="91" spans="1:93" x14ac:dyDescent="0.2">
      <c r="A91">
        <v>204</v>
      </c>
      <c r="B91" s="52">
        <v>4963140</v>
      </c>
      <c r="C91" s="13">
        <v>43011</v>
      </c>
      <c r="D91" s="52">
        <v>34</v>
      </c>
      <c r="E91" s="52">
        <v>1915</v>
      </c>
      <c r="F91" t="s">
        <v>6</v>
      </c>
      <c r="G91" t="s">
        <v>6</v>
      </c>
      <c r="H91">
        <v>1</v>
      </c>
      <c r="I91" t="s">
        <v>7</v>
      </c>
      <c r="J91">
        <v>1</v>
      </c>
      <c r="K91">
        <v>0</v>
      </c>
      <c r="L91">
        <v>26</v>
      </c>
      <c r="M91" t="s">
        <v>6</v>
      </c>
      <c r="N91">
        <v>7</v>
      </c>
      <c r="O91">
        <v>8</v>
      </c>
      <c r="P91" t="s">
        <v>6</v>
      </c>
      <c r="Q91" t="s">
        <v>6</v>
      </c>
      <c r="R91" t="s">
        <v>6</v>
      </c>
      <c r="X91" t="s">
        <v>6</v>
      </c>
      <c r="Y91">
        <v>2</v>
      </c>
      <c r="Z91">
        <v>24</v>
      </c>
      <c r="AA91">
        <v>150</v>
      </c>
      <c r="AB91" s="13"/>
      <c r="AC91" t="s">
        <v>6</v>
      </c>
      <c r="AD91" s="13"/>
      <c r="AE91">
        <v>45.5</v>
      </c>
      <c r="AF91" t="s">
        <v>6</v>
      </c>
      <c r="AG91" t="s">
        <v>6</v>
      </c>
      <c r="AH91" t="s">
        <v>6</v>
      </c>
      <c r="AI91" t="s">
        <v>6</v>
      </c>
      <c r="AK91" t="s">
        <v>6</v>
      </c>
      <c r="AM91" s="13">
        <v>43034</v>
      </c>
      <c r="AN91">
        <f t="shared" si="2"/>
        <v>23</v>
      </c>
      <c r="AO91">
        <v>1</v>
      </c>
      <c r="AT91" t="s">
        <v>6</v>
      </c>
      <c r="AU91" t="s">
        <v>6</v>
      </c>
      <c r="AV91" t="s">
        <v>6</v>
      </c>
      <c r="AW91" t="s">
        <v>6</v>
      </c>
      <c r="AY91" t="s">
        <v>6</v>
      </c>
      <c r="AZ91" t="s">
        <v>6</v>
      </c>
      <c r="BA91" t="s">
        <v>6</v>
      </c>
      <c r="BB91" t="s">
        <v>6</v>
      </c>
      <c r="BC91" t="s">
        <v>6</v>
      </c>
      <c r="BD91" t="s">
        <v>7</v>
      </c>
      <c r="BE91" t="s">
        <v>6</v>
      </c>
      <c r="BF91" t="s">
        <v>6</v>
      </c>
      <c r="BG91" t="s">
        <v>6</v>
      </c>
      <c r="BH91" t="s">
        <v>6</v>
      </c>
      <c r="BI91" t="s">
        <v>181</v>
      </c>
      <c r="BJ91" t="s">
        <v>6</v>
      </c>
      <c r="BK91" t="s">
        <v>7</v>
      </c>
      <c r="BL91" t="s">
        <v>6</v>
      </c>
      <c r="BM91" t="s">
        <v>6</v>
      </c>
      <c r="BP91" t="s">
        <v>6</v>
      </c>
      <c r="BQ91" s="13">
        <v>42842</v>
      </c>
      <c r="BR91">
        <v>10</v>
      </c>
      <c r="BU91" t="s">
        <v>28</v>
      </c>
      <c r="BV91" s="14">
        <v>71.400000000000006</v>
      </c>
      <c r="BW91" s="14">
        <v>28.8</v>
      </c>
      <c r="BX91" s="14">
        <v>74.3</v>
      </c>
      <c r="BY91" s="14">
        <v>30</v>
      </c>
      <c r="BZ91" s="13">
        <v>42898</v>
      </c>
      <c r="CA91" s="14">
        <v>79.599999999999994</v>
      </c>
      <c r="CB91" s="14">
        <v>32.1</v>
      </c>
      <c r="CC91" s="13">
        <v>42961</v>
      </c>
      <c r="CD91" s="14"/>
      <c r="CE91" s="14"/>
      <c r="CF91" s="13"/>
      <c r="CG91" s="14"/>
      <c r="CH91" s="14"/>
      <c r="CI91" s="13"/>
      <c r="CJ91" s="14">
        <v>83.3</v>
      </c>
      <c r="CK91" s="14">
        <v>33.700000000000003</v>
      </c>
      <c r="CL91">
        <f>(CJ91-CA91)/7</f>
        <v>0.52857142857142903</v>
      </c>
      <c r="CM91">
        <f>(CK91-CB91)/7</f>
        <v>0.22857142857142879</v>
      </c>
      <c r="CO91" s="13">
        <v>43011</v>
      </c>
    </row>
    <row r="92" spans="1:93" x14ac:dyDescent="0.2">
      <c r="A92">
        <v>205</v>
      </c>
      <c r="B92" s="52">
        <v>4609736</v>
      </c>
      <c r="C92" s="13">
        <v>41277</v>
      </c>
      <c r="D92" s="52">
        <v>35</v>
      </c>
      <c r="E92" s="52">
        <v>2075</v>
      </c>
      <c r="F92" t="s">
        <v>6</v>
      </c>
      <c r="G92" t="s">
        <v>6</v>
      </c>
      <c r="H92">
        <v>1</v>
      </c>
      <c r="I92" t="s">
        <v>6</v>
      </c>
      <c r="J92">
        <v>1</v>
      </c>
      <c r="K92">
        <v>0</v>
      </c>
      <c r="L92">
        <v>17</v>
      </c>
      <c r="M92" t="s">
        <v>6</v>
      </c>
      <c r="N92">
        <v>9</v>
      </c>
      <c r="O92">
        <v>9</v>
      </c>
      <c r="P92" t="s">
        <v>6</v>
      </c>
      <c r="Q92" t="s">
        <v>6</v>
      </c>
      <c r="R92" t="s">
        <v>6</v>
      </c>
      <c r="X92" t="s">
        <v>6</v>
      </c>
      <c r="Y92">
        <v>2</v>
      </c>
      <c r="Z92">
        <v>22</v>
      </c>
      <c r="AA92">
        <v>150</v>
      </c>
      <c r="AB92" s="13"/>
      <c r="AC92" t="s">
        <v>6</v>
      </c>
      <c r="AD92" s="13"/>
      <c r="AE92">
        <v>40</v>
      </c>
      <c r="AF92" t="s">
        <v>6</v>
      </c>
      <c r="AG92" t="s">
        <v>6</v>
      </c>
      <c r="AH92" t="s">
        <v>6</v>
      </c>
      <c r="AI92" t="s">
        <v>6</v>
      </c>
      <c r="AK92" t="s">
        <v>6</v>
      </c>
      <c r="AM92" s="13">
        <v>41282</v>
      </c>
      <c r="AN92">
        <f t="shared" si="2"/>
        <v>5</v>
      </c>
      <c r="AO92">
        <v>1</v>
      </c>
      <c r="AT92" t="s">
        <v>6</v>
      </c>
      <c r="AU92" t="s">
        <v>6</v>
      </c>
      <c r="AV92" t="s">
        <v>6</v>
      </c>
      <c r="AW92" t="s">
        <v>6</v>
      </c>
      <c r="AY92" t="s">
        <v>6</v>
      </c>
      <c r="AZ92" t="s">
        <v>6</v>
      </c>
      <c r="BA92" t="s">
        <v>6</v>
      </c>
      <c r="BB92" t="s">
        <v>6</v>
      </c>
      <c r="BC92" t="s">
        <v>6</v>
      </c>
      <c r="BD92" t="s">
        <v>6</v>
      </c>
      <c r="BE92" t="s">
        <v>6</v>
      </c>
      <c r="BF92" t="s">
        <v>6</v>
      </c>
      <c r="BG92" t="s">
        <v>6</v>
      </c>
      <c r="BH92" t="s">
        <v>6</v>
      </c>
      <c r="BI92" t="s">
        <v>6</v>
      </c>
      <c r="BJ92" t="s">
        <v>6</v>
      </c>
      <c r="BK92" t="s">
        <v>7</v>
      </c>
      <c r="BL92" t="s">
        <v>6</v>
      </c>
      <c r="BM92" t="s">
        <v>6</v>
      </c>
      <c r="BP92" t="s">
        <v>6</v>
      </c>
      <c r="BQ92" s="13">
        <v>41075</v>
      </c>
      <c r="BR92">
        <v>6</v>
      </c>
      <c r="BS92">
        <v>57.2</v>
      </c>
      <c r="BT92">
        <v>23.1</v>
      </c>
      <c r="BU92" t="s">
        <v>28</v>
      </c>
      <c r="BV92" s="14">
        <v>51.7</v>
      </c>
      <c r="BW92" s="14">
        <v>20.9</v>
      </c>
      <c r="BX92" s="14">
        <v>50.2</v>
      </c>
      <c r="BY92" s="14">
        <v>20.3</v>
      </c>
      <c r="BZ92" s="13">
        <v>41097</v>
      </c>
      <c r="CA92" s="14">
        <v>52.2</v>
      </c>
      <c r="CB92" s="14">
        <v>21</v>
      </c>
      <c r="CC92" s="13">
        <v>41142</v>
      </c>
      <c r="CD92" s="14">
        <v>57.6</v>
      </c>
      <c r="CE92" s="14">
        <v>23.2</v>
      </c>
      <c r="CF92" s="13">
        <v>41191</v>
      </c>
      <c r="CG92" s="14">
        <v>64.400000000000006</v>
      </c>
      <c r="CH92" s="14">
        <v>26</v>
      </c>
      <c r="CI92" s="13">
        <v>41240</v>
      </c>
      <c r="CJ92" s="14">
        <v>65.7</v>
      </c>
      <c r="CK92" s="14">
        <v>26.6</v>
      </c>
      <c r="CL92">
        <f>(CJ92-CD92)/12</f>
        <v>0.67500000000000016</v>
      </c>
      <c r="CM92">
        <f>(CK92-CE92)/12</f>
        <v>0.28333333333333349</v>
      </c>
      <c r="CO92" s="13">
        <v>41277</v>
      </c>
    </row>
    <row r="93" spans="1:93" x14ac:dyDescent="0.2">
      <c r="A93">
        <v>206</v>
      </c>
      <c r="B93" s="52">
        <v>4735387</v>
      </c>
      <c r="C93" s="13">
        <v>41911</v>
      </c>
      <c r="D93" s="52">
        <v>34</v>
      </c>
      <c r="E93" s="52">
        <v>2050</v>
      </c>
      <c r="F93" t="s">
        <v>6</v>
      </c>
      <c r="G93" t="s">
        <v>6</v>
      </c>
      <c r="H93">
        <v>1</v>
      </c>
      <c r="I93" t="s">
        <v>6</v>
      </c>
      <c r="J93">
        <v>1</v>
      </c>
      <c r="K93">
        <v>0</v>
      </c>
      <c r="L93">
        <v>21</v>
      </c>
      <c r="M93" t="s">
        <v>7</v>
      </c>
      <c r="N93">
        <v>7</v>
      </c>
      <c r="O93">
        <v>9</v>
      </c>
      <c r="P93" t="s">
        <v>6</v>
      </c>
      <c r="Q93" t="s">
        <v>6</v>
      </c>
      <c r="R93" t="s">
        <v>6</v>
      </c>
      <c r="X93" t="s">
        <v>6</v>
      </c>
      <c r="Y93">
        <v>2</v>
      </c>
      <c r="Z93">
        <v>22</v>
      </c>
      <c r="AA93">
        <v>230</v>
      </c>
      <c r="AB93" s="13"/>
      <c r="AC93" t="s">
        <v>6</v>
      </c>
      <c r="AD93" s="13"/>
      <c r="AE93">
        <v>34.5</v>
      </c>
      <c r="AF93" t="s">
        <v>6</v>
      </c>
      <c r="AG93" t="s">
        <v>6</v>
      </c>
      <c r="AH93" t="s">
        <v>6</v>
      </c>
      <c r="AI93" t="s">
        <v>6</v>
      </c>
      <c r="AK93" t="s">
        <v>6</v>
      </c>
      <c r="AM93" s="13">
        <v>41933</v>
      </c>
      <c r="AN93">
        <f t="shared" si="2"/>
        <v>22</v>
      </c>
      <c r="AO93">
        <v>0</v>
      </c>
      <c r="AP93" t="s">
        <v>184</v>
      </c>
      <c r="AT93">
        <v>2</v>
      </c>
      <c r="AU93" t="s">
        <v>6</v>
      </c>
      <c r="AV93" t="s">
        <v>6</v>
      </c>
      <c r="AW93" t="s">
        <v>185</v>
      </c>
      <c r="AY93" t="s">
        <v>6</v>
      </c>
      <c r="AZ93" t="s">
        <v>6</v>
      </c>
      <c r="BA93" t="s">
        <v>6</v>
      </c>
      <c r="BB93" t="s">
        <v>6</v>
      </c>
      <c r="BC93" t="s">
        <v>6</v>
      </c>
      <c r="BD93" t="s">
        <v>6</v>
      </c>
      <c r="BE93" t="s">
        <v>6</v>
      </c>
      <c r="BF93" t="s">
        <v>6</v>
      </c>
      <c r="BG93" t="s">
        <v>6</v>
      </c>
      <c r="BH93" t="s">
        <v>6</v>
      </c>
      <c r="BI93" t="s">
        <v>6</v>
      </c>
      <c r="BJ93" t="s">
        <v>7</v>
      </c>
      <c r="BK93" t="s">
        <v>7</v>
      </c>
      <c r="BL93" t="s">
        <v>6</v>
      </c>
      <c r="BM93" t="s">
        <v>6</v>
      </c>
      <c r="BP93" t="s">
        <v>6</v>
      </c>
      <c r="BQ93" s="13">
        <v>41844</v>
      </c>
      <c r="BR93">
        <v>31</v>
      </c>
      <c r="BS93">
        <v>57</v>
      </c>
      <c r="BT93">
        <v>23.1</v>
      </c>
      <c r="BU93" t="s">
        <v>28</v>
      </c>
      <c r="BV93" s="14">
        <v>63.7</v>
      </c>
      <c r="BW93" s="14">
        <v>25.7</v>
      </c>
      <c r="BX93" s="14">
        <v>64.900000000000006</v>
      </c>
      <c r="BY93" s="14">
        <v>26.2</v>
      </c>
      <c r="BZ93" s="13">
        <v>41906</v>
      </c>
      <c r="CB93" s="14"/>
      <c r="CC93" s="13"/>
      <c r="CD93" s="14"/>
      <c r="CE93" s="14"/>
      <c r="CF93" s="13"/>
      <c r="CG93" s="14"/>
      <c r="CH93" s="14"/>
      <c r="CI93" s="13"/>
      <c r="CJ93" s="14">
        <v>65.099999999999994</v>
      </c>
      <c r="CK93" s="14">
        <v>26.2</v>
      </c>
      <c r="CL93">
        <f>(CJ93-BV93)/10</f>
        <v>0.13999999999999915</v>
      </c>
      <c r="CM93">
        <f>(CK93-BW93)/10</f>
        <v>0.05</v>
      </c>
      <c r="CO93" s="13">
        <v>41911</v>
      </c>
    </row>
    <row r="94" spans="1:93" x14ac:dyDescent="0.2">
      <c r="A94">
        <v>207</v>
      </c>
      <c r="B94" s="52">
        <v>4312768</v>
      </c>
      <c r="C94" s="13">
        <v>39964</v>
      </c>
      <c r="D94" s="52">
        <v>35</v>
      </c>
      <c r="E94" s="52">
        <v>1910</v>
      </c>
      <c r="F94" t="s">
        <v>6</v>
      </c>
      <c r="G94" t="s">
        <v>6</v>
      </c>
      <c r="H94">
        <v>1</v>
      </c>
      <c r="I94">
        <v>2</v>
      </c>
      <c r="J94">
        <v>1</v>
      </c>
      <c r="K94">
        <v>0</v>
      </c>
      <c r="L94">
        <v>36</v>
      </c>
      <c r="M94" t="s">
        <v>6</v>
      </c>
      <c r="N94">
        <v>9</v>
      </c>
      <c r="O94">
        <v>9</v>
      </c>
      <c r="P94" t="s">
        <v>6</v>
      </c>
      <c r="Q94" t="s">
        <v>6</v>
      </c>
      <c r="R94" t="s">
        <v>6</v>
      </c>
      <c r="X94" t="s">
        <v>6</v>
      </c>
      <c r="Y94">
        <v>2</v>
      </c>
      <c r="Z94">
        <v>22</v>
      </c>
      <c r="AB94" s="13"/>
      <c r="AC94" t="s">
        <v>6</v>
      </c>
      <c r="AD94" s="13"/>
      <c r="AF94" t="s">
        <v>6</v>
      </c>
      <c r="AG94" t="s">
        <v>6</v>
      </c>
      <c r="AH94" t="s">
        <v>6</v>
      </c>
      <c r="AI94" t="s">
        <v>6</v>
      </c>
      <c r="AK94" t="s">
        <v>6</v>
      </c>
      <c r="AM94" s="13">
        <v>39972</v>
      </c>
      <c r="AN94">
        <f t="shared" si="2"/>
        <v>8</v>
      </c>
      <c r="AO94">
        <v>1</v>
      </c>
      <c r="AT94" t="s">
        <v>6</v>
      </c>
      <c r="AU94" t="s">
        <v>6</v>
      </c>
      <c r="AV94" t="s">
        <v>6</v>
      </c>
      <c r="AW94" t="s">
        <v>6</v>
      </c>
      <c r="AY94" t="s">
        <v>6</v>
      </c>
      <c r="AZ94" t="s">
        <v>6</v>
      </c>
      <c r="BA94" t="s">
        <v>6</v>
      </c>
      <c r="BB94" t="s">
        <v>6</v>
      </c>
      <c r="BC94" t="s">
        <v>6</v>
      </c>
      <c r="BD94" t="s">
        <v>6</v>
      </c>
      <c r="BE94" t="s">
        <v>7</v>
      </c>
      <c r="BF94" t="s">
        <v>6</v>
      </c>
      <c r="BG94" t="s">
        <v>6</v>
      </c>
      <c r="BH94" t="s">
        <v>7</v>
      </c>
      <c r="BI94" t="s">
        <v>186</v>
      </c>
      <c r="BJ94" t="s">
        <v>6</v>
      </c>
      <c r="BK94" t="s">
        <v>7</v>
      </c>
      <c r="BL94" t="s">
        <v>6</v>
      </c>
      <c r="BM94" t="s">
        <v>6</v>
      </c>
      <c r="BP94" t="s">
        <v>6</v>
      </c>
      <c r="BQ94" s="13">
        <v>39820</v>
      </c>
      <c r="BR94">
        <v>10</v>
      </c>
      <c r="BU94" t="s">
        <v>14</v>
      </c>
      <c r="BV94" s="14">
        <v>75</v>
      </c>
      <c r="BW94" s="14">
        <v>31.2</v>
      </c>
      <c r="BX94" s="14">
        <v>79.8</v>
      </c>
      <c r="BY94" s="14">
        <v>33.200000000000003</v>
      </c>
      <c r="BZ94" s="13">
        <v>39874</v>
      </c>
      <c r="CA94" s="14">
        <v>81.7</v>
      </c>
      <c r="CB94" s="14">
        <v>34</v>
      </c>
      <c r="CC94" s="13">
        <v>39909</v>
      </c>
      <c r="CD94" s="14"/>
      <c r="CE94" s="14"/>
      <c r="CF94" s="13"/>
      <c r="CG94" s="14"/>
      <c r="CH94" s="14"/>
      <c r="CI94" s="13"/>
      <c r="CJ94" s="14">
        <v>85.3</v>
      </c>
      <c r="CK94" s="14">
        <v>35.5</v>
      </c>
      <c r="CL94">
        <f>(CJ94-BX94)/13</f>
        <v>0.42307692307692307</v>
      </c>
      <c r="CM94">
        <f>(CK94-BY94)/13</f>
        <v>0.17692307692307671</v>
      </c>
      <c r="CO94" s="13">
        <v>39964</v>
      </c>
    </row>
    <row r="95" spans="1:93" x14ac:dyDescent="0.2">
      <c r="A95">
        <v>208</v>
      </c>
      <c r="B95" s="52">
        <v>5009548</v>
      </c>
      <c r="C95" s="13">
        <v>43230</v>
      </c>
      <c r="D95" s="52">
        <v>35</v>
      </c>
      <c r="E95" s="52">
        <v>2080</v>
      </c>
      <c r="F95" t="s">
        <v>6</v>
      </c>
      <c r="G95" t="s">
        <v>6</v>
      </c>
      <c r="H95">
        <v>1</v>
      </c>
      <c r="I95" t="s">
        <v>6</v>
      </c>
      <c r="J95">
        <v>0</v>
      </c>
      <c r="K95">
        <v>1</v>
      </c>
      <c r="L95">
        <v>23</v>
      </c>
      <c r="M95" t="s">
        <v>6</v>
      </c>
      <c r="N95">
        <v>5</v>
      </c>
      <c r="O95">
        <v>8</v>
      </c>
      <c r="P95" t="s">
        <v>6</v>
      </c>
      <c r="Q95" t="s">
        <v>6</v>
      </c>
      <c r="R95" t="s">
        <v>6</v>
      </c>
      <c r="X95" t="s">
        <v>6</v>
      </c>
      <c r="Y95">
        <v>0</v>
      </c>
      <c r="AB95" s="13"/>
      <c r="AC95" t="s">
        <v>6</v>
      </c>
      <c r="AD95" s="13"/>
      <c r="AE95">
        <v>38.1</v>
      </c>
      <c r="AF95" t="s">
        <v>6</v>
      </c>
      <c r="AG95" t="s">
        <v>6</v>
      </c>
      <c r="AH95" t="s">
        <v>6</v>
      </c>
      <c r="AI95" t="s">
        <v>7</v>
      </c>
      <c r="AJ95">
        <v>1</v>
      </c>
      <c r="AK95" t="s">
        <v>6</v>
      </c>
      <c r="AM95" s="13">
        <v>43230</v>
      </c>
      <c r="AN95">
        <f t="shared" si="2"/>
        <v>0</v>
      </c>
      <c r="AO95">
        <v>0</v>
      </c>
      <c r="AT95">
        <v>1</v>
      </c>
      <c r="AU95" t="s">
        <v>6</v>
      </c>
      <c r="AV95" t="s">
        <v>6</v>
      </c>
      <c r="AW95" t="s">
        <v>6</v>
      </c>
      <c r="AY95" t="s">
        <v>7</v>
      </c>
      <c r="AZ95" t="s">
        <v>6</v>
      </c>
      <c r="BA95" t="s">
        <v>6</v>
      </c>
      <c r="BB95" t="s">
        <v>6</v>
      </c>
      <c r="BC95" t="s">
        <v>6</v>
      </c>
      <c r="BD95" t="s">
        <v>6</v>
      </c>
      <c r="BE95" t="s">
        <v>6</v>
      </c>
      <c r="BF95" t="s">
        <v>6</v>
      </c>
      <c r="BG95" t="s">
        <v>6</v>
      </c>
      <c r="BH95" t="s">
        <v>6</v>
      </c>
      <c r="BI95" t="s">
        <v>6</v>
      </c>
      <c r="BJ95" t="s">
        <v>6</v>
      </c>
      <c r="BK95" t="s">
        <v>7</v>
      </c>
      <c r="BL95" t="s">
        <v>6</v>
      </c>
      <c r="BM95" t="s">
        <v>6</v>
      </c>
      <c r="BP95" t="s">
        <v>6</v>
      </c>
      <c r="BQ95" s="13">
        <v>43097</v>
      </c>
      <c r="BR95">
        <v>18</v>
      </c>
      <c r="BS95">
        <v>111.6</v>
      </c>
      <c r="BT95">
        <v>42.3</v>
      </c>
      <c r="BU95" t="s">
        <v>35</v>
      </c>
      <c r="BV95" s="14">
        <v>103.8</v>
      </c>
      <c r="BW95" s="14">
        <v>39.4</v>
      </c>
      <c r="BX95" s="14">
        <v>108.8</v>
      </c>
      <c r="BY95" s="14">
        <v>41.3</v>
      </c>
      <c r="BZ95" s="13">
        <v>43123</v>
      </c>
      <c r="CA95" s="14">
        <v>110</v>
      </c>
      <c r="CB95" s="14">
        <v>41.6</v>
      </c>
      <c r="CC95" s="13">
        <v>43179</v>
      </c>
      <c r="CD95" s="14">
        <v>110.8</v>
      </c>
      <c r="CE95" s="14">
        <v>41.9</v>
      </c>
      <c r="CF95" s="13">
        <v>43207</v>
      </c>
      <c r="CG95" s="14"/>
      <c r="CH95" s="14"/>
      <c r="CI95" s="13"/>
      <c r="CJ95" s="14">
        <v>111.9</v>
      </c>
      <c r="CK95" s="14">
        <v>42</v>
      </c>
      <c r="CL95">
        <f>(CJ95-CA95)/7</f>
        <v>0.27142857142857224</v>
      </c>
      <c r="CM95">
        <f>(CK95-CB95)/7</f>
        <v>5.714285714285694E-2</v>
      </c>
      <c r="CO95" s="13">
        <v>43230</v>
      </c>
    </row>
    <row r="96" spans="1:93" x14ac:dyDescent="0.2">
      <c r="A96">
        <v>209</v>
      </c>
      <c r="B96" s="52">
        <v>4974180</v>
      </c>
      <c r="C96" s="13">
        <v>43061</v>
      </c>
      <c r="D96" s="52">
        <v>35</v>
      </c>
      <c r="E96" s="52">
        <v>2465</v>
      </c>
      <c r="F96" t="s">
        <v>6</v>
      </c>
      <c r="G96" t="s">
        <v>6</v>
      </c>
      <c r="H96">
        <v>1</v>
      </c>
      <c r="I96" t="s">
        <v>6</v>
      </c>
      <c r="J96">
        <v>1</v>
      </c>
      <c r="K96">
        <v>0</v>
      </c>
      <c r="L96">
        <v>32</v>
      </c>
      <c r="M96" t="s">
        <v>6</v>
      </c>
      <c r="N96">
        <v>6</v>
      </c>
      <c r="O96">
        <v>9</v>
      </c>
      <c r="P96" t="s">
        <v>6</v>
      </c>
      <c r="Q96" t="s">
        <v>6</v>
      </c>
      <c r="R96" t="s">
        <v>6</v>
      </c>
      <c r="X96" t="s">
        <v>6</v>
      </c>
      <c r="Y96">
        <v>2</v>
      </c>
      <c r="Z96">
        <v>20</v>
      </c>
      <c r="AA96">
        <v>170</v>
      </c>
      <c r="AB96" s="13"/>
      <c r="AC96" t="s">
        <v>6</v>
      </c>
      <c r="AD96" s="13"/>
      <c r="AF96" t="s">
        <v>6</v>
      </c>
      <c r="AG96" t="s">
        <v>6</v>
      </c>
      <c r="AH96" t="s">
        <v>6</v>
      </c>
      <c r="AI96" t="s">
        <v>6</v>
      </c>
      <c r="AK96" t="s">
        <v>6</v>
      </c>
      <c r="AM96" s="13">
        <v>43068</v>
      </c>
      <c r="AN96">
        <f t="shared" si="2"/>
        <v>7</v>
      </c>
      <c r="AO96">
        <v>1</v>
      </c>
      <c r="AT96" t="s">
        <v>6</v>
      </c>
      <c r="AU96" t="s">
        <v>6</v>
      </c>
      <c r="AV96" t="s">
        <v>6</v>
      </c>
      <c r="AW96" t="s">
        <v>6</v>
      </c>
      <c r="AY96" t="s">
        <v>6</v>
      </c>
      <c r="AZ96" t="s">
        <v>6</v>
      </c>
      <c r="BA96" t="s">
        <v>6</v>
      </c>
      <c r="BB96" t="s">
        <v>6</v>
      </c>
      <c r="BC96" t="s">
        <v>6</v>
      </c>
      <c r="BD96" t="s">
        <v>7</v>
      </c>
      <c r="BE96" t="s">
        <v>7</v>
      </c>
      <c r="BF96" t="s">
        <v>6</v>
      </c>
      <c r="BG96" t="s">
        <v>6</v>
      </c>
      <c r="BH96" t="s">
        <v>7</v>
      </c>
      <c r="BI96" t="s">
        <v>187</v>
      </c>
      <c r="BJ96" t="s">
        <v>6</v>
      </c>
      <c r="BK96" t="s">
        <v>7</v>
      </c>
      <c r="BL96" t="s">
        <v>6</v>
      </c>
      <c r="BM96" t="s">
        <v>6</v>
      </c>
      <c r="BP96" t="s">
        <v>6</v>
      </c>
      <c r="BQ96" s="13">
        <v>42900</v>
      </c>
      <c r="BR96">
        <v>8</v>
      </c>
      <c r="BS96">
        <v>106.1</v>
      </c>
      <c r="BT96">
        <v>43.7</v>
      </c>
      <c r="BU96" t="s">
        <v>28</v>
      </c>
      <c r="BV96" s="14">
        <v>109.3</v>
      </c>
      <c r="BW96" s="14">
        <v>44.2</v>
      </c>
      <c r="BX96" s="14">
        <v>109</v>
      </c>
      <c r="BY96" s="14">
        <v>44</v>
      </c>
      <c r="BZ96" s="13">
        <v>42920</v>
      </c>
      <c r="CA96" s="14">
        <v>110.2</v>
      </c>
      <c r="CB96" s="14">
        <v>44.4</v>
      </c>
      <c r="CC96" s="13">
        <v>42962</v>
      </c>
      <c r="CD96" s="14">
        <v>112</v>
      </c>
      <c r="CE96" s="14">
        <v>45.2</v>
      </c>
      <c r="CF96" s="13">
        <v>43019</v>
      </c>
      <c r="CG96" s="14">
        <v>115.3</v>
      </c>
      <c r="CH96" s="14">
        <v>46.5</v>
      </c>
      <c r="CI96" s="13">
        <v>43053</v>
      </c>
      <c r="CJ96" s="14">
        <v>116.3</v>
      </c>
      <c r="CK96" s="14">
        <v>47</v>
      </c>
      <c r="CL96">
        <f>(CJ96-CA96)/14</f>
        <v>0.43571428571428533</v>
      </c>
      <c r="CM96">
        <f>(CK96-CB96)/14</f>
        <v>0.1857142857142858</v>
      </c>
      <c r="CO96" s="13">
        <v>43061</v>
      </c>
    </row>
    <row r="97" spans="1:93" x14ac:dyDescent="0.2">
      <c r="A97">
        <v>210</v>
      </c>
      <c r="B97" s="52">
        <v>4819512</v>
      </c>
      <c r="C97" s="13">
        <v>42346</v>
      </c>
      <c r="D97" s="52">
        <v>33</v>
      </c>
      <c r="E97" s="52">
        <v>2340</v>
      </c>
      <c r="F97" t="s">
        <v>6</v>
      </c>
      <c r="G97" t="s">
        <v>6</v>
      </c>
      <c r="H97">
        <v>1</v>
      </c>
      <c r="I97">
        <v>2</v>
      </c>
      <c r="J97">
        <v>1</v>
      </c>
      <c r="K97">
        <v>0</v>
      </c>
      <c r="L97">
        <v>29</v>
      </c>
      <c r="M97" t="s">
        <v>7</v>
      </c>
      <c r="N97">
        <v>8</v>
      </c>
      <c r="O97">
        <v>9</v>
      </c>
      <c r="P97" t="s">
        <v>6</v>
      </c>
      <c r="Q97" t="s">
        <v>6</v>
      </c>
      <c r="R97" t="s">
        <v>6</v>
      </c>
      <c r="X97" t="s">
        <v>7</v>
      </c>
      <c r="Y97">
        <v>2</v>
      </c>
      <c r="Z97">
        <v>22</v>
      </c>
      <c r="AA97">
        <v>160</v>
      </c>
      <c r="AB97" s="13"/>
      <c r="AC97" t="s">
        <v>6</v>
      </c>
      <c r="AD97" s="13"/>
      <c r="AE97">
        <v>26.4</v>
      </c>
      <c r="AF97" t="s">
        <v>6</v>
      </c>
      <c r="AG97" t="s">
        <v>6</v>
      </c>
      <c r="AH97" t="s">
        <v>6</v>
      </c>
      <c r="AI97" t="s">
        <v>6</v>
      </c>
      <c r="AK97" t="s">
        <v>6</v>
      </c>
      <c r="AM97" s="13">
        <v>42391</v>
      </c>
      <c r="AN97">
        <f t="shared" si="2"/>
        <v>45</v>
      </c>
      <c r="AO97">
        <v>1</v>
      </c>
      <c r="AT97" t="s">
        <v>6</v>
      </c>
      <c r="AU97" t="s">
        <v>6</v>
      </c>
      <c r="AV97" t="s">
        <v>6</v>
      </c>
      <c r="AW97" t="s">
        <v>6</v>
      </c>
      <c r="AY97" t="s">
        <v>6</v>
      </c>
      <c r="AZ97" t="s">
        <v>6</v>
      </c>
      <c r="BA97" t="s">
        <v>6</v>
      </c>
      <c r="BB97" t="s">
        <v>6</v>
      </c>
      <c r="BC97" t="s">
        <v>6</v>
      </c>
      <c r="BD97" t="s">
        <v>6</v>
      </c>
      <c r="BE97" t="s">
        <v>6</v>
      </c>
      <c r="BF97" t="s">
        <v>6</v>
      </c>
      <c r="BG97" t="s">
        <v>6</v>
      </c>
      <c r="BH97" t="s">
        <v>6</v>
      </c>
      <c r="BI97" t="s">
        <v>6</v>
      </c>
      <c r="BJ97" t="s">
        <v>6</v>
      </c>
      <c r="BK97" t="s">
        <v>7</v>
      </c>
      <c r="BL97" t="s">
        <v>6</v>
      </c>
      <c r="BM97" t="s">
        <v>6</v>
      </c>
      <c r="BP97" t="s">
        <v>6</v>
      </c>
      <c r="BQ97" s="13">
        <v>42172</v>
      </c>
      <c r="BR97">
        <v>9</v>
      </c>
      <c r="BS97">
        <v>70.3</v>
      </c>
      <c r="BT97">
        <v>28.3</v>
      </c>
      <c r="BU97" t="s">
        <v>28</v>
      </c>
      <c r="BV97" s="14">
        <v>69.400000000000006</v>
      </c>
      <c r="BW97" s="14">
        <v>28</v>
      </c>
      <c r="BX97" s="14">
        <v>71.7</v>
      </c>
      <c r="BY97" s="14">
        <v>29</v>
      </c>
      <c r="BZ97" s="13">
        <v>42214</v>
      </c>
      <c r="CA97" s="14">
        <v>73.900000000000006</v>
      </c>
      <c r="CB97" s="14">
        <v>29.8</v>
      </c>
      <c r="CC97" s="13">
        <v>42251</v>
      </c>
      <c r="CD97" s="14">
        <v>77.400000000000006</v>
      </c>
      <c r="CE97" s="14">
        <v>31.2</v>
      </c>
      <c r="CF97" s="13">
        <v>42303</v>
      </c>
      <c r="CG97" s="14"/>
      <c r="CH97" s="14"/>
      <c r="CI97" s="13"/>
      <c r="CJ97" s="14">
        <v>82.6</v>
      </c>
      <c r="CK97" s="14">
        <v>33.299999999999997</v>
      </c>
      <c r="CL97">
        <f>(CJ97-CA97)/13.5</f>
        <v>0.6444444444444436</v>
      </c>
      <c r="CM97">
        <f>(CK97-CB97)/13.5</f>
        <v>0.25925925925925902</v>
      </c>
      <c r="CO97" s="13">
        <v>42346</v>
      </c>
    </row>
    <row r="98" spans="1:93" x14ac:dyDescent="0.2">
      <c r="A98">
        <v>211</v>
      </c>
      <c r="B98" s="52">
        <v>4555706</v>
      </c>
      <c r="C98" s="13">
        <v>41023</v>
      </c>
      <c r="D98" s="52">
        <v>38</v>
      </c>
      <c r="E98" s="52">
        <v>1975</v>
      </c>
      <c r="F98" t="s">
        <v>7</v>
      </c>
      <c r="G98" t="s">
        <v>6</v>
      </c>
      <c r="H98">
        <v>1</v>
      </c>
      <c r="I98">
        <v>2</v>
      </c>
      <c r="J98">
        <v>0</v>
      </c>
      <c r="K98">
        <v>1</v>
      </c>
      <c r="L98">
        <v>36</v>
      </c>
      <c r="M98" t="s">
        <v>6</v>
      </c>
      <c r="N98">
        <v>8</v>
      </c>
      <c r="O98">
        <v>9</v>
      </c>
      <c r="P98" t="s">
        <v>6</v>
      </c>
      <c r="Q98" t="s">
        <v>6</v>
      </c>
      <c r="R98" t="s">
        <v>6</v>
      </c>
      <c r="X98" t="s">
        <v>6</v>
      </c>
      <c r="Y98">
        <v>3</v>
      </c>
      <c r="Z98">
        <v>20</v>
      </c>
      <c r="AA98">
        <v>130</v>
      </c>
      <c r="AB98" s="13"/>
      <c r="AC98" t="s">
        <v>6</v>
      </c>
      <c r="AD98" s="13"/>
      <c r="AE98">
        <v>55</v>
      </c>
      <c r="AF98" t="s">
        <v>6</v>
      </c>
      <c r="AG98" t="s">
        <v>6</v>
      </c>
      <c r="AH98" t="s">
        <v>6</v>
      </c>
      <c r="AI98" t="s">
        <v>6</v>
      </c>
      <c r="AK98" t="s">
        <v>6</v>
      </c>
      <c r="AM98" s="13">
        <v>41027</v>
      </c>
      <c r="AN98">
        <f t="shared" si="2"/>
        <v>4</v>
      </c>
      <c r="AO98">
        <v>1</v>
      </c>
      <c r="AT98" t="s">
        <v>6</v>
      </c>
      <c r="AU98" t="s">
        <v>6</v>
      </c>
      <c r="AV98" t="s">
        <v>6</v>
      </c>
      <c r="AW98" t="s">
        <v>6</v>
      </c>
      <c r="AY98" t="s">
        <v>6</v>
      </c>
      <c r="AZ98" t="s">
        <v>6</v>
      </c>
      <c r="BA98" t="s">
        <v>6</v>
      </c>
      <c r="BB98" t="s">
        <v>6</v>
      </c>
      <c r="BC98" t="s">
        <v>6</v>
      </c>
      <c r="BD98" t="s">
        <v>6</v>
      </c>
      <c r="BE98" t="s">
        <v>6</v>
      </c>
      <c r="BF98" t="s">
        <v>6</v>
      </c>
      <c r="BG98" t="s">
        <v>6</v>
      </c>
      <c r="BH98" t="s">
        <v>6</v>
      </c>
      <c r="BI98" t="s">
        <v>6</v>
      </c>
      <c r="BJ98" t="s">
        <v>6</v>
      </c>
      <c r="BK98" t="s">
        <v>6</v>
      </c>
      <c r="BL98" t="s">
        <v>6</v>
      </c>
      <c r="BM98" t="s">
        <v>6</v>
      </c>
      <c r="BP98" t="s">
        <v>6</v>
      </c>
      <c r="BQ98" s="13">
        <v>40864</v>
      </c>
      <c r="BR98">
        <v>16</v>
      </c>
      <c r="BU98" t="s">
        <v>17</v>
      </c>
      <c r="BV98" s="14">
        <v>82.6</v>
      </c>
      <c r="BW98" s="14">
        <v>29.4</v>
      </c>
      <c r="BX98" s="14">
        <v>87.1</v>
      </c>
      <c r="BY98" s="14">
        <v>31</v>
      </c>
      <c r="BZ98" s="13">
        <v>40896</v>
      </c>
      <c r="CA98" s="14">
        <v>90.3</v>
      </c>
      <c r="CB98" s="14">
        <v>32.1</v>
      </c>
      <c r="CC98" s="13">
        <v>40948</v>
      </c>
      <c r="CD98" s="14">
        <v>89.8</v>
      </c>
      <c r="CE98" s="14">
        <v>31.9</v>
      </c>
      <c r="CF98" s="13">
        <v>40980</v>
      </c>
      <c r="CG98" s="14"/>
      <c r="CH98" s="14"/>
      <c r="CI98" s="13"/>
      <c r="CJ98" s="14">
        <v>88.1</v>
      </c>
      <c r="CK98" s="14">
        <v>31.3</v>
      </c>
      <c r="CL98">
        <f>(CJ98-CA98)/11</f>
        <v>-0.20000000000000026</v>
      </c>
      <c r="CM98">
        <f>(CK98-CB98)/11</f>
        <v>-7.2727272727272793E-2</v>
      </c>
      <c r="CO98" s="13">
        <v>41023</v>
      </c>
    </row>
    <row r="99" spans="1:93" x14ac:dyDescent="0.2">
      <c r="A99">
        <v>212</v>
      </c>
      <c r="B99" s="52">
        <v>4863401</v>
      </c>
      <c r="C99" s="13">
        <v>42547</v>
      </c>
      <c r="D99" s="52">
        <v>38</v>
      </c>
      <c r="E99" s="52">
        <v>2050</v>
      </c>
      <c r="F99" t="s">
        <v>7</v>
      </c>
      <c r="G99" t="s">
        <v>6</v>
      </c>
      <c r="H99">
        <v>1</v>
      </c>
      <c r="I99" t="s">
        <v>6</v>
      </c>
      <c r="J99">
        <v>1</v>
      </c>
      <c r="K99">
        <v>1</v>
      </c>
      <c r="L99">
        <v>32</v>
      </c>
      <c r="M99" t="s">
        <v>6</v>
      </c>
      <c r="N99">
        <v>8</v>
      </c>
      <c r="O99">
        <v>9</v>
      </c>
      <c r="P99" t="s">
        <v>6</v>
      </c>
      <c r="Q99" t="s">
        <v>6</v>
      </c>
      <c r="R99" t="s">
        <v>6</v>
      </c>
      <c r="X99" t="s">
        <v>6</v>
      </c>
      <c r="Y99">
        <v>3</v>
      </c>
      <c r="Z99">
        <v>19</v>
      </c>
      <c r="AA99">
        <v>140</v>
      </c>
      <c r="AB99" s="13"/>
      <c r="AC99" t="s">
        <v>6</v>
      </c>
      <c r="AD99" s="13"/>
      <c r="AE99">
        <v>38.799999999999997</v>
      </c>
      <c r="AF99" t="s">
        <v>6</v>
      </c>
      <c r="AG99" t="s">
        <v>6</v>
      </c>
      <c r="AH99" t="s">
        <v>6</v>
      </c>
      <c r="AI99" t="s">
        <v>6</v>
      </c>
      <c r="AK99" t="s">
        <v>6</v>
      </c>
      <c r="AM99" s="13">
        <v>42550</v>
      </c>
      <c r="AN99">
        <f t="shared" si="2"/>
        <v>3</v>
      </c>
      <c r="AO99">
        <v>1</v>
      </c>
      <c r="AT99" t="s">
        <v>6</v>
      </c>
      <c r="AU99" t="s">
        <v>6</v>
      </c>
      <c r="AV99" t="s">
        <v>6</v>
      </c>
      <c r="AW99" t="s">
        <v>6</v>
      </c>
      <c r="AY99" t="s">
        <v>6</v>
      </c>
      <c r="AZ99" t="s">
        <v>6</v>
      </c>
      <c r="BA99" t="s">
        <v>84</v>
      </c>
      <c r="BB99" t="s">
        <v>6</v>
      </c>
      <c r="BC99" t="s">
        <v>6</v>
      </c>
      <c r="BD99" t="s">
        <v>6</v>
      </c>
      <c r="BE99" t="s">
        <v>6</v>
      </c>
      <c r="BF99" t="s">
        <v>6</v>
      </c>
      <c r="BG99" t="s">
        <v>6</v>
      </c>
      <c r="BH99" t="s">
        <v>6</v>
      </c>
      <c r="BI99" t="s">
        <v>6</v>
      </c>
      <c r="BJ99" t="s">
        <v>6</v>
      </c>
      <c r="BK99" t="s">
        <v>6</v>
      </c>
      <c r="BL99" t="s">
        <v>6</v>
      </c>
      <c r="BM99" t="s">
        <v>6</v>
      </c>
      <c r="BP99" t="s">
        <v>6</v>
      </c>
      <c r="BQ99" s="13">
        <v>42479</v>
      </c>
      <c r="BR99">
        <v>30</v>
      </c>
      <c r="BU99" t="s">
        <v>35</v>
      </c>
      <c r="BV99" s="14">
        <v>69.400000000000006</v>
      </c>
      <c r="BW99" s="14">
        <v>26.3</v>
      </c>
      <c r="BX99" s="14">
        <v>72.5</v>
      </c>
      <c r="BY99" s="14">
        <v>27.4</v>
      </c>
      <c r="BZ99" s="13">
        <v>42492</v>
      </c>
      <c r="CA99" s="14">
        <v>77.2</v>
      </c>
      <c r="CB99" s="14">
        <v>29.2</v>
      </c>
      <c r="CC99" s="13">
        <v>42523</v>
      </c>
      <c r="CD99" s="14"/>
      <c r="CE99" s="14"/>
      <c r="CF99" s="13"/>
      <c r="CG99" s="14"/>
      <c r="CH99" s="14"/>
      <c r="CI99" s="13"/>
      <c r="CJ99" s="14">
        <v>80.900000000000006</v>
      </c>
      <c r="CK99" s="14">
        <v>30.7</v>
      </c>
      <c r="CL99">
        <f>(CJ99-BV99)/10</f>
        <v>1.1499999999999999</v>
      </c>
      <c r="CM99">
        <f>(CK99-BW99)/10</f>
        <v>0.43999999999999984</v>
      </c>
      <c r="CO99" s="13">
        <v>42547</v>
      </c>
    </row>
    <row r="100" spans="1:93" x14ac:dyDescent="0.2">
      <c r="A100">
        <v>213</v>
      </c>
      <c r="B100" s="52">
        <v>4539622</v>
      </c>
      <c r="C100" s="13">
        <v>40949</v>
      </c>
      <c r="D100" s="52">
        <v>36</v>
      </c>
      <c r="E100" s="52">
        <v>2325</v>
      </c>
      <c r="F100" t="s">
        <v>6</v>
      </c>
      <c r="G100" t="s">
        <v>6</v>
      </c>
      <c r="H100">
        <v>1</v>
      </c>
      <c r="I100" t="s">
        <v>6</v>
      </c>
      <c r="J100">
        <v>0</v>
      </c>
      <c r="K100">
        <v>1</v>
      </c>
      <c r="L100">
        <v>29</v>
      </c>
      <c r="M100" t="s">
        <v>6</v>
      </c>
      <c r="N100">
        <v>8</v>
      </c>
      <c r="O100">
        <v>8</v>
      </c>
      <c r="P100" t="s">
        <v>6</v>
      </c>
      <c r="Q100" t="s">
        <v>6</v>
      </c>
      <c r="R100" t="s">
        <v>6</v>
      </c>
      <c r="X100" t="s">
        <v>6</v>
      </c>
      <c r="Y100">
        <v>2</v>
      </c>
      <c r="Z100">
        <v>24</v>
      </c>
      <c r="AA100">
        <v>150</v>
      </c>
      <c r="AB100" s="13"/>
      <c r="AC100" t="s">
        <v>6</v>
      </c>
      <c r="AD100" s="13"/>
      <c r="AE100">
        <v>43</v>
      </c>
      <c r="AF100" t="s">
        <v>6</v>
      </c>
      <c r="AG100" t="s">
        <v>6</v>
      </c>
      <c r="AH100" t="s">
        <v>6</v>
      </c>
      <c r="AI100" t="s">
        <v>6</v>
      </c>
      <c r="AK100" t="s">
        <v>6</v>
      </c>
      <c r="AM100" s="13">
        <v>40969</v>
      </c>
      <c r="AN100">
        <f t="shared" si="2"/>
        <v>20</v>
      </c>
      <c r="AO100">
        <v>1</v>
      </c>
      <c r="AT100" t="s">
        <v>6</v>
      </c>
      <c r="AU100" t="s">
        <v>6</v>
      </c>
      <c r="AV100" t="s">
        <v>6</v>
      </c>
      <c r="AW100" t="s">
        <v>6</v>
      </c>
      <c r="AY100" t="s">
        <v>6</v>
      </c>
      <c r="AZ100" t="s">
        <v>6</v>
      </c>
      <c r="BA100" t="s">
        <v>6</v>
      </c>
      <c r="BB100" t="s">
        <v>6</v>
      </c>
      <c r="BC100" t="s">
        <v>6</v>
      </c>
      <c r="BD100" t="s">
        <v>6</v>
      </c>
      <c r="BE100" t="s">
        <v>7</v>
      </c>
      <c r="BF100" t="s">
        <v>6</v>
      </c>
      <c r="BG100" t="s">
        <v>6</v>
      </c>
      <c r="BH100" t="s">
        <v>7</v>
      </c>
      <c r="BI100" t="s">
        <v>6</v>
      </c>
      <c r="BJ100" t="s">
        <v>6</v>
      </c>
      <c r="BK100" t="s">
        <v>6</v>
      </c>
      <c r="BL100" t="s">
        <v>6</v>
      </c>
      <c r="BM100" t="s">
        <v>6</v>
      </c>
      <c r="BP100" t="s">
        <v>6</v>
      </c>
      <c r="BQ100" s="13">
        <v>40770</v>
      </c>
      <c r="BR100">
        <v>11</v>
      </c>
      <c r="BS100">
        <v>97.5</v>
      </c>
      <c r="BT100">
        <v>35.799999999999997</v>
      </c>
      <c r="BU100" t="s">
        <v>50</v>
      </c>
      <c r="BV100" s="14">
        <v>100.7</v>
      </c>
      <c r="BW100" s="14">
        <v>36.9</v>
      </c>
      <c r="BX100" s="14">
        <v>104.3</v>
      </c>
      <c r="BY100" s="14">
        <v>38.1</v>
      </c>
      <c r="BZ100" s="13">
        <v>40850</v>
      </c>
      <c r="CA100" s="14">
        <v>106.6</v>
      </c>
      <c r="CB100" s="14">
        <v>39.1</v>
      </c>
      <c r="CC100" s="13">
        <v>40906</v>
      </c>
      <c r="CD100" s="14">
        <v>107.9</v>
      </c>
      <c r="CE100" s="14">
        <v>39.6</v>
      </c>
      <c r="CF100" s="13">
        <v>40935</v>
      </c>
      <c r="CG100" s="14"/>
      <c r="CH100" s="14"/>
      <c r="CI100" s="13"/>
      <c r="CJ100" s="14">
        <v>110.2</v>
      </c>
      <c r="CK100" s="14">
        <v>40.4</v>
      </c>
      <c r="CL100">
        <f>(CJ100-BX100)/14</f>
        <v>0.42142857142857182</v>
      </c>
      <c r="CM100">
        <f>(CK100-BY100)/14</f>
        <v>0.16428571428571409</v>
      </c>
      <c r="CO100" s="13">
        <v>40949</v>
      </c>
    </row>
    <row r="101" spans="1:93" x14ac:dyDescent="0.2">
      <c r="A101">
        <v>214</v>
      </c>
      <c r="B101" s="52">
        <v>4763790</v>
      </c>
      <c r="C101" s="13">
        <v>42071</v>
      </c>
      <c r="D101" s="52">
        <v>38</v>
      </c>
      <c r="E101" s="52">
        <v>2510</v>
      </c>
      <c r="F101" t="s">
        <v>7</v>
      </c>
      <c r="G101" t="s">
        <v>6</v>
      </c>
      <c r="H101">
        <v>1</v>
      </c>
      <c r="I101" t="s">
        <v>6</v>
      </c>
      <c r="J101">
        <v>1</v>
      </c>
      <c r="K101">
        <v>0</v>
      </c>
      <c r="L101">
        <v>21</v>
      </c>
      <c r="M101" t="s">
        <v>6</v>
      </c>
      <c r="N101">
        <v>3</v>
      </c>
      <c r="O101">
        <v>4</v>
      </c>
      <c r="P101" t="s">
        <v>6</v>
      </c>
      <c r="Q101" t="s">
        <v>6</v>
      </c>
      <c r="R101" t="s">
        <v>6</v>
      </c>
      <c r="X101" t="s">
        <v>6</v>
      </c>
      <c r="Y101">
        <v>3</v>
      </c>
      <c r="Z101">
        <v>19</v>
      </c>
      <c r="AA101">
        <v>140</v>
      </c>
      <c r="AB101" s="13"/>
      <c r="AC101" t="s">
        <v>6</v>
      </c>
      <c r="AD101" s="13"/>
      <c r="AE101">
        <v>44.4</v>
      </c>
      <c r="AF101" t="s">
        <v>6</v>
      </c>
      <c r="AG101" t="s">
        <v>6</v>
      </c>
      <c r="AH101" t="s">
        <v>6</v>
      </c>
      <c r="AI101" t="s">
        <v>6</v>
      </c>
      <c r="AK101" t="s">
        <v>6</v>
      </c>
      <c r="AM101" s="13">
        <v>42074</v>
      </c>
      <c r="AN101">
        <f t="shared" si="2"/>
        <v>3</v>
      </c>
      <c r="AO101">
        <v>1</v>
      </c>
      <c r="AT101" t="s">
        <v>6</v>
      </c>
      <c r="AU101" t="s">
        <v>6</v>
      </c>
      <c r="AV101" t="s">
        <v>6</v>
      </c>
      <c r="AW101" t="s">
        <v>6</v>
      </c>
      <c r="AY101" t="s">
        <v>6</v>
      </c>
      <c r="AZ101" t="s">
        <v>6</v>
      </c>
      <c r="BA101" t="s">
        <v>6</v>
      </c>
      <c r="BB101" t="s">
        <v>6</v>
      </c>
      <c r="BC101" t="s">
        <v>6</v>
      </c>
      <c r="BD101" t="s">
        <v>6</v>
      </c>
      <c r="BE101" t="s">
        <v>7</v>
      </c>
      <c r="BF101" t="s">
        <v>6</v>
      </c>
      <c r="BG101" t="s">
        <v>6</v>
      </c>
      <c r="BH101" t="s">
        <v>7</v>
      </c>
      <c r="BI101" t="s">
        <v>243</v>
      </c>
      <c r="BJ101" t="s">
        <v>6</v>
      </c>
      <c r="BK101" t="s">
        <v>6</v>
      </c>
      <c r="BL101" t="s">
        <v>6</v>
      </c>
      <c r="BM101" t="s">
        <v>6</v>
      </c>
      <c r="BP101" t="s">
        <v>6</v>
      </c>
      <c r="BQ101" s="13">
        <v>41894</v>
      </c>
      <c r="BR101">
        <v>12</v>
      </c>
      <c r="BU101" t="s">
        <v>50</v>
      </c>
      <c r="BV101" s="14">
        <v>94.3</v>
      </c>
      <c r="BW101" s="14">
        <v>34.700000000000003</v>
      </c>
      <c r="BX101" s="14">
        <v>108.4</v>
      </c>
      <c r="BY101" s="14">
        <v>39.799999999999997</v>
      </c>
      <c r="BZ101" s="13">
        <v>42012</v>
      </c>
      <c r="CA101" s="14">
        <v>118.8</v>
      </c>
      <c r="CB101" s="14">
        <v>43.6</v>
      </c>
      <c r="CC101" s="13">
        <v>42061</v>
      </c>
      <c r="CD101" s="14"/>
      <c r="CE101" s="14"/>
      <c r="CF101" s="13"/>
      <c r="CG101" s="14"/>
      <c r="CH101" s="14"/>
      <c r="CI101" s="13"/>
      <c r="CJ101" s="14">
        <v>119.3</v>
      </c>
      <c r="CK101" s="14">
        <v>43.8</v>
      </c>
      <c r="CL101">
        <f>(CJ101-BX101)/9</f>
        <v>1.2111111111111101</v>
      </c>
      <c r="CM101">
        <f>(CK101-BY101)/9</f>
        <v>0.44444444444444442</v>
      </c>
      <c r="CO101" s="13">
        <v>42071</v>
      </c>
    </row>
    <row r="102" spans="1:93" x14ac:dyDescent="0.2">
      <c r="A102">
        <v>215</v>
      </c>
      <c r="B102" s="52">
        <v>4861180</v>
      </c>
      <c r="C102" s="13">
        <v>42537</v>
      </c>
      <c r="D102" s="52">
        <v>36</v>
      </c>
      <c r="E102" s="52">
        <v>2475</v>
      </c>
      <c r="F102" t="s">
        <v>6</v>
      </c>
      <c r="G102" t="s">
        <v>6</v>
      </c>
      <c r="H102">
        <v>1</v>
      </c>
      <c r="I102" t="s">
        <v>6</v>
      </c>
      <c r="J102">
        <v>1</v>
      </c>
      <c r="K102">
        <v>0</v>
      </c>
      <c r="L102">
        <v>35</v>
      </c>
      <c r="M102" t="s">
        <v>6</v>
      </c>
      <c r="N102">
        <v>7</v>
      </c>
      <c r="O102">
        <v>9</v>
      </c>
      <c r="P102" t="s">
        <v>6</v>
      </c>
      <c r="Q102" t="s">
        <v>6</v>
      </c>
      <c r="R102" t="s">
        <v>6</v>
      </c>
      <c r="X102" t="s">
        <v>6</v>
      </c>
      <c r="Y102">
        <v>2</v>
      </c>
      <c r="Z102">
        <v>24</v>
      </c>
      <c r="AB102" s="13"/>
      <c r="AC102" t="s">
        <v>6</v>
      </c>
      <c r="AD102" s="13"/>
      <c r="AE102">
        <v>44.5</v>
      </c>
      <c r="AF102" t="s">
        <v>6</v>
      </c>
      <c r="AG102" t="s">
        <v>6</v>
      </c>
      <c r="AH102" t="s">
        <v>6</v>
      </c>
      <c r="AI102" t="s">
        <v>6</v>
      </c>
      <c r="AK102" t="s">
        <v>6</v>
      </c>
      <c r="AM102" s="13">
        <v>42564</v>
      </c>
      <c r="AN102">
        <f t="shared" si="2"/>
        <v>27</v>
      </c>
      <c r="AO102">
        <v>1</v>
      </c>
      <c r="AP102" t="s">
        <v>249</v>
      </c>
      <c r="AT102" t="s">
        <v>6</v>
      </c>
      <c r="AU102" t="s">
        <v>6</v>
      </c>
      <c r="AV102" t="s">
        <v>6</v>
      </c>
      <c r="AW102" t="s">
        <v>6</v>
      </c>
      <c r="AY102" t="s">
        <v>6</v>
      </c>
      <c r="AZ102" t="s">
        <v>6</v>
      </c>
      <c r="BA102" t="s">
        <v>6</v>
      </c>
      <c r="BB102" t="s">
        <v>6</v>
      </c>
      <c r="BC102" t="s">
        <v>6</v>
      </c>
      <c r="BD102" t="s">
        <v>6</v>
      </c>
      <c r="BE102" t="s">
        <v>7</v>
      </c>
      <c r="BF102" t="s">
        <v>6</v>
      </c>
      <c r="BG102" t="s">
        <v>6</v>
      </c>
      <c r="BH102" t="s">
        <v>7</v>
      </c>
      <c r="BI102" t="s">
        <v>6</v>
      </c>
      <c r="BJ102" t="s">
        <v>6</v>
      </c>
      <c r="BK102" t="s">
        <v>6</v>
      </c>
      <c r="BL102" t="s">
        <v>6</v>
      </c>
      <c r="BM102" t="s">
        <v>6</v>
      </c>
      <c r="BP102" t="s">
        <v>6</v>
      </c>
      <c r="BQ102" s="13">
        <v>42382</v>
      </c>
      <c r="BR102">
        <v>14</v>
      </c>
      <c r="BU102" t="s">
        <v>35</v>
      </c>
      <c r="BV102" s="14">
        <v>58.7</v>
      </c>
      <c r="BW102" s="14">
        <v>22.2</v>
      </c>
      <c r="BX102" s="14">
        <v>61.6</v>
      </c>
      <c r="BY102" s="14">
        <v>23.3</v>
      </c>
      <c r="BZ102" s="13">
        <v>42418</v>
      </c>
      <c r="CA102" s="14">
        <v>63.5</v>
      </c>
      <c r="CB102" s="14">
        <v>24</v>
      </c>
      <c r="CC102" s="13">
        <v>42447</v>
      </c>
      <c r="CD102" s="14">
        <v>66.2</v>
      </c>
      <c r="CE102" s="14">
        <v>25</v>
      </c>
      <c r="CF102" s="13">
        <v>42506</v>
      </c>
      <c r="CG102" s="14"/>
      <c r="CH102" s="14"/>
      <c r="CI102" s="13"/>
      <c r="CJ102" s="14">
        <v>69.099999999999994</v>
      </c>
      <c r="CK102" s="14">
        <v>26.1</v>
      </c>
      <c r="CL102">
        <f>(CJ102-CA102)/13</f>
        <v>0.43076923076923035</v>
      </c>
      <c r="CM102">
        <f>(CK102-CB102)/13</f>
        <v>0.16153846153846166</v>
      </c>
      <c r="CO102" s="13">
        <v>42537</v>
      </c>
    </row>
    <row r="103" spans="1:93" s="53" customFormat="1" x14ac:dyDescent="0.2">
      <c r="A103" s="53">
        <v>216</v>
      </c>
      <c r="B103" s="54">
        <v>4932394</v>
      </c>
      <c r="C103" s="55">
        <v>42865</v>
      </c>
      <c r="D103" s="54">
        <v>38</v>
      </c>
      <c r="E103" s="54">
        <v>2590</v>
      </c>
      <c r="F103" s="53" t="s">
        <v>6</v>
      </c>
      <c r="G103" s="53" t="s">
        <v>6</v>
      </c>
      <c r="H103" s="53">
        <v>1</v>
      </c>
      <c r="I103" s="53" t="s">
        <v>6</v>
      </c>
      <c r="J103" s="53">
        <v>0</v>
      </c>
      <c r="K103" s="53">
        <v>1</v>
      </c>
      <c r="L103" s="53">
        <v>25</v>
      </c>
      <c r="M103" s="53" t="s">
        <v>6</v>
      </c>
      <c r="N103" s="53">
        <v>6</v>
      </c>
      <c r="O103" s="53">
        <v>7</v>
      </c>
      <c r="P103" s="53" t="s">
        <v>6</v>
      </c>
      <c r="Q103" t="s">
        <v>6</v>
      </c>
      <c r="R103" t="s">
        <v>6</v>
      </c>
      <c r="X103" s="53" t="s">
        <v>6</v>
      </c>
      <c r="Y103" s="53">
        <v>2</v>
      </c>
      <c r="Z103" s="53">
        <v>20</v>
      </c>
      <c r="AA103" s="53">
        <v>100</v>
      </c>
      <c r="AB103" s="55"/>
      <c r="AC103" s="53" t="s">
        <v>6</v>
      </c>
      <c r="AD103" s="55"/>
      <c r="AE103" s="53">
        <v>38.9</v>
      </c>
      <c r="AF103" t="s">
        <v>6</v>
      </c>
      <c r="AG103" s="53" t="s">
        <v>6</v>
      </c>
      <c r="AH103" s="53" t="s">
        <v>6</v>
      </c>
      <c r="AI103" s="53" t="s">
        <v>6</v>
      </c>
      <c r="AK103" s="53" t="s">
        <v>6</v>
      </c>
      <c r="AM103" s="55">
        <v>42870</v>
      </c>
      <c r="AN103" s="53">
        <f t="shared" si="2"/>
        <v>5</v>
      </c>
      <c r="AO103" s="53">
        <v>1</v>
      </c>
      <c r="AT103" s="53" t="s">
        <v>6</v>
      </c>
      <c r="AU103" s="53" t="s">
        <v>6</v>
      </c>
      <c r="AV103" s="53" t="s">
        <v>6</v>
      </c>
      <c r="AW103" s="53" t="s">
        <v>6</v>
      </c>
      <c r="AY103" s="53" t="s">
        <v>6</v>
      </c>
      <c r="AZ103" s="53" t="s">
        <v>6</v>
      </c>
      <c r="BA103" s="53" t="s">
        <v>6</v>
      </c>
      <c r="BB103" s="53" t="s">
        <v>6</v>
      </c>
      <c r="BC103" s="53" t="s">
        <v>6</v>
      </c>
      <c r="BD103" s="53" t="s">
        <v>6</v>
      </c>
      <c r="BE103" s="53" t="s">
        <v>6</v>
      </c>
      <c r="BF103" s="53" t="s">
        <v>6</v>
      </c>
      <c r="BG103" s="53" t="s">
        <v>6</v>
      </c>
      <c r="BH103" s="53" t="s">
        <v>6</v>
      </c>
      <c r="BI103" s="53" t="s">
        <v>6</v>
      </c>
      <c r="BJ103" s="53" t="s">
        <v>6</v>
      </c>
      <c r="BK103" s="53" t="s">
        <v>6</v>
      </c>
      <c r="BL103" s="53" t="s">
        <v>6</v>
      </c>
      <c r="BM103" s="53" t="s">
        <v>6</v>
      </c>
      <c r="BP103" s="53" t="s">
        <v>6</v>
      </c>
      <c r="BQ103" s="55">
        <v>42679</v>
      </c>
      <c r="BR103" s="53">
        <v>10</v>
      </c>
      <c r="BU103" s="53" t="s">
        <v>60</v>
      </c>
      <c r="BV103" s="56"/>
      <c r="BW103" s="56"/>
      <c r="BX103" s="56"/>
      <c r="BY103" s="56"/>
      <c r="BZ103" s="55"/>
      <c r="CA103" s="56"/>
      <c r="CB103" s="56"/>
      <c r="CC103" s="55"/>
      <c r="CD103" s="56"/>
      <c r="CE103" s="56"/>
      <c r="CF103" s="55"/>
      <c r="CG103" s="56"/>
      <c r="CH103" s="56"/>
      <c r="CI103" s="55"/>
      <c r="CJ103" s="56">
        <v>78</v>
      </c>
      <c r="CK103" s="56">
        <v>30.5</v>
      </c>
      <c r="CO103" s="55">
        <v>42865</v>
      </c>
    </row>
    <row r="104" spans="1:93" x14ac:dyDescent="0.2">
      <c r="A104">
        <v>217</v>
      </c>
      <c r="B104" s="52">
        <v>4921021</v>
      </c>
      <c r="C104" s="13">
        <v>42809</v>
      </c>
      <c r="D104" s="52">
        <v>40</v>
      </c>
      <c r="E104" s="52">
        <v>2980</v>
      </c>
      <c r="F104" t="s">
        <v>6</v>
      </c>
      <c r="G104" t="s">
        <v>6</v>
      </c>
      <c r="H104">
        <v>1</v>
      </c>
      <c r="I104" t="s">
        <v>6</v>
      </c>
      <c r="J104">
        <v>0</v>
      </c>
      <c r="K104">
        <v>1</v>
      </c>
      <c r="L104">
        <v>24</v>
      </c>
      <c r="M104" t="s">
        <v>6</v>
      </c>
      <c r="N104">
        <v>8</v>
      </c>
      <c r="O104">
        <v>9</v>
      </c>
      <c r="P104" t="s">
        <v>6</v>
      </c>
      <c r="Q104" t="s">
        <v>6</v>
      </c>
      <c r="R104" t="s">
        <v>6</v>
      </c>
      <c r="X104" t="s">
        <v>6</v>
      </c>
      <c r="Y104">
        <v>3</v>
      </c>
      <c r="Z104">
        <v>19</v>
      </c>
      <c r="AA104">
        <v>100</v>
      </c>
      <c r="AB104" s="13"/>
      <c r="AC104" t="s">
        <v>6</v>
      </c>
      <c r="AD104" s="13"/>
      <c r="AE104">
        <v>46.3</v>
      </c>
      <c r="AF104" t="s">
        <v>6</v>
      </c>
      <c r="AG104" t="s">
        <v>6</v>
      </c>
      <c r="AH104" t="s">
        <v>6</v>
      </c>
      <c r="AI104" t="s">
        <v>6</v>
      </c>
      <c r="AK104" t="s">
        <v>6</v>
      </c>
      <c r="AM104" s="13">
        <v>42813</v>
      </c>
      <c r="AN104">
        <f t="shared" si="2"/>
        <v>4</v>
      </c>
      <c r="AO104">
        <v>1</v>
      </c>
      <c r="AT104" t="s">
        <v>6</v>
      </c>
      <c r="AU104" t="s">
        <v>6</v>
      </c>
      <c r="AV104" t="s">
        <v>6</v>
      </c>
      <c r="AW104" t="s">
        <v>6</v>
      </c>
      <c r="AY104" t="s">
        <v>6</v>
      </c>
      <c r="AZ104" t="s">
        <v>6</v>
      </c>
      <c r="BA104" t="s">
        <v>6</v>
      </c>
      <c r="BB104" t="s">
        <v>6</v>
      </c>
      <c r="BC104" t="s">
        <v>6</v>
      </c>
      <c r="BD104" t="s">
        <v>7</v>
      </c>
      <c r="BE104" t="s">
        <v>6</v>
      </c>
      <c r="BF104" t="s">
        <v>6</v>
      </c>
      <c r="BG104" t="s">
        <v>6</v>
      </c>
      <c r="BH104" t="s">
        <v>6</v>
      </c>
      <c r="BI104" t="s">
        <v>6</v>
      </c>
      <c r="BJ104" t="s">
        <v>6</v>
      </c>
      <c r="BK104" t="s">
        <v>7</v>
      </c>
      <c r="BL104" t="s">
        <v>6</v>
      </c>
      <c r="BM104" t="s">
        <v>6</v>
      </c>
      <c r="BP104" t="s">
        <v>6</v>
      </c>
      <c r="BQ104" s="13">
        <v>42606</v>
      </c>
      <c r="BR104">
        <v>13</v>
      </c>
      <c r="BS104">
        <v>69</v>
      </c>
      <c r="BT104">
        <v>23.9</v>
      </c>
      <c r="BU104" t="s">
        <v>68</v>
      </c>
      <c r="BV104" s="14">
        <v>69.400000000000006</v>
      </c>
      <c r="BW104" s="14">
        <v>24</v>
      </c>
      <c r="BX104" s="14">
        <v>71.2</v>
      </c>
      <c r="BY104" s="14">
        <v>24.6</v>
      </c>
      <c r="BZ104" s="13">
        <v>42634</v>
      </c>
      <c r="CA104" s="14">
        <v>73</v>
      </c>
      <c r="CB104" s="14">
        <v>25.3</v>
      </c>
      <c r="CC104" s="13">
        <v>42662</v>
      </c>
      <c r="CD104" s="14">
        <v>83.5</v>
      </c>
      <c r="CE104" s="14">
        <v>28.9</v>
      </c>
      <c r="CF104" s="13">
        <v>42744</v>
      </c>
      <c r="CG104" s="14">
        <v>89.8</v>
      </c>
      <c r="CH104" s="14">
        <v>31</v>
      </c>
      <c r="CI104" s="13">
        <v>42780</v>
      </c>
      <c r="CJ104" s="14">
        <v>93.4</v>
      </c>
      <c r="CK104" s="14">
        <v>32.299999999999997</v>
      </c>
      <c r="CL104">
        <f>(CJ104-CD104)/9</f>
        <v>1.1000000000000005</v>
      </c>
      <c r="CM104">
        <f>(CK104-CE104)/9</f>
        <v>0.3777777777777776</v>
      </c>
      <c r="CO104" s="13">
        <v>42809</v>
      </c>
    </row>
    <row r="105" spans="1:93" x14ac:dyDescent="0.2">
      <c r="A105">
        <v>218</v>
      </c>
      <c r="B105" s="52">
        <v>4527999</v>
      </c>
      <c r="C105" s="13">
        <v>40896</v>
      </c>
      <c r="D105" s="52">
        <v>38</v>
      </c>
      <c r="E105" s="52">
        <v>2970</v>
      </c>
      <c r="F105" t="s">
        <v>6</v>
      </c>
      <c r="G105" t="s">
        <v>6</v>
      </c>
      <c r="H105">
        <v>1</v>
      </c>
      <c r="I105" t="s">
        <v>6</v>
      </c>
      <c r="J105">
        <v>1</v>
      </c>
      <c r="K105">
        <v>0</v>
      </c>
      <c r="L105">
        <v>30</v>
      </c>
      <c r="M105" t="s">
        <v>6</v>
      </c>
      <c r="N105">
        <v>9</v>
      </c>
      <c r="O105">
        <v>9</v>
      </c>
      <c r="P105" t="s">
        <v>6</v>
      </c>
      <c r="Q105" t="s">
        <v>6</v>
      </c>
      <c r="R105" t="s">
        <v>6</v>
      </c>
      <c r="X105" t="s">
        <v>6</v>
      </c>
      <c r="Y105">
        <v>2</v>
      </c>
      <c r="Z105">
        <v>20</v>
      </c>
      <c r="AA105">
        <v>100</v>
      </c>
      <c r="AB105" s="13"/>
      <c r="AC105" t="s">
        <v>6</v>
      </c>
      <c r="AD105" s="13"/>
      <c r="AE105">
        <v>59</v>
      </c>
      <c r="AF105" t="s">
        <v>6</v>
      </c>
      <c r="AG105" t="s">
        <v>6</v>
      </c>
      <c r="AH105" t="s">
        <v>6</v>
      </c>
      <c r="AI105" t="s">
        <v>6</v>
      </c>
      <c r="AK105" t="s">
        <v>6</v>
      </c>
      <c r="AM105" s="13">
        <v>40900</v>
      </c>
      <c r="AN105">
        <f t="shared" si="2"/>
        <v>4</v>
      </c>
      <c r="AO105">
        <v>1</v>
      </c>
      <c r="AT105">
        <v>2</v>
      </c>
      <c r="AU105" t="s">
        <v>6</v>
      </c>
      <c r="AV105" t="s">
        <v>6</v>
      </c>
      <c r="AW105" t="s">
        <v>183</v>
      </c>
      <c r="AY105" t="s">
        <v>6</v>
      </c>
      <c r="AZ105" t="s">
        <v>6</v>
      </c>
      <c r="BA105" t="s">
        <v>6</v>
      </c>
      <c r="BB105" t="s">
        <v>6</v>
      </c>
      <c r="BC105" t="s">
        <v>6</v>
      </c>
      <c r="BD105" t="s">
        <v>6</v>
      </c>
      <c r="BE105" t="s">
        <v>6</v>
      </c>
      <c r="BF105" t="s">
        <v>6</v>
      </c>
      <c r="BG105" t="s">
        <v>6</v>
      </c>
      <c r="BH105" t="s">
        <v>6</v>
      </c>
      <c r="BI105" t="s">
        <v>187</v>
      </c>
      <c r="BJ105" t="s">
        <v>6</v>
      </c>
      <c r="BK105" t="s">
        <v>7</v>
      </c>
      <c r="BL105" t="s">
        <v>6</v>
      </c>
      <c r="BM105" t="s">
        <v>7</v>
      </c>
      <c r="BN105" t="s">
        <v>32</v>
      </c>
      <c r="BO105">
        <v>5</v>
      </c>
      <c r="BP105" t="s">
        <v>6</v>
      </c>
      <c r="BQ105" s="13">
        <v>40661</v>
      </c>
      <c r="BR105">
        <v>5</v>
      </c>
      <c r="BS105">
        <v>65.400000000000006</v>
      </c>
      <c r="BT105">
        <v>30.1</v>
      </c>
      <c r="BU105" t="s">
        <v>27</v>
      </c>
      <c r="BV105" s="14">
        <v>63</v>
      </c>
      <c r="BW105" s="14">
        <v>29</v>
      </c>
      <c r="BX105" s="14">
        <v>67.599999999999994</v>
      </c>
      <c r="BY105" s="14">
        <v>31.1</v>
      </c>
      <c r="BZ105" s="13">
        <v>40688</v>
      </c>
      <c r="CA105" s="14">
        <v>72.099999999999994</v>
      </c>
      <c r="CB105" s="14">
        <v>33.200000000000003</v>
      </c>
      <c r="CC105" s="13">
        <v>40723</v>
      </c>
      <c r="CD105" s="14">
        <v>75.8</v>
      </c>
      <c r="CE105" s="14">
        <v>34.9</v>
      </c>
      <c r="CF105" s="13">
        <v>40758</v>
      </c>
      <c r="CG105" s="14">
        <v>83.5</v>
      </c>
      <c r="CH105" s="14">
        <v>38.5</v>
      </c>
      <c r="CI105" s="13">
        <v>40842</v>
      </c>
      <c r="CJ105" s="14">
        <v>86.6</v>
      </c>
      <c r="CK105" s="14">
        <v>39.9</v>
      </c>
      <c r="CL105">
        <f>(CJ105-CD105)/20</f>
        <v>0.53999999999999981</v>
      </c>
      <c r="CM105">
        <f>(CK105-CE105)/20</f>
        <v>0.25</v>
      </c>
      <c r="CO105" s="13">
        <v>40896</v>
      </c>
    </row>
    <row r="106" spans="1:93" x14ac:dyDescent="0.2">
      <c r="A106">
        <v>219</v>
      </c>
      <c r="B106" s="52">
        <v>4468606</v>
      </c>
      <c r="C106" s="13">
        <v>40635</v>
      </c>
      <c r="D106" s="52">
        <v>25</v>
      </c>
      <c r="E106" s="52">
        <v>790</v>
      </c>
      <c r="F106" t="s">
        <v>6</v>
      </c>
      <c r="G106" t="s">
        <v>6</v>
      </c>
      <c r="H106">
        <v>2</v>
      </c>
      <c r="I106" t="s">
        <v>6</v>
      </c>
      <c r="J106">
        <v>1</v>
      </c>
      <c r="K106">
        <v>0</v>
      </c>
      <c r="L106">
        <v>20</v>
      </c>
      <c r="M106" t="s">
        <v>6</v>
      </c>
      <c r="N106">
        <v>2</v>
      </c>
      <c r="O106">
        <v>5</v>
      </c>
      <c r="P106" t="s">
        <v>6</v>
      </c>
      <c r="Q106" t="s">
        <v>6</v>
      </c>
      <c r="R106" t="s">
        <v>6</v>
      </c>
      <c r="X106" t="s">
        <v>6</v>
      </c>
      <c r="Y106">
        <v>0</v>
      </c>
      <c r="AB106" s="13"/>
      <c r="AC106">
        <v>1</v>
      </c>
      <c r="AD106" s="13"/>
      <c r="AE106">
        <v>27.8</v>
      </c>
      <c r="AF106" t="s">
        <v>6</v>
      </c>
      <c r="AG106" t="s">
        <v>6</v>
      </c>
      <c r="AH106" t="s">
        <v>6</v>
      </c>
      <c r="AI106" t="s">
        <v>7</v>
      </c>
      <c r="AJ106">
        <v>2</v>
      </c>
      <c r="AK106" t="s">
        <v>6</v>
      </c>
      <c r="AM106" s="13">
        <v>40637</v>
      </c>
      <c r="AN106">
        <f t="shared" si="2"/>
        <v>2</v>
      </c>
      <c r="AO106">
        <v>2</v>
      </c>
      <c r="AT106" t="s">
        <v>6</v>
      </c>
      <c r="AU106">
        <v>3</v>
      </c>
      <c r="AV106">
        <v>1</v>
      </c>
      <c r="AW106" t="s">
        <v>6</v>
      </c>
      <c r="AY106" t="s">
        <v>6</v>
      </c>
      <c r="AZ106" t="s">
        <v>6</v>
      </c>
      <c r="BA106" t="s">
        <v>6</v>
      </c>
      <c r="BB106" t="s">
        <v>6</v>
      </c>
      <c r="BC106" t="s">
        <v>6</v>
      </c>
      <c r="BD106" t="s">
        <v>6</v>
      </c>
      <c r="BE106" t="s">
        <v>6</v>
      </c>
      <c r="BF106" t="s">
        <v>6</v>
      </c>
      <c r="BG106" t="s">
        <v>6</v>
      </c>
      <c r="BH106" t="s">
        <v>6</v>
      </c>
      <c r="BI106" t="s">
        <v>6</v>
      </c>
      <c r="BJ106" t="s">
        <v>6</v>
      </c>
      <c r="BK106" t="s">
        <v>6</v>
      </c>
      <c r="BL106" t="s">
        <v>6</v>
      </c>
      <c r="BM106" t="s">
        <v>6</v>
      </c>
      <c r="BP106" t="s">
        <v>6</v>
      </c>
      <c r="BQ106" s="13">
        <v>40533</v>
      </c>
      <c r="BR106">
        <v>10</v>
      </c>
      <c r="BU106" t="s">
        <v>28</v>
      </c>
      <c r="BV106" s="14">
        <v>64.5</v>
      </c>
      <c r="BW106" s="14">
        <v>26</v>
      </c>
      <c r="BX106" s="14">
        <v>70.099999999999994</v>
      </c>
      <c r="BY106" s="14">
        <v>28.3</v>
      </c>
      <c r="BZ106" s="13">
        <v>40592</v>
      </c>
      <c r="CB106" s="14"/>
      <c r="CC106" s="13"/>
      <c r="CD106" s="14"/>
      <c r="CE106" s="14"/>
      <c r="CF106" s="13"/>
      <c r="CG106" s="14"/>
      <c r="CH106" s="14"/>
      <c r="CI106" s="13"/>
      <c r="CJ106" s="14">
        <v>74.400000000000006</v>
      </c>
      <c r="CK106" s="14">
        <v>30</v>
      </c>
      <c r="CL106">
        <f>(CJ106-BV106)/14.5</f>
        <v>0.68275862068965554</v>
      </c>
      <c r="CM106">
        <f>(CK106-BW106)/14.5</f>
        <v>0.27586206896551724</v>
      </c>
      <c r="CO106" s="13">
        <v>40635</v>
      </c>
    </row>
    <row r="107" spans="1:93" x14ac:dyDescent="0.2">
      <c r="A107">
        <v>220</v>
      </c>
      <c r="B107" s="52">
        <v>4779358</v>
      </c>
      <c r="C107" s="13">
        <v>42153</v>
      </c>
      <c r="D107" s="52">
        <v>26</v>
      </c>
      <c r="E107" s="52">
        <v>790</v>
      </c>
      <c r="F107" t="s">
        <v>6</v>
      </c>
      <c r="G107" t="s">
        <v>6</v>
      </c>
      <c r="H107">
        <v>2</v>
      </c>
      <c r="I107" t="s">
        <v>6</v>
      </c>
      <c r="J107">
        <v>1</v>
      </c>
      <c r="K107">
        <v>0</v>
      </c>
      <c r="L107">
        <v>33</v>
      </c>
      <c r="M107" t="s">
        <v>6</v>
      </c>
      <c r="N107">
        <v>3</v>
      </c>
      <c r="O107">
        <v>5</v>
      </c>
      <c r="P107" t="s">
        <v>6</v>
      </c>
      <c r="Q107" t="s">
        <v>6</v>
      </c>
      <c r="R107" t="s">
        <v>6</v>
      </c>
      <c r="X107" t="s">
        <v>7</v>
      </c>
      <c r="Y107">
        <v>3</v>
      </c>
      <c r="Z107">
        <v>30</v>
      </c>
      <c r="AB107" s="13"/>
      <c r="AC107">
        <v>2</v>
      </c>
      <c r="AD107" s="13"/>
      <c r="AE107">
        <v>29.3</v>
      </c>
      <c r="AF107" t="s">
        <v>6</v>
      </c>
      <c r="AG107" t="s">
        <v>6</v>
      </c>
      <c r="AH107" t="s">
        <v>7</v>
      </c>
      <c r="AI107" t="s">
        <v>7</v>
      </c>
      <c r="AJ107">
        <v>7</v>
      </c>
      <c r="AK107" t="s">
        <v>6</v>
      </c>
      <c r="AM107" s="13">
        <v>42267</v>
      </c>
      <c r="AN107">
        <f t="shared" si="2"/>
        <v>114</v>
      </c>
      <c r="AO107">
        <v>0</v>
      </c>
      <c r="AP107" t="s">
        <v>188</v>
      </c>
      <c r="AT107" t="s">
        <v>6</v>
      </c>
      <c r="AU107">
        <v>2</v>
      </c>
      <c r="AV107">
        <v>2</v>
      </c>
      <c r="AW107" t="s">
        <v>6</v>
      </c>
      <c r="AY107" t="s">
        <v>6</v>
      </c>
      <c r="AZ107" t="s">
        <v>6</v>
      </c>
      <c r="BA107" t="s">
        <v>6</v>
      </c>
      <c r="BB107" t="s">
        <v>7</v>
      </c>
      <c r="BC107" t="s">
        <v>7</v>
      </c>
      <c r="BD107" t="s">
        <v>6</v>
      </c>
      <c r="BE107" t="s">
        <v>7</v>
      </c>
      <c r="BF107" t="s">
        <v>6</v>
      </c>
      <c r="BG107" t="s">
        <v>6</v>
      </c>
      <c r="BH107" t="s">
        <v>7</v>
      </c>
      <c r="BI107" t="s">
        <v>6</v>
      </c>
      <c r="BJ107" t="s">
        <v>6</v>
      </c>
      <c r="BK107" t="s">
        <v>7</v>
      </c>
      <c r="BL107" t="s">
        <v>7</v>
      </c>
      <c r="BM107" t="s">
        <v>6</v>
      </c>
      <c r="BP107" t="s">
        <v>6</v>
      </c>
      <c r="BQ107" s="13">
        <v>42046</v>
      </c>
      <c r="BR107">
        <v>10</v>
      </c>
      <c r="BS107">
        <v>75.7</v>
      </c>
      <c r="BT107">
        <v>30.4</v>
      </c>
      <c r="BU107" t="s">
        <v>28</v>
      </c>
      <c r="BV107" s="14">
        <v>74.400000000000006</v>
      </c>
      <c r="BW107" s="14">
        <v>30.1</v>
      </c>
      <c r="BX107" s="14">
        <v>73.900000000000006</v>
      </c>
      <c r="BY107" s="14">
        <v>29.9</v>
      </c>
      <c r="BZ107" s="13">
        <v>42074</v>
      </c>
      <c r="CA107" s="14">
        <v>75.3</v>
      </c>
      <c r="CB107" s="14">
        <v>30.4</v>
      </c>
      <c r="CC107" s="13">
        <v>42079</v>
      </c>
      <c r="CE107" s="14"/>
      <c r="CF107" s="13"/>
      <c r="CG107" s="14"/>
      <c r="CH107" s="14"/>
      <c r="CI107" s="13"/>
      <c r="CJ107" s="14">
        <v>79.8</v>
      </c>
      <c r="CK107" s="14">
        <v>32.200000000000003</v>
      </c>
      <c r="CL107">
        <f>(CJ107-BX107)/11</f>
        <v>0.5363636363636356</v>
      </c>
      <c r="CM107">
        <f>(CK107-BY107)/11</f>
        <v>0.20909090909090947</v>
      </c>
      <c r="CO107" s="13">
        <v>42153</v>
      </c>
    </row>
    <row r="108" spans="1:93" x14ac:dyDescent="0.2">
      <c r="A108">
        <v>221</v>
      </c>
      <c r="B108" s="52">
        <v>4287391</v>
      </c>
      <c r="C108" s="13">
        <v>39854</v>
      </c>
      <c r="D108" s="52">
        <v>25</v>
      </c>
      <c r="E108" s="52">
        <v>770</v>
      </c>
      <c r="F108" t="s">
        <v>6</v>
      </c>
      <c r="G108" t="s">
        <v>6</v>
      </c>
      <c r="H108">
        <v>2</v>
      </c>
      <c r="I108" t="s">
        <v>6</v>
      </c>
      <c r="J108">
        <v>1</v>
      </c>
      <c r="K108">
        <v>1</v>
      </c>
      <c r="L108">
        <v>19</v>
      </c>
      <c r="M108" t="s">
        <v>6</v>
      </c>
      <c r="N108">
        <v>2</v>
      </c>
      <c r="O108">
        <v>2</v>
      </c>
      <c r="P108" t="s">
        <v>6</v>
      </c>
      <c r="Q108" t="s">
        <v>6</v>
      </c>
      <c r="R108" t="s">
        <v>6</v>
      </c>
      <c r="X108" t="s">
        <v>7</v>
      </c>
      <c r="Y108">
        <v>3</v>
      </c>
      <c r="Z108">
        <v>24</v>
      </c>
      <c r="AB108" s="13"/>
      <c r="AC108" t="s">
        <v>6</v>
      </c>
      <c r="AD108" s="13"/>
      <c r="AE108">
        <v>29.1</v>
      </c>
      <c r="AF108" t="s">
        <v>6</v>
      </c>
      <c r="AG108" t="s">
        <v>7</v>
      </c>
      <c r="AH108" t="s">
        <v>7</v>
      </c>
      <c r="AI108" t="s">
        <v>6</v>
      </c>
      <c r="AK108" t="s">
        <v>6</v>
      </c>
      <c r="AM108" s="13">
        <v>39982</v>
      </c>
      <c r="AN108">
        <f t="shared" si="2"/>
        <v>128</v>
      </c>
      <c r="AO108">
        <v>1</v>
      </c>
      <c r="AP108" t="s">
        <v>190</v>
      </c>
      <c r="AT108" t="s">
        <v>6</v>
      </c>
      <c r="AU108">
        <v>5</v>
      </c>
      <c r="AV108" t="s">
        <v>6</v>
      </c>
      <c r="AW108" t="s">
        <v>6</v>
      </c>
      <c r="AY108" t="s">
        <v>6</v>
      </c>
      <c r="AZ108" t="s">
        <v>6</v>
      </c>
      <c r="BA108" t="s">
        <v>6</v>
      </c>
      <c r="BB108" t="s">
        <v>7</v>
      </c>
      <c r="BC108" t="s">
        <v>7</v>
      </c>
      <c r="BD108" t="s">
        <v>6</v>
      </c>
      <c r="BE108" t="s">
        <v>6</v>
      </c>
      <c r="BF108" t="s">
        <v>6</v>
      </c>
      <c r="BG108" t="s">
        <v>6</v>
      </c>
      <c r="BH108" t="s">
        <v>6</v>
      </c>
      <c r="BI108" t="s">
        <v>189</v>
      </c>
      <c r="BJ108" t="s">
        <v>6</v>
      </c>
      <c r="BK108" t="s">
        <v>6</v>
      </c>
      <c r="BL108" t="s">
        <v>6</v>
      </c>
      <c r="BM108" t="s">
        <v>6</v>
      </c>
      <c r="BP108" t="s">
        <v>6</v>
      </c>
      <c r="BQ108" s="13">
        <v>39828</v>
      </c>
      <c r="BR108">
        <v>22</v>
      </c>
      <c r="BU108" t="s">
        <v>28</v>
      </c>
      <c r="BV108" s="14">
        <v>78.5</v>
      </c>
      <c r="BW108" s="14">
        <v>31.6</v>
      </c>
      <c r="BX108" s="14"/>
      <c r="BY108" s="14"/>
      <c r="BZ108" s="13"/>
      <c r="CB108" s="14"/>
      <c r="CC108" s="13"/>
      <c r="CD108" s="14"/>
      <c r="CE108" s="14"/>
      <c r="CF108" s="13"/>
      <c r="CG108" s="14"/>
      <c r="CH108" s="14"/>
      <c r="CI108" s="13"/>
      <c r="CJ108" s="14">
        <v>89.4</v>
      </c>
      <c r="CK108" s="14">
        <v>36</v>
      </c>
      <c r="CL108">
        <f>(CJ108-BV108)/4</f>
        <v>2.7250000000000014</v>
      </c>
      <c r="CM108">
        <f>(CK108-BW108)/4</f>
        <v>1.0999999999999996</v>
      </c>
      <c r="CO108" s="13">
        <v>39854</v>
      </c>
    </row>
    <row r="109" spans="1:93" x14ac:dyDescent="0.2">
      <c r="A109">
        <v>222</v>
      </c>
      <c r="B109" s="52">
        <v>4656873</v>
      </c>
      <c r="C109" s="13">
        <v>41503</v>
      </c>
      <c r="D109" s="52">
        <v>26</v>
      </c>
      <c r="E109" s="52">
        <v>890</v>
      </c>
      <c r="F109" t="s">
        <v>6</v>
      </c>
      <c r="G109" t="s">
        <v>6</v>
      </c>
      <c r="H109">
        <v>2</v>
      </c>
      <c r="I109" t="s">
        <v>6</v>
      </c>
      <c r="J109">
        <v>1</v>
      </c>
      <c r="K109">
        <v>0</v>
      </c>
      <c r="L109">
        <v>37</v>
      </c>
      <c r="M109" t="s">
        <v>6</v>
      </c>
      <c r="N109">
        <v>3</v>
      </c>
      <c r="O109">
        <v>7</v>
      </c>
      <c r="P109" t="s">
        <v>6</v>
      </c>
      <c r="Q109" t="s">
        <v>6</v>
      </c>
      <c r="R109" t="s">
        <v>6</v>
      </c>
      <c r="X109" t="s">
        <v>6</v>
      </c>
      <c r="Y109">
        <v>0</v>
      </c>
      <c r="AB109" s="13"/>
      <c r="AC109" t="s">
        <v>6</v>
      </c>
      <c r="AD109" s="13"/>
      <c r="AE109">
        <v>30</v>
      </c>
      <c r="AF109" t="s">
        <v>6</v>
      </c>
      <c r="AG109" t="s">
        <v>6</v>
      </c>
      <c r="AH109" t="s">
        <v>6</v>
      </c>
      <c r="AI109" t="s">
        <v>6</v>
      </c>
      <c r="AK109" t="s">
        <v>6</v>
      </c>
      <c r="AM109" s="13">
        <v>41506</v>
      </c>
      <c r="AN109">
        <f t="shared" si="2"/>
        <v>3</v>
      </c>
      <c r="AO109">
        <v>2</v>
      </c>
      <c r="AT109" t="s">
        <v>6</v>
      </c>
      <c r="AU109" t="s">
        <v>6</v>
      </c>
      <c r="AV109" t="s">
        <v>6</v>
      </c>
      <c r="AW109" t="s">
        <v>6</v>
      </c>
      <c r="AY109" t="s">
        <v>6</v>
      </c>
      <c r="AZ109" t="s">
        <v>6</v>
      </c>
      <c r="BA109" t="s">
        <v>6</v>
      </c>
      <c r="BB109" t="s">
        <v>7</v>
      </c>
      <c r="BC109" t="s">
        <v>7</v>
      </c>
      <c r="BD109" t="s">
        <v>6</v>
      </c>
      <c r="BE109" t="s">
        <v>6</v>
      </c>
      <c r="BF109" t="s">
        <v>7</v>
      </c>
      <c r="BG109" t="s">
        <v>6</v>
      </c>
      <c r="BH109" t="s">
        <v>6</v>
      </c>
      <c r="BI109" t="s">
        <v>6</v>
      </c>
      <c r="BJ109" t="s">
        <v>6</v>
      </c>
      <c r="BK109" t="s">
        <v>6</v>
      </c>
      <c r="BL109" t="s">
        <v>6</v>
      </c>
      <c r="BM109" t="s">
        <v>7</v>
      </c>
      <c r="BN109" t="s">
        <v>45</v>
      </c>
      <c r="BO109">
        <v>25</v>
      </c>
      <c r="BP109" t="s">
        <v>6</v>
      </c>
      <c r="BQ109" s="13">
        <v>41382</v>
      </c>
      <c r="BR109">
        <v>10</v>
      </c>
      <c r="BU109" t="s">
        <v>27</v>
      </c>
      <c r="BV109" s="14">
        <v>82.1</v>
      </c>
      <c r="BW109" s="14">
        <v>37.799999999999997</v>
      </c>
      <c r="BX109" s="14">
        <v>83</v>
      </c>
      <c r="BY109" s="14">
        <v>38.200000000000003</v>
      </c>
      <c r="BZ109" s="13">
        <v>41428</v>
      </c>
      <c r="CA109" s="14">
        <v>85.3</v>
      </c>
      <c r="CB109" s="14">
        <v>39.299999999999997</v>
      </c>
      <c r="CC109" s="13">
        <v>41465</v>
      </c>
      <c r="CD109" s="14"/>
      <c r="CE109" s="14"/>
      <c r="CF109" s="13"/>
      <c r="CG109" s="14"/>
      <c r="CH109" s="14"/>
      <c r="CI109" s="13"/>
      <c r="CJ109" s="14">
        <v>87.1</v>
      </c>
      <c r="CK109" s="14">
        <v>40.1</v>
      </c>
      <c r="CL109">
        <f>(CJ109-BX109)/11</f>
        <v>0.37272727272727219</v>
      </c>
      <c r="CM109">
        <f>(CK109-BY109)/11</f>
        <v>0.17272727272727259</v>
      </c>
      <c r="CO109" s="13">
        <v>41503</v>
      </c>
    </row>
    <row r="110" spans="1:93" s="53" customFormat="1" x14ac:dyDescent="0.2">
      <c r="A110" s="53">
        <v>223</v>
      </c>
      <c r="B110" s="54">
        <v>4305642</v>
      </c>
      <c r="C110" s="55">
        <v>39933</v>
      </c>
      <c r="D110" s="54">
        <v>25</v>
      </c>
      <c r="E110" s="54">
        <v>709</v>
      </c>
      <c r="F110" s="53" t="s">
        <v>6</v>
      </c>
      <c r="G110" s="53" t="s">
        <v>6</v>
      </c>
      <c r="H110" s="53">
        <v>2</v>
      </c>
      <c r="I110" s="53" t="s">
        <v>6</v>
      </c>
      <c r="J110" s="53">
        <v>1</v>
      </c>
      <c r="K110" s="53">
        <v>0</v>
      </c>
      <c r="L110" s="53">
        <v>30</v>
      </c>
      <c r="M110" s="53" t="s">
        <v>7</v>
      </c>
      <c r="N110" s="53">
        <v>1</v>
      </c>
      <c r="O110" s="53">
        <v>3</v>
      </c>
      <c r="P110" s="53" t="s">
        <v>6</v>
      </c>
      <c r="Q110" t="s">
        <v>6</v>
      </c>
      <c r="R110" t="s">
        <v>6</v>
      </c>
      <c r="X110" s="53" t="s">
        <v>6</v>
      </c>
      <c r="Y110" s="53">
        <v>1</v>
      </c>
      <c r="Z110" s="53">
        <v>30</v>
      </c>
      <c r="AA110" s="53">
        <v>140</v>
      </c>
      <c r="AB110" s="55"/>
      <c r="AC110" s="53">
        <v>1</v>
      </c>
      <c r="AD110" s="55"/>
      <c r="AE110" s="53">
        <v>23.4</v>
      </c>
      <c r="AF110" t="s">
        <v>6</v>
      </c>
      <c r="AG110" s="53" t="s">
        <v>7</v>
      </c>
      <c r="AH110" s="53" t="s">
        <v>7</v>
      </c>
      <c r="AI110" s="53" t="s">
        <v>7</v>
      </c>
      <c r="AJ110" s="53">
        <v>7</v>
      </c>
      <c r="AK110" s="53" t="s">
        <v>6</v>
      </c>
      <c r="AM110" s="55">
        <v>40089</v>
      </c>
      <c r="AN110" s="53">
        <f t="shared" si="2"/>
        <v>156</v>
      </c>
      <c r="AO110" s="53">
        <v>0</v>
      </c>
      <c r="AT110" s="53" t="s">
        <v>6</v>
      </c>
      <c r="AU110" s="53" t="s">
        <v>41</v>
      </c>
      <c r="AV110" s="53" t="s">
        <v>6</v>
      </c>
      <c r="AW110" s="53" t="s">
        <v>6</v>
      </c>
      <c r="AY110" s="53" t="s">
        <v>6</v>
      </c>
      <c r="AZ110" s="53" t="s">
        <v>6</v>
      </c>
      <c r="BA110" s="53" t="s">
        <v>6</v>
      </c>
      <c r="BB110" s="53" t="s">
        <v>7</v>
      </c>
      <c r="BC110" s="53" t="s">
        <v>7</v>
      </c>
      <c r="BD110" s="53" t="s">
        <v>6</v>
      </c>
      <c r="BE110" s="53" t="s">
        <v>6</v>
      </c>
      <c r="BF110" s="53" t="s">
        <v>6</v>
      </c>
      <c r="BG110" s="53" t="s">
        <v>6</v>
      </c>
      <c r="BH110" s="53" t="s">
        <v>6</v>
      </c>
      <c r="BI110" s="53" t="s">
        <v>6</v>
      </c>
      <c r="BJ110" s="53" t="s">
        <v>7</v>
      </c>
      <c r="BK110" s="53" t="s">
        <v>6</v>
      </c>
      <c r="BL110" s="53" t="s">
        <v>6</v>
      </c>
      <c r="BM110" s="53" t="s">
        <v>6</v>
      </c>
      <c r="BP110" s="53" t="s">
        <v>6</v>
      </c>
      <c r="BQ110" s="55">
        <v>39933</v>
      </c>
      <c r="BR110" s="53">
        <v>25</v>
      </c>
      <c r="BU110" s="53" t="s">
        <v>19</v>
      </c>
      <c r="BV110" s="56"/>
      <c r="BW110" s="56"/>
      <c r="BX110" s="56"/>
      <c r="BY110" s="56"/>
      <c r="BZ110" s="55"/>
      <c r="CA110" s="56"/>
      <c r="CB110" s="56"/>
      <c r="CC110" s="55"/>
      <c r="CD110" s="56"/>
      <c r="CE110" s="56"/>
      <c r="CF110" s="55"/>
      <c r="CG110" s="56"/>
      <c r="CH110" s="56"/>
      <c r="CI110" s="55"/>
      <c r="CJ110" s="56">
        <v>63.6</v>
      </c>
      <c r="CK110" s="56">
        <v>27.4</v>
      </c>
      <c r="CO110" s="55">
        <v>39933</v>
      </c>
    </row>
    <row r="111" spans="1:93" x14ac:dyDescent="0.2">
      <c r="A111">
        <v>224</v>
      </c>
      <c r="B111" s="52">
        <v>4390011</v>
      </c>
      <c r="C111" s="13">
        <v>40291</v>
      </c>
      <c r="D111" s="52">
        <v>26</v>
      </c>
      <c r="E111" s="52">
        <v>820</v>
      </c>
      <c r="F111" t="s">
        <v>6</v>
      </c>
      <c r="G111" t="s">
        <v>6</v>
      </c>
      <c r="H111">
        <v>2</v>
      </c>
      <c r="I111" t="s">
        <v>6</v>
      </c>
      <c r="J111">
        <v>1</v>
      </c>
      <c r="K111">
        <v>0</v>
      </c>
      <c r="L111">
        <v>25</v>
      </c>
      <c r="M111" t="s">
        <v>6</v>
      </c>
      <c r="N111">
        <v>3</v>
      </c>
      <c r="O111">
        <v>8</v>
      </c>
      <c r="P111" t="s">
        <v>6</v>
      </c>
      <c r="Q111" t="s">
        <v>6</v>
      </c>
      <c r="R111" t="s">
        <v>6</v>
      </c>
      <c r="X111" t="s">
        <v>7</v>
      </c>
      <c r="Y111">
        <v>3</v>
      </c>
      <c r="Z111">
        <v>22</v>
      </c>
      <c r="AA111">
        <v>140</v>
      </c>
      <c r="AB111" s="13"/>
      <c r="AC111">
        <v>2</v>
      </c>
      <c r="AD111" s="13"/>
      <c r="AE111">
        <v>26.1</v>
      </c>
      <c r="AF111" t="s">
        <v>6</v>
      </c>
      <c r="AG111" t="s">
        <v>6</v>
      </c>
      <c r="AH111" t="s">
        <v>6</v>
      </c>
      <c r="AI111" t="s">
        <v>7</v>
      </c>
      <c r="AJ111">
        <v>3</v>
      </c>
      <c r="AK111" t="s">
        <v>6</v>
      </c>
      <c r="AM111" s="13">
        <v>40459</v>
      </c>
      <c r="AN111">
        <f t="shared" si="2"/>
        <v>168</v>
      </c>
      <c r="AO111">
        <v>1</v>
      </c>
      <c r="AP111" t="s">
        <v>191</v>
      </c>
      <c r="AT111" t="s">
        <v>6</v>
      </c>
      <c r="AU111">
        <v>2</v>
      </c>
      <c r="AV111">
        <v>2</v>
      </c>
      <c r="AW111" t="s">
        <v>6</v>
      </c>
      <c r="AY111" t="s">
        <v>6</v>
      </c>
      <c r="AZ111" t="s">
        <v>6</v>
      </c>
      <c r="BA111" t="s">
        <v>6</v>
      </c>
      <c r="BB111" t="s">
        <v>7</v>
      </c>
      <c r="BC111" t="s">
        <v>7</v>
      </c>
      <c r="BD111" t="s">
        <v>6</v>
      </c>
      <c r="BE111" t="s">
        <v>6</v>
      </c>
      <c r="BF111" t="s">
        <v>6</v>
      </c>
      <c r="BG111" t="s">
        <v>6</v>
      </c>
      <c r="BH111" t="s">
        <v>6</v>
      </c>
      <c r="BI111" t="s">
        <v>6</v>
      </c>
      <c r="BJ111" t="s">
        <v>6</v>
      </c>
      <c r="BK111" t="s">
        <v>6</v>
      </c>
      <c r="BL111" t="s">
        <v>6</v>
      </c>
      <c r="BM111" t="s">
        <v>6</v>
      </c>
      <c r="BP111" t="s">
        <v>6</v>
      </c>
      <c r="BQ111" s="13">
        <v>40251</v>
      </c>
      <c r="BR111">
        <v>19</v>
      </c>
      <c r="BU111" t="s">
        <v>28</v>
      </c>
      <c r="BV111" s="14">
        <v>68.8</v>
      </c>
      <c r="BW111" s="14">
        <v>27.7</v>
      </c>
      <c r="BX111" s="14">
        <v>69.400000000000006</v>
      </c>
      <c r="BY111" s="14">
        <v>28</v>
      </c>
      <c r="BZ111" s="13">
        <v>40266</v>
      </c>
      <c r="CB111" s="14"/>
      <c r="CC111" s="13"/>
      <c r="CD111" s="14"/>
      <c r="CE111" s="14"/>
      <c r="CF111" s="13"/>
      <c r="CG111" s="14"/>
      <c r="CH111" s="14"/>
      <c r="CI111" s="13"/>
      <c r="CJ111" s="14">
        <v>72.400000000000006</v>
      </c>
      <c r="CK111" s="14">
        <v>29.2</v>
      </c>
      <c r="CL111">
        <f>(CJ111-BV111)/6</f>
        <v>0.60000000000000142</v>
      </c>
      <c r="CM111">
        <f>(CK111-BW111)/6</f>
        <v>0.25</v>
      </c>
      <c r="CO111" s="13">
        <v>40291</v>
      </c>
    </row>
    <row r="112" spans="1:93" x14ac:dyDescent="0.2">
      <c r="A112">
        <v>225</v>
      </c>
      <c r="B112" s="52">
        <v>4938701</v>
      </c>
      <c r="C112" s="13">
        <v>42897</v>
      </c>
      <c r="D112" s="52">
        <v>25</v>
      </c>
      <c r="E112" s="52">
        <v>850</v>
      </c>
      <c r="F112" t="s">
        <v>6</v>
      </c>
      <c r="G112" t="s">
        <v>6</v>
      </c>
      <c r="H112">
        <v>2</v>
      </c>
      <c r="I112">
        <v>3</v>
      </c>
      <c r="J112">
        <v>1</v>
      </c>
      <c r="K112">
        <v>0</v>
      </c>
      <c r="L112">
        <v>21</v>
      </c>
      <c r="M112" t="s">
        <v>7</v>
      </c>
      <c r="N112">
        <v>0</v>
      </c>
      <c r="O112">
        <v>6</v>
      </c>
      <c r="P112" t="s">
        <v>6</v>
      </c>
      <c r="Q112" t="s">
        <v>6</v>
      </c>
      <c r="R112" t="s">
        <v>6</v>
      </c>
      <c r="X112" t="s">
        <v>6</v>
      </c>
      <c r="Y112">
        <v>5</v>
      </c>
      <c r="Z112">
        <v>22</v>
      </c>
      <c r="AA112">
        <v>210</v>
      </c>
      <c r="AB112" s="13"/>
      <c r="AC112">
        <v>1</v>
      </c>
      <c r="AD112" s="13"/>
      <c r="AE112">
        <v>28.2</v>
      </c>
      <c r="AF112" t="s">
        <v>6</v>
      </c>
      <c r="AG112" t="s">
        <v>7</v>
      </c>
      <c r="AH112" t="s">
        <v>7</v>
      </c>
      <c r="AI112" t="s">
        <v>7</v>
      </c>
      <c r="AJ112">
        <v>7</v>
      </c>
      <c r="AK112" t="s">
        <v>6</v>
      </c>
      <c r="AM112" s="13">
        <v>43007</v>
      </c>
      <c r="AN112">
        <f t="shared" si="2"/>
        <v>110</v>
      </c>
      <c r="AO112">
        <v>1</v>
      </c>
      <c r="AT112" t="s">
        <v>6</v>
      </c>
      <c r="AU112">
        <v>5</v>
      </c>
      <c r="AV112" t="s">
        <v>6</v>
      </c>
      <c r="AW112" t="s">
        <v>6</v>
      </c>
      <c r="AY112" t="s">
        <v>6</v>
      </c>
      <c r="AZ112" t="s">
        <v>6</v>
      </c>
      <c r="BA112" t="s">
        <v>6</v>
      </c>
      <c r="BB112" t="s">
        <v>7</v>
      </c>
      <c r="BC112" t="s">
        <v>7</v>
      </c>
      <c r="BD112" t="s">
        <v>6</v>
      </c>
      <c r="BE112" t="s">
        <v>6</v>
      </c>
      <c r="BF112" t="s">
        <v>6</v>
      </c>
      <c r="BG112" t="s">
        <v>6</v>
      </c>
      <c r="BH112" t="s">
        <v>6</v>
      </c>
      <c r="BI112" t="s">
        <v>250</v>
      </c>
      <c r="BJ112" t="s">
        <v>6</v>
      </c>
      <c r="BK112" t="s">
        <v>7</v>
      </c>
      <c r="BL112" t="s">
        <v>7</v>
      </c>
      <c r="BM112" t="s">
        <v>6</v>
      </c>
      <c r="BP112" t="s">
        <v>6</v>
      </c>
      <c r="BQ112" s="13">
        <v>42807</v>
      </c>
      <c r="BR112">
        <v>13</v>
      </c>
      <c r="BU112" t="s">
        <v>28</v>
      </c>
      <c r="BV112" s="14">
        <v>52.9</v>
      </c>
      <c r="BW112" s="14">
        <v>21.3</v>
      </c>
      <c r="BX112" s="14">
        <v>58.2</v>
      </c>
      <c r="BY112" s="14">
        <v>23.5</v>
      </c>
      <c r="BZ112" s="13">
        <v>42849</v>
      </c>
      <c r="CB112" s="14"/>
      <c r="CC112" s="13"/>
      <c r="CD112" s="14"/>
      <c r="CE112" s="14"/>
      <c r="CF112" s="13"/>
      <c r="CG112" s="14"/>
      <c r="CH112" s="14"/>
      <c r="CI112" s="13"/>
      <c r="CJ112" s="14">
        <v>67.599999999999994</v>
      </c>
      <c r="CK112" s="14">
        <v>27.3</v>
      </c>
      <c r="CL112">
        <f>(CJ112-BV112)/13</f>
        <v>1.1307692307692305</v>
      </c>
      <c r="CM112">
        <f>(CK112-BW112)/13</f>
        <v>0.46153846153846156</v>
      </c>
      <c r="CO112" s="13">
        <v>42897</v>
      </c>
    </row>
    <row r="113" spans="1:93" x14ac:dyDescent="0.2">
      <c r="A113">
        <v>226</v>
      </c>
      <c r="B113" s="52">
        <v>4416486</v>
      </c>
      <c r="C113" s="13">
        <v>40406</v>
      </c>
      <c r="D113" s="52">
        <v>26</v>
      </c>
      <c r="E113" s="52">
        <v>830</v>
      </c>
      <c r="F113" t="s">
        <v>6</v>
      </c>
      <c r="G113" t="s">
        <v>6</v>
      </c>
      <c r="H113">
        <v>2</v>
      </c>
      <c r="I113">
        <v>2</v>
      </c>
      <c r="J113">
        <v>0</v>
      </c>
      <c r="K113">
        <v>1</v>
      </c>
      <c r="L113">
        <v>28</v>
      </c>
      <c r="M113" t="s">
        <v>6</v>
      </c>
      <c r="N113">
        <v>2</v>
      </c>
      <c r="O113">
        <v>4</v>
      </c>
      <c r="P113" t="s">
        <v>6</v>
      </c>
      <c r="Q113" t="s">
        <v>6</v>
      </c>
      <c r="R113" t="s">
        <v>6</v>
      </c>
      <c r="X113" t="s">
        <v>6</v>
      </c>
      <c r="Y113">
        <v>3</v>
      </c>
      <c r="Z113">
        <v>30</v>
      </c>
      <c r="AB113" s="13"/>
      <c r="AC113">
        <v>1</v>
      </c>
      <c r="AD113" s="13"/>
      <c r="AE113">
        <v>27.9</v>
      </c>
      <c r="AF113" t="s">
        <v>6</v>
      </c>
      <c r="AG113" t="s">
        <v>7</v>
      </c>
      <c r="AH113" t="s">
        <v>7</v>
      </c>
      <c r="AI113" t="s">
        <v>7</v>
      </c>
      <c r="AJ113">
        <v>7</v>
      </c>
      <c r="AK113" t="s">
        <v>7</v>
      </c>
      <c r="AL113" t="s">
        <v>192</v>
      </c>
      <c r="AM113" s="13">
        <v>40522</v>
      </c>
      <c r="AN113">
        <f t="shared" si="2"/>
        <v>116</v>
      </c>
      <c r="AO113">
        <v>1</v>
      </c>
      <c r="AT113" t="s">
        <v>6</v>
      </c>
      <c r="AU113" t="s">
        <v>31</v>
      </c>
      <c r="AV113">
        <v>1</v>
      </c>
      <c r="AW113" t="s">
        <v>6</v>
      </c>
      <c r="AY113" t="s">
        <v>6</v>
      </c>
      <c r="AZ113" t="s">
        <v>6</v>
      </c>
      <c r="BA113" t="s">
        <v>6</v>
      </c>
      <c r="BB113" t="s">
        <v>7</v>
      </c>
      <c r="BC113" t="s">
        <v>7</v>
      </c>
      <c r="BD113" t="s">
        <v>6</v>
      </c>
      <c r="BE113" t="s">
        <v>7</v>
      </c>
      <c r="BF113" t="s">
        <v>6</v>
      </c>
      <c r="BG113" t="s">
        <v>6</v>
      </c>
      <c r="BH113" t="s">
        <v>7</v>
      </c>
      <c r="BI113" t="s">
        <v>6</v>
      </c>
      <c r="BJ113" t="s">
        <v>6</v>
      </c>
      <c r="BK113" t="s">
        <v>6</v>
      </c>
      <c r="BL113" t="s">
        <v>6</v>
      </c>
      <c r="BM113" t="s">
        <v>7</v>
      </c>
      <c r="BN113" t="s">
        <v>32</v>
      </c>
      <c r="BO113">
        <v>5</v>
      </c>
      <c r="BP113" t="s">
        <v>6</v>
      </c>
      <c r="BQ113" s="13">
        <v>40258</v>
      </c>
      <c r="BR113">
        <v>5</v>
      </c>
      <c r="BU113" t="s">
        <v>60</v>
      </c>
      <c r="BV113" s="14">
        <v>132.9</v>
      </c>
      <c r="BW113" s="14">
        <v>51.9</v>
      </c>
      <c r="BX113" s="14">
        <v>134.69999999999999</v>
      </c>
      <c r="BY113" s="14">
        <v>52.6</v>
      </c>
      <c r="BZ113" s="13">
        <v>40282</v>
      </c>
      <c r="CA113" s="14">
        <v>138.9</v>
      </c>
      <c r="CB113" s="14">
        <v>54.2</v>
      </c>
      <c r="CC113" s="13">
        <v>40324</v>
      </c>
      <c r="CD113" s="14">
        <v>141.1</v>
      </c>
      <c r="CE113" s="14">
        <v>55.1</v>
      </c>
      <c r="CF113" s="13">
        <v>40373</v>
      </c>
      <c r="CG113" s="14"/>
      <c r="CH113" s="14"/>
      <c r="CI113" s="13"/>
      <c r="CJ113" s="14">
        <v>148.19999999999999</v>
      </c>
      <c r="CK113" s="14">
        <v>57.9</v>
      </c>
      <c r="CL113">
        <f>(CJ113-CA1130)/12</f>
        <v>12.35</v>
      </c>
      <c r="CM113">
        <f>(CK113-CB113)/12</f>
        <v>0.30833333333333296</v>
      </c>
      <c r="CO113" s="13">
        <v>40406</v>
      </c>
    </row>
    <row r="114" spans="1:93" x14ac:dyDescent="0.2">
      <c r="A114">
        <v>227</v>
      </c>
      <c r="B114" s="52">
        <v>4622459</v>
      </c>
      <c r="C114" s="13">
        <v>41338</v>
      </c>
      <c r="D114" s="52">
        <v>25</v>
      </c>
      <c r="E114" s="52">
        <v>890</v>
      </c>
      <c r="F114" t="s">
        <v>6</v>
      </c>
      <c r="G114" t="s">
        <v>6</v>
      </c>
      <c r="H114">
        <v>2</v>
      </c>
      <c r="I114" t="s">
        <v>6</v>
      </c>
      <c r="J114">
        <v>1</v>
      </c>
      <c r="K114">
        <v>0</v>
      </c>
      <c r="L114">
        <v>28</v>
      </c>
      <c r="M114" t="s">
        <v>6</v>
      </c>
      <c r="N114">
        <v>1</v>
      </c>
      <c r="O114">
        <v>7</v>
      </c>
      <c r="P114" t="s">
        <v>6</v>
      </c>
      <c r="Q114" t="s">
        <v>6</v>
      </c>
      <c r="R114" t="s">
        <v>6</v>
      </c>
      <c r="X114" t="s">
        <v>6</v>
      </c>
      <c r="Y114">
        <v>1</v>
      </c>
      <c r="Z114">
        <v>24</v>
      </c>
      <c r="AA114">
        <v>120</v>
      </c>
      <c r="AC114">
        <v>1</v>
      </c>
      <c r="AE114">
        <v>45.1</v>
      </c>
      <c r="AF114" t="s">
        <v>6</v>
      </c>
      <c r="AG114" t="s">
        <v>6</v>
      </c>
      <c r="AH114" t="s">
        <v>6</v>
      </c>
      <c r="AI114" t="s">
        <v>7</v>
      </c>
      <c r="AJ114">
        <v>7</v>
      </c>
      <c r="AK114" t="s">
        <v>6</v>
      </c>
      <c r="AM114" s="13">
        <v>41411</v>
      </c>
      <c r="AN114">
        <f t="shared" si="2"/>
        <v>73</v>
      </c>
      <c r="AO114">
        <v>1</v>
      </c>
      <c r="AT114" t="s">
        <v>6</v>
      </c>
      <c r="AU114">
        <v>2</v>
      </c>
      <c r="AV114">
        <v>1</v>
      </c>
      <c r="AW114" t="s">
        <v>6</v>
      </c>
      <c r="AY114" t="s">
        <v>6</v>
      </c>
      <c r="AZ114" t="s">
        <v>6</v>
      </c>
      <c r="BA114" t="s">
        <v>6</v>
      </c>
      <c r="BB114" t="s">
        <v>6</v>
      </c>
      <c r="BC114" t="s">
        <v>6</v>
      </c>
      <c r="BD114" t="s">
        <v>7</v>
      </c>
      <c r="BE114" t="s">
        <v>7</v>
      </c>
      <c r="BF114" t="s">
        <v>6</v>
      </c>
      <c r="BG114" t="s">
        <v>6</v>
      </c>
      <c r="BH114" t="s">
        <v>7</v>
      </c>
      <c r="BI114" t="s">
        <v>193</v>
      </c>
      <c r="BJ114" t="s">
        <v>6</v>
      </c>
      <c r="BK114" t="s">
        <v>6</v>
      </c>
      <c r="BL114" t="s">
        <v>6</v>
      </c>
      <c r="BM114" t="s">
        <v>6</v>
      </c>
      <c r="BP114" t="s">
        <v>6</v>
      </c>
      <c r="BQ114" s="13">
        <v>41291</v>
      </c>
      <c r="BR114">
        <v>18</v>
      </c>
      <c r="BU114" t="s">
        <v>14</v>
      </c>
      <c r="BV114" s="14">
        <v>96.6</v>
      </c>
      <c r="BW114" s="14">
        <v>40.200000000000003</v>
      </c>
      <c r="CJ114" s="14">
        <v>104.7</v>
      </c>
      <c r="CK114" s="14">
        <v>43.6</v>
      </c>
      <c r="CL114">
        <f>(CJ114-BV114)/7</f>
        <v>1.1571428571428584</v>
      </c>
      <c r="CM114">
        <f>(CK114-BW114)/7</f>
        <v>0.48571428571428549</v>
      </c>
      <c r="CO114" s="13">
        <v>41338</v>
      </c>
    </row>
    <row r="115" spans="1:93" x14ac:dyDescent="0.2">
      <c r="A115">
        <v>228</v>
      </c>
      <c r="B115" s="52">
        <v>4611259</v>
      </c>
      <c r="C115" s="13">
        <v>41284</v>
      </c>
      <c r="D115" s="52">
        <v>25</v>
      </c>
      <c r="E115" s="52">
        <v>760</v>
      </c>
      <c r="F115" t="s">
        <v>6</v>
      </c>
      <c r="G115" t="s">
        <v>6</v>
      </c>
      <c r="H115">
        <v>2</v>
      </c>
      <c r="I115" t="s">
        <v>6</v>
      </c>
      <c r="J115">
        <v>1</v>
      </c>
      <c r="K115">
        <v>0</v>
      </c>
      <c r="L115">
        <v>19</v>
      </c>
      <c r="M115" t="s">
        <v>7</v>
      </c>
      <c r="N115">
        <v>5</v>
      </c>
      <c r="O115">
        <v>8</v>
      </c>
      <c r="P115" t="s">
        <v>6</v>
      </c>
      <c r="Q115" t="s">
        <v>6</v>
      </c>
      <c r="R115" t="s">
        <v>6</v>
      </c>
      <c r="X115" t="s">
        <v>6</v>
      </c>
      <c r="Y115">
        <v>3</v>
      </c>
      <c r="Z115">
        <v>22</v>
      </c>
      <c r="AA115">
        <v>110</v>
      </c>
      <c r="AC115" t="s">
        <v>6</v>
      </c>
      <c r="AE115">
        <v>30.8</v>
      </c>
      <c r="AF115" t="s">
        <v>6</v>
      </c>
      <c r="AG115" t="s">
        <v>6</v>
      </c>
      <c r="AH115" t="s">
        <v>6</v>
      </c>
      <c r="AI115" t="s">
        <v>6</v>
      </c>
      <c r="AK115" t="s">
        <v>6</v>
      </c>
      <c r="AM115" s="13">
        <v>41406</v>
      </c>
      <c r="AN115">
        <f t="shared" si="2"/>
        <v>122</v>
      </c>
      <c r="AO115">
        <v>1</v>
      </c>
      <c r="AT115" t="s">
        <v>6</v>
      </c>
      <c r="AU115" t="s">
        <v>6</v>
      </c>
      <c r="AV115" t="s">
        <v>6</v>
      </c>
      <c r="AW115" t="s">
        <v>6</v>
      </c>
      <c r="AY115" t="s">
        <v>6</v>
      </c>
      <c r="AZ115" t="s">
        <v>6</v>
      </c>
      <c r="BA115" t="s">
        <v>6</v>
      </c>
      <c r="BB115" t="s">
        <v>7</v>
      </c>
      <c r="BC115" t="s">
        <v>7</v>
      </c>
      <c r="BD115" t="s">
        <v>6</v>
      </c>
      <c r="BE115" t="s">
        <v>6</v>
      </c>
      <c r="BF115" t="s">
        <v>6</v>
      </c>
      <c r="BG115" t="s">
        <v>6</v>
      </c>
      <c r="BH115" t="s">
        <v>7</v>
      </c>
      <c r="BI115" t="s">
        <v>186</v>
      </c>
      <c r="BJ115" t="s">
        <v>7</v>
      </c>
      <c r="BK115" t="s">
        <v>7</v>
      </c>
      <c r="BL115" t="s">
        <v>6</v>
      </c>
      <c r="BM115" t="s">
        <v>6</v>
      </c>
      <c r="BP115" t="s">
        <v>6</v>
      </c>
      <c r="BQ115" s="13">
        <v>41156</v>
      </c>
      <c r="BR115">
        <v>6</v>
      </c>
      <c r="BU115" t="s">
        <v>35</v>
      </c>
      <c r="BV115" s="14">
        <v>65.099999999999994</v>
      </c>
      <c r="BW115" s="14">
        <v>24.7</v>
      </c>
      <c r="BX115" s="14">
        <v>62.4</v>
      </c>
      <c r="BY115" s="14">
        <v>23.6</v>
      </c>
      <c r="BZ115" s="13">
        <v>41185</v>
      </c>
      <c r="CA115" s="14">
        <v>61.7</v>
      </c>
      <c r="CB115" s="14">
        <v>23.3</v>
      </c>
      <c r="CC115" s="13">
        <v>41248</v>
      </c>
      <c r="CJ115" s="14">
        <v>63.9</v>
      </c>
      <c r="CK115" s="14">
        <v>24.2</v>
      </c>
      <c r="CL115">
        <f>(CJ115-BX115)/14</f>
        <v>0.10714285714285714</v>
      </c>
      <c r="CM115">
        <f>(CK115-BY115)/14</f>
        <v>4.2857142857142705E-2</v>
      </c>
      <c r="CO115" s="13">
        <v>41284</v>
      </c>
    </row>
    <row r="116" spans="1:93" x14ac:dyDescent="0.2">
      <c r="A116">
        <v>229</v>
      </c>
      <c r="B116" s="52">
        <v>4847458</v>
      </c>
      <c r="C116" s="13">
        <v>42472</v>
      </c>
      <c r="D116" s="52">
        <v>25</v>
      </c>
      <c r="E116" s="52">
        <v>635</v>
      </c>
      <c r="F116" t="s">
        <v>6</v>
      </c>
      <c r="G116" t="s">
        <v>6</v>
      </c>
      <c r="H116">
        <v>2</v>
      </c>
      <c r="I116" t="s">
        <v>6</v>
      </c>
      <c r="J116">
        <v>1</v>
      </c>
      <c r="K116">
        <v>0</v>
      </c>
      <c r="L116">
        <v>31</v>
      </c>
      <c r="M116" t="s">
        <v>6</v>
      </c>
      <c r="N116">
        <v>4</v>
      </c>
      <c r="O116">
        <v>8</v>
      </c>
      <c r="P116" t="s">
        <v>6</v>
      </c>
      <c r="Q116" t="s">
        <v>6</v>
      </c>
      <c r="R116" t="s">
        <v>6</v>
      </c>
      <c r="X116" t="s">
        <v>6</v>
      </c>
      <c r="Y116">
        <v>2</v>
      </c>
      <c r="Z116">
        <v>24</v>
      </c>
      <c r="AA116">
        <v>140</v>
      </c>
      <c r="AC116">
        <v>2</v>
      </c>
      <c r="AE116">
        <v>26.5</v>
      </c>
      <c r="AF116" t="s">
        <v>6</v>
      </c>
      <c r="AG116" t="s">
        <v>6</v>
      </c>
      <c r="AH116" t="s">
        <v>7</v>
      </c>
      <c r="AI116" t="s">
        <v>7</v>
      </c>
      <c r="AJ116">
        <v>7</v>
      </c>
      <c r="AK116" t="s">
        <v>6</v>
      </c>
      <c r="AM116" s="13">
        <v>42579</v>
      </c>
      <c r="AN116">
        <f t="shared" si="2"/>
        <v>107</v>
      </c>
      <c r="AO116">
        <v>1</v>
      </c>
      <c r="AP116" t="s">
        <v>194</v>
      </c>
      <c r="AT116" t="s">
        <v>6</v>
      </c>
      <c r="AU116">
        <v>2</v>
      </c>
      <c r="AV116">
        <v>2</v>
      </c>
      <c r="AW116" t="s">
        <v>6</v>
      </c>
      <c r="AY116" t="s">
        <v>6</v>
      </c>
      <c r="AZ116" t="s">
        <v>6</v>
      </c>
      <c r="BA116" t="s">
        <v>6</v>
      </c>
      <c r="BB116" t="s">
        <v>7</v>
      </c>
      <c r="BC116" t="s">
        <v>7</v>
      </c>
      <c r="BD116" t="s">
        <v>6</v>
      </c>
      <c r="BE116" t="s">
        <v>6</v>
      </c>
      <c r="BF116" t="s">
        <v>6</v>
      </c>
      <c r="BG116" t="s">
        <v>6</v>
      </c>
      <c r="BH116" t="s">
        <v>6</v>
      </c>
      <c r="BI116" t="s">
        <v>6</v>
      </c>
      <c r="BJ116" t="s">
        <v>6</v>
      </c>
      <c r="BK116" t="s">
        <v>6</v>
      </c>
      <c r="BL116" t="s">
        <v>6</v>
      </c>
      <c r="BM116" t="s">
        <v>6</v>
      </c>
      <c r="BP116" t="s">
        <v>6</v>
      </c>
      <c r="BQ116" s="13">
        <v>42412</v>
      </c>
      <c r="BR116">
        <v>17</v>
      </c>
      <c r="BS116">
        <v>95.7</v>
      </c>
      <c r="BT116">
        <v>35.1</v>
      </c>
      <c r="BU116" t="s">
        <v>50</v>
      </c>
      <c r="BV116" s="14">
        <v>98.6</v>
      </c>
      <c r="BW116" s="14">
        <v>36.200000000000003</v>
      </c>
      <c r="BX116" s="14">
        <v>100.7</v>
      </c>
      <c r="BY116" s="14">
        <v>37</v>
      </c>
      <c r="BZ116" s="13">
        <v>42440</v>
      </c>
      <c r="CJ116" s="14">
        <v>100.9</v>
      </c>
      <c r="CK116" s="14">
        <v>37</v>
      </c>
      <c r="CL116">
        <f>(CJ116-BV116)/9</f>
        <v>0.25555555555555681</v>
      </c>
      <c r="CM116">
        <f>(CK116-BW116)/9</f>
        <v>8.8888888888888573E-2</v>
      </c>
      <c r="CO116" s="13">
        <v>42472</v>
      </c>
    </row>
    <row r="117" spans="1:93" x14ac:dyDescent="0.2">
      <c r="A117">
        <v>230</v>
      </c>
      <c r="B117" s="52">
        <v>4601937</v>
      </c>
      <c r="C117" s="13">
        <v>41238</v>
      </c>
      <c r="D117" s="52">
        <v>25</v>
      </c>
      <c r="E117" s="52">
        <v>575</v>
      </c>
      <c r="F117" t="s">
        <v>6</v>
      </c>
      <c r="G117" t="s">
        <v>6</v>
      </c>
      <c r="H117">
        <v>2</v>
      </c>
      <c r="I117" t="s">
        <v>6</v>
      </c>
      <c r="J117">
        <v>1</v>
      </c>
      <c r="K117">
        <v>0</v>
      </c>
      <c r="L117">
        <v>26</v>
      </c>
      <c r="M117" t="s">
        <v>7</v>
      </c>
      <c r="N117">
        <v>1</v>
      </c>
      <c r="O117">
        <v>2</v>
      </c>
      <c r="P117" t="s">
        <v>6</v>
      </c>
      <c r="Q117" t="s">
        <v>6</v>
      </c>
      <c r="R117" t="s">
        <v>6</v>
      </c>
      <c r="X117" t="s">
        <v>6</v>
      </c>
      <c r="Y117">
        <v>0</v>
      </c>
      <c r="AC117" t="s">
        <v>6</v>
      </c>
      <c r="AF117" t="s">
        <v>6</v>
      </c>
      <c r="AG117" t="s">
        <v>6</v>
      </c>
      <c r="AH117" t="s">
        <v>6</v>
      </c>
      <c r="AI117" t="s">
        <v>6</v>
      </c>
      <c r="AK117" t="s">
        <v>6</v>
      </c>
      <c r="AM117" s="13">
        <v>41238</v>
      </c>
      <c r="AN117">
        <f t="shared" si="2"/>
        <v>0</v>
      </c>
      <c r="AO117">
        <v>2</v>
      </c>
      <c r="AT117" t="s">
        <v>6</v>
      </c>
      <c r="AU117" t="s">
        <v>6</v>
      </c>
      <c r="AV117" t="s">
        <v>6</v>
      </c>
      <c r="AW117" t="s">
        <v>6</v>
      </c>
      <c r="AY117" t="s">
        <v>6</v>
      </c>
      <c r="AZ117" t="s">
        <v>6</v>
      </c>
      <c r="BA117" t="s">
        <v>6</v>
      </c>
      <c r="BB117" t="s">
        <v>6</v>
      </c>
      <c r="BC117" t="s">
        <v>6</v>
      </c>
      <c r="BD117" t="s">
        <v>7</v>
      </c>
      <c r="BE117" t="s">
        <v>6</v>
      </c>
      <c r="BF117" t="s">
        <v>6</v>
      </c>
      <c r="BG117" t="s">
        <v>6</v>
      </c>
      <c r="BH117" t="s">
        <v>6</v>
      </c>
      <c r="BI117" t="s">
        <v>6</v>
      </c>
      <c r="BJ117" t="s">
        <v>7</v>
      </c>
      <c r="BK117" t="s">
        <v>6</v>
      </c>
      <c r="BL117" t="s">
        <v>7</v>
      </c>
      <c r="BM117" t="s">
        <v>6</v>
      </c>
      <c r="BP117" t="s">
        <v>6</v>
      </c>
      <c r="BQ117" s="13">
        <v>41095</v>
      </c>
      <c r="BR117">
        <v>5</v>
      </c>
      <c r="BS117">
        <v>50.8</v>
      </c>
      <c r="BT117">
        <v>21.1</v>
      </c>
      <c r="BU117" t="s">
        <v>14</v>
      </c>
      <c r="BV117" s="14">
        <v>48.5</v>
      </c>
      <c r="BW117" s="14">
        <v>20.2</v>
      </c>
      <c r="BX117" s="14">
        <v>47.7</v>
      </c>
      <c r="BY117" s="14">
        <v>19.899999999999999</v>
      </c>
      <c r="BZ117" s="13">
        <v>41141</v>
      </c>
      <c r="CA117" s="14">
        <v>49.1</v>
      </c>
      <c r="CB117" s="14">
        <v>20.5</v>
      </c>
      <c r="CC117" s="13">
        <v>41177</v>
      </c>
      <c r="CD117" s="14">
        <v>52.6</v>
      </c>
      <c r="CE117" s="14">
        <v>21.9</v>
      </c>
      <c r="CF117" s="13">
        <v>41220</v>
      </c>
      <c r="CJ117" s="14">
        <v>55.9</v>
      </c>
      <c r="CK117" s="14">
        <v>23.7</v>
      </c>
      <c r="CL117">
        <f>(CJ117-BX117)/14</f>
        <v>0.58571428571428541</v>
      </c>
      <c r="CM117">
        <f>(CK117-BY117)/14</f>
        <v>0.27142857142857146</v>
      </c>
      <c r="CO117" s="13">
        <v>41238</v>
      </c>
    </row>
    <row r="118" spans="1:93" x14ac:dyDescent="0.2">
      <c r="A118">
        <v>231</v>
      </c>
      <c r="B118" s="52">
        <v>4676351</v>
      </c>
      <c r="C118" s="13">
        <v>41598</v>
      </c>
      <c r="D118" s="52">
        <v>24</v>
      </c>
      <c r="E118" s="52">
        <v>510</v>
      </c>
      <c r="F118" t="s">
        <v>7</v>
      </c>
      <c r="G118" t="s">
        <v>6</v>
      </c>
      <c r="H118">
        <v>2</v>
      </c>
      <c r="I118" t="s">
        <v>6</v>
      </c>
      <c r="J118">
        <v>1</v>
      </c>
      <c r="K118">
        <v>0</v>
      </c>
      <c r="L118">
        <v>33</v>
      </c>
      <c r="M118" t="s">
        <v>6</v>
      </c>
      <c r="N118">
        <v>1</v>
      </c>
      <c r="O118">
        <v>1</v>
      </c>
      <c r="P118" t="s">
        <v>6</v>
      </c>
      <c r="Q118" t="s">
        <v>6</v>
      </c>
      <c r="R118" t="s">
        <v>6</v>
      </c>
      <c r="X118" t="s">
        <v>6</v>
      </c>
      <c r="Y118">
        <v>0</v>
      </c>
      <c r="AC118" t="s">
        <v>6</v>
      </c>
      <c r="AF118" t="s">
        <v>6</v>
      </c>
      <c r="AG118" t="s">
        <v>6</v>
      </c>
      <c r="AH118" t="s">
        <v>6</v>
      </c>
      <c r="AI118" t="s">
        <v>6</v>
      </c>
      <c r="AK118" t="s">
        <v>6</v>
      </c>
      <c r="AM118" s="13">
        <v>41598</v>
      </c>
      <c r="AN118">
        <f t="shared" ref="AN118:AN149" si="3">AM118-C118</f>
        <v>0</v>
      </c>
      <c r="AO118">
        <v>2</v>
      </c>
      <c r="AT118" t="s">
        <v>6</v>
      </c>
      <c r="AU118" t="s">
        <v>6</v>
      </c>
      <c r="AV118" t="s">
        <v>6</v>
      </c>
      <c r="AW118" t="s">
        <v>6</v>
      </c>
      <c r="AY118" t="s">
        <v>6</v>
      </c>
      <c r="AZ118" t="s">
        <v>6</v>
      </c>
      <c r="BA118" t="s">
        <v>6</v>
      </c>
      <c r="BB118" t="s">
        <v>6</v>
      </c>
      <c r="BC118" t="s">
        <v>6</v>
      </c>
      <c r="BD118" t="s">
        <v>7</v>
      </c>
      <c r="BE118" t="s">
        <v>6</v>
      </c>
      <c r="BF118" t="s">
        <v>6</v>
      </c>
      <c r="BG118" t="s">
        <v>6</v>
      </c>
      <c r="BH118" t="s">
        <v>6</v>
      </c>
      <c r="BI118" t="s">
        <v>6</v>
      </c>
      <c r="BJ118" t="s">
        <v>7</v>
      </c>
      <c r="BK118" t="s">
        <v>6</v>
      </c>
      <c r="BL118" t="s">
        <v>6</v>
      </c>
      <c r="BM118" t="s">
        <v>7</v>
      </c>
      <c r="BN118" t="s">
        <v>67</v>
      </c>
      <c r="BO118">
        <v>10</v>
      </c>
      <c r="BP118" t="s">
        <v>6</v>
      </c>
      <c r="BQ118" s="13">
        <v>41498</v>
      </c>
      <c r="BR118">
        <v>10</v>
      </c>
      <c r="BU118" t="s">
        <v>23</v>
      </c>
      <c r="BV118" s="14">
        <v>112.9</v>
      </c>
      <c r="BW118" s="14">
        <v>50.3</v>
      </c>
      <c r="BX118" s="14">
        <v>109.3</v>
      </c>
      <c r="BY118" s="14">
        <v>48.7</v>
      </c>
      <c r="BZ118" s="13">
        <v>41526</v>
      </c>
      <c r="CA118" s="14">
        <v>108.9</v>
      </c>
      <c r="CB118">
        <v>48.5</v>
      </c>
      <c r="CC118" s="13">
        <v>41569</v>
      </c>
      <c r="CJ118" s="14">
        <v>107</v>
      </c>
      <c r="CK118" s="14">
        <v>47.6</v>
      </c>
      <c r="CL118">
        <f>(CJ118-BX118)/10</f>
        <v>-0.2299999999999997</v>
      </c>
      <c r="CM118">
        <f>(CK118-BY118)/10</f>
        <v>-0.11000000000000014</v>
      </c>
      <c r="CO118" s="13">
        <v>41598</v>
      </c>
    </row>
    <row r="119" spans="1:93" x14ac:dyDescent="0.2">
      <c r="A119">
        <v>232</v>
      </c>
      <c r="B119" s="52">
        <v>4865935</v>
      </c>
      <c r="C119" s="13">
        <v>42559</v>
      </c>
      <c r="D119" s="52">
        <v>26</v>
      </c>
      <c r="E119" s="52">
        <v>725</v>
      </c>
      <c r="F119" t="s">
        <v>6</v>
      </c>
      <c r="G119" t="s">
        <v>6</v>
      </c>
      <c r="H119">
        <v>2</v>
      </c>
      <c r="I119">
        <v>2</v>
      </c>
      <c r="J119">
        <v>1</v>
      </c>
      <c r="K119">
        <v>0</v>
      </c>
      <c r="L119">
        <v>16</v>
      </c>
      <c r="M119" t="s">
        <v>7</v>
      </c>
      <c r="N119">
        <v>3</v>
      </c>
      <c r="O119">
        <v>8</v>
      </c>
      <c r="P119" t="s">
        <v>6</v>
      </c>
      <c r="Q119" t="s">
        <v>6</v>
      </c>
      <c r="R119" t="s">
        <v>6</v>
      </c>
      <c r="X119" t="s">
        <v>6</v>
      </c>
      <c r="Y119">
        <v>0</v>
      </c>
      <c r="AC119">
        <v>1</v>
      </c>
      <c r="AE119">
        <v>49.6</v>
      </c>
      <c r="AF119" t="s">
        <v>6</v>
      </c>
      <c r="AG119" t="s">
        <v>6</v>
      </c>
      <c r="AH119" t="s">
        <v>6</v>
      </c>
      <c r="AI119" t="s">
        <v>7</v>
      </c>
      <c r="AJ119">
        <v>1</v>
      </c>
      <c r="AK119" t="s">
        <v>6</v>
      </c>
      <c r="AM119" s="13">
        <v>42559</v>
      </c>
      <c r="AN119">
        <f t="shared" si="3"/>
        <v>0</v>
      </c>
      <c r="AO119">
        <v>2</v>
      </c>
      <c r="AT119" t="s">
        <v>6</v>
      </c>
      <c r="AU119">
        <v>2</v>
      </c>
      <c r="AV119">
        <v>1</v>
      </c>
      <c r="AW119" t="s">
        <v>6</v>
      </c>
      <c r="AY119" t="s">
        <v>6</v>
      </c>
      <c r="AZ119" t="s">
        <v>6</v>
      </c>
      <c r="BA119" t="s">
        <v>6</v>
      </c>
      <c r="BB119" t="s">
        <v>6</v>
      </c>
      <c r="BC119" t="s">
        <v>7</v>
      </c>
      <c r="BD119" t="s">
        <v>6</v>
      </c>
      <c r="BE119" t="s">
        <v>6</v>
      </c>
      <c r="BF119" t="s">
        <v>6</v>
      </c>
      <c r="BG119" t="s">
        <v>6</v>
      </c>
      <c r="BH119" t="s">
        <v>7</v>
      </c>
      <c r="BI119" t="s">
        <v>6</v>
      </c>
      <c r="BJ119" t="s">
        <v>6</v>
      </c>
      <c r="BK119" t="s">
        <v>7</v>
      </c>
      <c r="BL119" t="s">
        <v>6</v>
      </c>
      <c r="BM119" t="s">
        <v>6</v>
      </c>
      <c r="BP119" t="s">
        <v>6</v>
      </c>
      <c r="BQ119" s="13">
        <v>42513</v>
      </c>
      <c r="BR119">
        <v>20</v>
      </c>
      <c r="BU119" t="s">
        <v>14</v>
      </c>
      <c r="BV119" s="14">
        <v>84.4</v>
      </c>
      <c r="BW119" s="14">
        <v>35.200000000000003</v>
      </c>
      <c r="BX119" s="14">
        <v>88.7</v>
      </c>
      <c r="BY119" s="14">
        <v>37</v>
      </c>
      <c r="BZ119" s="13">
        <v>42548</v>
      </c>
      <c r="CJ119" s="14">
        <v>89.4</v>
      </c>
      <c r="CK119" s="14">
        <v>37.200000000000003</v>
      </c>
      <c r="CL119">
        <f>(CJ119-BV119)/7</f>
        <v>0.7142857142857143</v>
      </c>
      <c r="CM119">
        <f>(CK119-BW119)/7</f>
        <v>0.2857142857142857</v>
      </c>
      <c r="CO119" s="13">
        <v>42559</v>
      </c>
    </row>
    <row r="120" spans="1:93" x14ac:dyDescent="0.2">
      <c r="A120">
        <v>233</v>
      </c>
      <c r="B120" s="52">
        <v>4627614</v>
      </c>
      <c r="C120" s="13">
        <v>41364</v>
      </c>
      <c r="D120" s="52">
        <v>26</v>
      </c>
      <c r="E120" s="52">
        <v>905</v>
      </c>
      <c r="F120" t="s">
        <v>6</v>
      </c>
      <c r="G120" t="s">
        <v>6</v>
      </c>
      <c r="H120">
        <v>2</v>
      </c>
      <c r="I120" t="s">
        <v>6</v>
      </c>
      <c r="J120">
        <v>1</v>
      </c>
      <c r="K120">
        <v>0</v>
      </c>
      <c r="L120">
        <v>37</v>
      </c>
      <c r="M120" t="s">
        <v>7</v>
      </c>
      <c r="N120">
        <v>7</v>
      </c>
      <c r="O120">
        <v>7</v>
      </c>
      <c r="P120" t="s">
        <v>6</v>
      </c>
      <c r="Q120" t="s">
        <v>6</v>
      </c>
      <c r="R120" t="s">
        <v>6</v>
      </c>
      <c r="X120" t="s">
        <v>7</v>
      </c>
      <c r="Y120">
        <v>2</v>
      </c>
      <c r="Z120">
        <v>22</v>
      </c>
      <c r="AA120">
        <v>120</v>
      </c>
      <c r="AC120" t="s">
        <v>6</v>
      </c>
      <c r="AE120">
        <v>28.4</v>
      </c>
      <c r="AF120" t="s">
        <v>6</v>
      </c>
      <c r="AG120" t="s">
        <v>7</v>
      </c>
      <c r="AH120" t="s">
        <v>7</v>
      </c>
      <c r="AI120" t="s">
        <v>6</v>
      </c>
      <c r="AK120" t="s">
        <v>6</v>
      </c>
      <c r="AM120" s="13">
        <v>41514</v>
      </c>
      <c r="AN120">
        <f t="shared" si="3"/>
        <v>150</v>
      </c>
      <c r="AO120">
        <v>1</v>
      </c>
      <c r="AT120" t="s">
        <v>6</v>
      </c>
      <c r="AU120">
        <v>5</v>
      </c>
      <c r="AV120" t="s">
        <v>6</v>
      </c>
      <c r="AW120" t="s">
        <v>6</v>
      </c>
      <c r="AY120" t="s">
        <v>6</v>
      </c>
      <c r="AZ120" t="s">
        <v>6</v>
      </c>
      <c r="BA120" t="s">
        <v>6</v>
      </c>
      <c r="BB120" t="s">
        <v>6</v>
      </c>
      <c r="BC120" t="s">
        <v>7</v>
      </c>
      <c r="BD120" t="s">
        <v>6</v>
      </c>
      <c r="BE120" t="s">
        <v>6</v>
      </c>
      <c r="BF120" t="s">
        <v>6</v>
      </c>
      <c r="BG120" t="s">
        <v>6</v>
      </c>
      <c r="BH120" t="s">
        <v>6</v>
      </c>
      <c r="BI120" t="s">
        <v>6</v>
      </c>
      <c r="BJ120" t="s">
        <v>7</v>
      </c>
      <c r="BK120" t="s">
        <v>7</v>
      </c>
      <c r="BL120" t="s">
        <v>6</v>
      </c>
      <c r="BM120" t="s">
        <v>6</v>
      </c>
      <c r="BP120" t="s">
        <v>6</v>
      </c>
      <c r="BQ120" s="13">
        <v>41240</v>
      </c>
      <c r="BR120">
        <v>7</v>
      </c>
      <c r="BU120" t="s">
        <v>60</v>
      </c>
      <c r="BV120" s="14">
        <v>77.099999999999994</v>
      </c>
      <c r="BW120" s="14">
        <v>30.2</v>
      </c>
      <c r="BX120" s="14">
        <v>77.599999999999994</v>
      </c>
      <c r="BY120" s="14">
        <v>30.4</v>
      </c>
      <c r="BZ120" s="13">
        <v>41262</v>
      </c>
      <c r="CA120" s="14">
        <v>83.9</v>
      </c>
      <c r="CB120" s="14">
        <v>32.799999999999997</v>
      </c>
      <c r="CC120" s="13">
        <v>41326</v>
      </c>
      <c r="CJ120" s="14">
        <v>87.1</v>
      </c>
      <c r="CK120" s="14">
        <v>34</v>
      </c>
      <c r="CL120">
        <f>(CJ120-BX120)/14</f>
        <v>0.6785714285714286</v>
      </c>
      <c r="CM120">
        <f>(CK120-BY120)/14</f>
        <v>0.25714285714285723</v>
      </c>
      <c r="CO120" s="13">
        <v>41364</v>
      </c>
    </row>
    <row r="121" spans="1:93" x14ac:dyDescent="0.2">
      <c r="A121">
        <v>234</v>
      </c>
      <c r="B121" s="52">
        <v>4783924</v>
      </c>
      <c r="C121" s="13">
        <v>42177</v>
      </c>
      <c r="D121" s="52">
        <v>26</v>
      </c>
      <c r="E121" s="52">
        <v>860</v>
      </c>
      <c r="F121" t="s">
        <v>6</v>
      </c>
      <c r="G121" t="s">
        <v>6</v>
      </c>
      <c r="H121">
        <v>2</v>
      </c>
      <c r="I121" t="s">
        <v>6</v>
      </c>
      <c r="J121">
        <v>1</v>
      </c>
      <c r="K121">
        <v>0</v>
      </c>
      <c r="L121">
        <v>28</v>
      </c>
      <c r="M121" t="s">
        <v>7</v>
      </c>
      <c r="N121">
        <v>1</v>
      </c>
      <c r="O121">
        <v>5</v>
      </c>
      <c r="P121" t="s">
        <v>6</v>
      </c>
      <c r="Q121" t="s">
        <v>6</v>
      </c>
      <c r="R121" t="s">
        <v>6</v>
      </c>
      <c r="X121" t="s">
        <v>7</v>
      </c>
      <c r="Y121">
        <v>2</v>
      </c>
      <c r="Z121">
        <v>24</v>
      </c>
      <c r="AA121">
        <v>120</v>
      </c>
      <c r="AC121">
        <v>1</v>
      </c>
      <c r="AE121">
        <v>30.5</v>
      </c>
      <c r="AF121" t="s">
        <v>6</v>
      </c>
      <c r="AG121" t="s">
        <v>6</v>
      </c>
      <c r="AH121" t="s">
        <v>6</v>
      </c>
      <c r="AI121" t="s">
        <v>7</v>
      </c>
      <c r="AJ121">
        <v>5</v>
      </c>
      <c r="AK121" t="s">
        <v>6</v>
      </c>
      <c r="AM121" s="13">
        <v>42314</v>
      </c>
      <c r="AN121">
        <f t="shared" si="3"/>
        <v>137</v>
      </c>
      <c r="AO121">
        <v>1</v>
      </c>
      <c r="AT121" t="s">
        <v>6</v>
      </c>
      <c r="AU121">
        <v>2</v>
      </c>
      <c r="AV121">
        <v>1</v>
      </c>
      <c r="AW121" t="s">
        <v>6</v>
      </c>
      <c r="AY121" t="s">
        <v>6</v>
      </c>
      <c r="AZ121" t="s">
        <v>6</v>
      </c>
      <c r="BA121" t="s">
        <v>6</v>
      </c>
      <c r="BB121" t="s">
        <v>7</v>
      </c>
      <c r="BC121" t="s">
        <v>7</v>
      </c>
      <c r="BD121" t="s">
        <v>6</v>
      </c>
      <c r="BE121" t="s">
        <v>6</v>
      </c>
      <c r="BF121" t="s">
        <v>6</v>
      </c>
      <c r="BG121" t="s">
        <v>6</v>
      </c>
      <c r="BH121" t="s">
        <v>7</v>
      </c>
      <c r="BI121" t="s">
        <v>6</v>
      </c>
      <c r="BJ121" t="s">
        <v>6</v>
      </c>
      <c r="BK121" t="s">
        <v>7</v>
      </c>
      <c r="BL121" t="s">
        <v>7</v>
      </c>
      <c r="BM121" t="s">
        <v>6</v>
      </c>
      <c r="BP121" t="s">
        <v>6</v>
      </c>
      <c r="BQ121" s="13">
        <v>42068</v>
      </c>
      <c r="BR121">
        <v>11</v>
      </c>
      <c r="BU121" t="s">
        <v>68</v>
      </c>
      <c r="BV121" s="14">
        <v>87.5</v>
      </c>
      <c r="BW121" s="14">
        <v>30.2</v>
      </c>
      <c r="BX121" s="14">
        <v>86.6</v>
      </c>
      <c r="BY121" s="14">
        <v>29.9</v>
      </c>
      <c r="BZ121" s="13">
        <v>42103</v>
      </c>
      <c r="CJ121" s="14">
        <v>88.5</v>
      </c>
      <c r="CK121" s="14">
        <v>30.7</v>
      </c>
      <c r="CL121">
        <f>(CJ121-BX121)/10</f>
        <v>0.19000000000000056</v>
      </c>
      <c r="CM121">
        <f>(CK121-BY121)/10</f>
        <v>8.0000000000000071E-2</v>
      </c>
      <c r="CO121" s="13">
        <v>42177</v>
      </c>
    </row>
    <row r="122" spans="1:93" x14ac:dyDescent="0.2">
      <c r="A122">
        <v>235</v>
      </c>
      <c r="B122" s="52">
        <v>4686737</v>
      </c>
      <c r="C122" s="13">
        <v>41658</v>
      </c>
      <c r="D122" s="52">
        <v>25</v>
      </c>
      <c r="E122" s="52">
        <v>890</v>
      </c>
      <c r="F122" t="s">
        <v>6</v>
      </c>
      <c r="G122" t="s">
        <v>6</v>
      </c>
      <c r="H122">
        <v>2</v>
      </c>
      <c r="I122" t="s">
        <v>6</v>
      </c>
      <c r="J122">
        <v>1</v>
      </c>
      <c r="K122">
        <v>0</v>
      </c>
      <c r="L122">
        <v>21</v>
      </c>
      <c r="M122" t="s">
        <v>7</v>
      </c>
      <c r="N122">
        <v>2</v>
      </c>
      <c r="O122">
        <v>8</v>
      </c>
      <c r="P122" t="s">
        <v>6</v>
      </c>
      <c r="Q122" t="s">
        <v>6</v>
      </c>
      <c r="R122" t="s">
        <v>6</v>
      </c>
      <c r="X122" t="s">
        <v>7</v>
      </c>
      <c r="Y122">
        <v>2</v>
      </c>
      <c r="Z122">
        <v>24</v>
      </c>
      <c r="AA122">
        <v>140</v>
      </c>
      <c r="AC122">
        <v>2</v>
      </c>
      <c r="AE122">
        <v>24.2</v>
      </c>
      <c r="AF122" t="s">
        <v>6</v>
      </c>
      <c r="AG122" t="s">
        <v>7</v>
      </c>
      <c r="AH122" t="s">
        <v>7</v>
      </c>
      <c r="AI122" t="s">
        <v>7</v>
      </c>
      <c r="AJ122">
        <v>7</v>
      </c>
      <c r="AK122" t="s">
        <v>6</v>
      </c>
      <c r="AM122" s="13">
        <v>41816</v>
      </c>
      <c r="AN122">
        <f t="shared" si="3"/>
        <v>158</v>
      </c>
      <c r="AO122">
        <v>1</v>
      </c>
      <c r="AP122" t="s">
        <v>195</v>
      </c>
      <c r="AT122" t="s">
        <v>6</v>
      </c>
      <c r="AU122">
        <v>2</v>
      </c>
      <c r="AV122">
        <v>2</v>
      </c>
      <c r="AW122" t="s">
        <v>6</v>
      </c>
      <c r="AY122" t="s">
        <v>6</v>
      </c>
      <c r="AZ122" t="s">
        <v>6</v>
      </c>
      <c r="BA122" t="s">
        <v>6</v>
      </c>
      <c r="BB122" t="s">
        <v>7</v>
      </c>
      <c r="BC122" t="s">
        <v>7</v>
      </c>
      <c r="BD122" t="s">
        <v>6</v>
      </c>
      <c r="BE122" t="s">
        <v>6</v>
      </c>
      <c r="BF122" t="s">
        <v>6</v>
      </c>
      <c r="BG122" t="s">
        <v>6</v>
      </c>
      <c r="BH122" t="s">
        <v>7</v>
      </c>
      <c r="BI122" t="s">
        <v>6</v>
      </c>
      <c r="BJ122" t="s">
        <v>6</v>
      </c>
      <c r="BK122" t="s">
        <v>6</v>
      </c>
      <c r="BL122" t="s">
        <v>6</v>
      </c>
      <c r="BM122" t="s">
        <v>6</v>
      </c>
      <c r="BP122" t="s">
        <v>6</v>
      </c>
      <c r="BQ122" s="13">
        <v>41599</v>
      </c>
      <c r="BR122">
        <v>15</v>
      </c>
      <c r="BS122">
        <v>63.8</v>
      </c>
      <c r="BT122">
        <v>25.8</v>
      </c>
      <c r="BU122" t="s">
        <v>28</v>
      </c>
      <c r="BV122" s="14">
        <v>64.400000000000006</v>
      </c>
      <c r="BW122" s="14">
        <v>26</v>
      </c>
      <c r="CJ122" s="14">
        <v>69</v>
      </c>
      <c r="CK122" s="14">
        <v>27.9</v>
      </c>
      <c r="CL122">
        <f>(CJ122-BV122)/8</f>
        <v>0.57499999999999929</v>
      </c>
      <c r="CM122">
        <f>(CK122-BW122)/8</f>
        <v>0.23749999999999982</v>
      </c>
      <c r="CO122" s="13">
        <v>41658</v>
      </c>
    </row>
    <row r="123" spans="1:93" x14ac:dyDescent="0.2">
      <c r="A123">
        <v>236</v>
      </c>
      <c r="B123" s="52">
        <v>4867174</v>
      </c>
      <c r="C123" s="13">
        <v>42565</v>
      </c>
      <c r="D123" s="52">
        <v>24</v>
      </c>
      <c r="E123" s="52">
        <v>730</v>
      </c>
      <c r="F123" t="s">
        <v>6</v>
      </c>
      <c r="G123" t="s">
        <v>6</v>
      </c>
      <c r="H123">
        <v>2</v>
      </c>
      <c r="I123" t="s">
        <v>6</v>
      </c>
      <c r="J123">
        <v>0</v>
      </c>
      <c r="K123">
        <v>1</v>
      </c>
      <c r="L123">
        <v>21</v>
      </c>
      <c r="M123" t="s">
        <v>7</v>
      </c>
      <c r="N123">
        <v>6</v>
      </c>
      <c r="O123">
        <v>7</v>
      </c>
      <c r="P123" t="s">
        <v>6</v>
      </c>
      <c r="Q123" t="s">
        <v>6</v>
      </c>
      <c r="R123" t="s">
        <v>6</v>
      </c>
      <c r="X123" t="s">
        <v>6</v>
      </c>
      <c r="Y123">
        <v>0</v>
      </c>
      <c r="AC123">
        <v>1</v>
      </c>
      <c r="AE123">
        <v>26.3</v>
      </c>
      <c r="AF123" t="s">
        <v>6</v>
      </c>
      <c r="AG123" t="s">
        <v>7</v>
      </c>
      <c r="AH123" t="s">
        <v>7</v>
      </c>
      <c r="AI123" t="s">
        <v>7</v>
      </c>
      <c r="AJ123">
        <v>7</v>
      </c>
      <c r="AK123" t="s">
        <v>6</v>
      </c>
      <c r="AM123" s="13">
        <v>42572</v>
      </c>
      <c r="AN123">
        <f t="shared" si="3"/>
        <v>7</v>
      </c>
      <c r="AO123">
        <v>0</v>
      </c>
      <c r="AT123" t="s">
        <v>6</v>
      </c>
      <c r="AU123">
        <v>2</v>
      </c>
      <c r="AV123">
        <v>1</v>
      </c>
      <c r="AW123" t="s">
        <v>6</v>
      </c>
      <c r="AY123" t="s">
        <v>6</v>
      </c>
      <c r="AZ123" t="s">
        <v>6</v>
      </c>
      <c r="BA123" t="s">
        <v>6</v>
      </c>
      <c r="BB123" t="s">
        <v>6</v>
      </c>
      <c r="BC123" t="s">
        <v>7</v>
      </c>
      <c r="BD123" t="s">
        <v>6</v>
      </c>
      <c r="BE123" t="s">
        <v>6</v>
      </c>
      <c r="BF123" t="s">
        <v>6</v>
      </c>
      <c r="BG123" t="s">
        <v>6</v>
      </c>
      <c r="BH123" t="s">
        <v>7</v>
      </c>
      <c r="BI123" t="s">
        <v>251</v>
      </c>
      <c r="BJ123" t="s">
        <v>6</v>
      </c>
      <c r="BK123" t="s">
        <v>7</v>
      </c>
      <c r="BL123" t="s">
        <v>7</v>
      </c>
      <c r="BM123" t="s">
        <v>6</v>
      </c>
      <c r="BP123" t="s">
        <v>6</v>
      </c>
      <c r="BQ123" s="13">
        <v>42494</v>
      </c>
      <c r="BR123">
        <v>17</v>
      </c>
      <c r="BU123" t="s">
        <v>68</v>
      </c>
      <c r="BV123" s="14">
        <v>50.8</v>
      </c>
      <c r="BW123" s="14">
        <v>17.5</v>
      </c>
      <c r="BX123" s="14">
        <v>51.9</v>
      </c>
      <c r="BY123" s="14">
        <v>17.899999999999999</v>
      </c>
      <c r="BZ123" s="13">
        <v>42514</v>
      </c>
      <c r="CJ123" s="14">
        <v>53.4</v>
      </c>
      <c r="CK123" s="14">
        <v>18.399999999999999</v>
      </c>
      <c r="CL123">
        <f>(CJ123-BX123)/7</f>
        <v>0.21428571428571427</v>
      </c>
      <c r="CM123">
        <f>(CK123-BY123)/7</f>
        <v>7.1428571428571425E-2</v>
      </c>
      <c r="CO123" s="13">
        <v>42565</v>
      </c>
    </row>
    <row r="124" spans="1:93" x14ac:dyDescent="0.2">
      <c r="A124">
        <v>237</v>
      </c>
      <c r="B124" s="52">
        <v>4788861</v>
      </c>
      <c r="C124" s="13">
        <v>42201</v>
      </c>
      <c r="D124" s="52">
        <v>24</v>
      </c>
      <c r="E124" s="52">
        <v>720</v>
      </c>
      <c r="F124" t="s">
        <v>6</v>
      </c>
      <c r="G124" t="s">
        <v>6</v>
      </c>
      <c r="H124">
        <v>2</v>
      </c>
      <c r="I124" t="s">
        <v>6</v>
      </c>
      <c r="J124">
        <v>1</v>
      </c>
      <c r="K124">
        <v>0</v>
      </c>
      <c r="L124">
        <v>28</v>
      </c>
      <c r="M124" t="s">
        <v>7</v>
      </c>
      <c r="N124">
        <v>6</v>
      </c>
      <c r="O124">
        <v>7</v>
      </c>
      <c r="P124" t="s">
        <v>6</v>
      </c>
      <c r="Q124" t="s">
        <v>6</v>
      </c>
      <c r="R124" t="s">
        <v>6</v>
      </c>
      <c r="X124" t="s">
        <v>6</v>
      </c>
      <c r="Y124">
        <v>2</v>
      </c>
      <c r="Z124">
        <v>28</v>
      </c>
      <c r="AA124">
        <v>130</v>
      </c>
      <c r="AC124">
        <v>1</v>
      </c>
      <c r="AE124">
        <v>23.5</v>
      </c>
      <c r="AF124" t="s">
        <v>6</v>
      </c>
      <c r="AG124" t="s">
        <v>6</v>
      </c>
      <c r="AH124" t="s">
        <v>7</v>
      </c>
      <c r="AI124" t="s">
        <v>7</v>
      </c>
      <c r="AJ124">
        <v>5</v>
      </c>
      <c r="AK124" t="s">
        <v>6</v>
      </c>
      <c r="AM124" s="13">
        <v>42235</v>
      </c>
      <c r="AN124">
        <f t="shared" si="3"/>
        <v>34</v>
      </c>
      <c r="AO124">
        <v>0</v>
      </c>
      <c r="AT124" t="s">
        <v>6</v>
      </c>
      <c r="AU124">
        <v>2</v>
      </c>
      <c r="AV124">
        <v>1</v>
      </c>
      <c r="AW124" t="s">
        <v>6</v>
      </c>
      <c r="AY124" t="s">
        <v>6</v>
      </c>
      <c r="AZ124" t="s">
        <v>6</v>
      </c>
      <c r="BA124" t="s">
        <v>6</v>
      </c>
      <c r="BB124" t="s">
        <v>6</v>
      </c>
      <c r="BC124" t="s">
        <v>7</v>
      </c>
      <c r="BD124" t="s">
        <v>6</v>
      </c>
      <c r="BE124" t="s">
        <v>6</v>
      </c>
      <c r="BF124" t="s">
        <v>6</v>
      </c>
      <c r="BG124" t="s">
        <v>6</v>
      </c>
      <c r="BH124" t="s">
        <v>7</v>
      </c>
      <c r="BI124" t="s">
        <v>6</v>
      </c>
      <c r="BJ124" t="s">
        <v>7</v>
      </c>
      <c r="BK124" t="s">
        <v>7</v>
      </c>
      <c r="BL124" t="s">
        <v>6</v>
      </c>
      <c r="BM124" t="s">
        <v>6</v>
      </c>
      <c r="BP124" t="s">
        <v>6</v>
      </c>
      <c r="BQ124" s="13">
        <v>42096</v>
      </c>
      <c r="BR124">
        <v>10</v>
      </c>
      <c r="BS124">
        <v>72.099999999999994</v>
      </c>
      <c r="BT124">
        <v>32.1</v>
      </c>
      <c r="BU124" t="s">
        <v>23</v>
      </c>
      <c r="BV124" s="14">
        <v>73</v>
      </c>
      <c r="BW124" s="14">
        <v>32.6</v>
      </c>
      <c r="BX124" s="14">
        <v>74.400000000000006</v>
      </c>
      <c r="BY124" s="14">
        <v>33.1</v>
      </c>
      <c r="BZ124" s="13">
        <v>42127</v>
      </c>
      <c r="CA124" s="14">
        <v>77.099999999999994</v>
      </c>
      <c r="CB124" s="14">
        <v>34.299999999999997</v>
      </c>
      <c r="CC124" s="13">
        <v>42173</v>
      </c>
      <c r="CJ124" s="14">
        <v>78.5</v>
      </c>
      <c r="CK124" s="14">
        <v>34.9</v>
      </c>
      <c r="CL124">
        <f>(CJ124-BX124)/11</f>
        <v>0.37272727272727219</v>
      </c>
      <c r="CM124">
        <f>(CK124-BY124)/11</f>
        <v>0.16363636363636339</v>
      </c>
      <c r="CO124" s="13">
        <v>42201</v>
      </c>
    </row>
    <row r="125" spans="1:93" x14ac:dyDescent="0.2">
      <c r="A125">
        <v>238</v>
      </c>
      <c r="B125" s="52">
        <v>4580684</v>
      </c>
      <c r="C125" s="13">
        <v>41139</v>
      </c>
      <c r="D125" s="52">
        <v>26</v>
      </c>
      <c r="E125" s="52">
        <v>830</v>
      </c>
      <c r="F125" t="s">
        <v>6</v>
      </c>
      <c r="G125" t="s">
        <v>6</v>
      </c>
      <c r="H125">
        <v>2</v>
      </c>
      <c r="I125" t="s">
        <v>6</v>
      </c>
      <c r="J125">
        <v>1</v>
      </c>
      <c r="K125">
        <v>0</v>
      </c>
      <c r="L125">
        <v>34</v>
      </c>
      <c r="M125" t="s">
        <v>7</v>
      </c>
      <c r="N125">
        <v>4</v>
      </c>
      <c r="O125">
        <v>7</v>
      </c>
      <c r="P125" t="s">
        <v>6</v>
      </c>
      <c r="Q125" t="s">
        <v>6</v>
      </c>
      <c r="R125" t="s">
        <v>6</v>
      </c>
      <c r="X125" t="s">
        <v>6</v>
      </c>
      <c r="Y125">
        <v>2</v>
      </c>
      <c r="Z125">
        <v>22</v>
      </c>
      <c r="AA125">
        <v>100</v>
      </c>
      <c r="AC125">
        <v>1</v>
      </c>
      <c r="AE125">
        <v>37.9</v>
      </c>
      <c r="AF125" t="s">
        <v>6</v>
      </c>
      <c r="AG125" t="s">
        <v>7</v>
      </c>
      <c r="AH125" t="s">
        <v>6</v>
      </c>
      <c r="AI125" t="s">
        <v>7</v>
      </c>
      <c r="AJ125">
        <v>7</v>
      </c>
      <c r="AK125" t="s">
        <v>6</v>
      </c>
      <c r="AM125" s="13">
        <v>41237</v>
      </c>
      <c r="AN125">
        <f t="shared" si="3"/>
        <v>98</v>
      </c>
      <c r="AO125">
        <v>1</v>
      </c>
      <c r="AT125" t="s">
        <v>6</v>
      </c>
      <c r="AU125">
        <v>2</v>
      </c>
      <c r="AV125">
        <v>1</v>
      </c>
      <c r="AW125" t="s">
        <v>6</v>
      </c>
      <c r="AY125" t="s">
        <v>6</v>
      </c>
      <c r="AZ125" t="s">
        <v>6</v>
      </c>
      <c r="BA125" t="s">
        <v>6</v>
      </c>
      <c r="BB125" t="s">
        <v>7</v>
      </c>
      <c r="BC125" t="s">
        <v>7</v>
      </c>
      <c r="BD125" t="s">
        <v>6</v>
      </c>
      <c r="BE125" t="s">
        <v>6</v>
      </c>
      <c r="BF125" t="s">
        <v>6</v>
      </c>
      <c r="BG125" t="s">
        <v>6</v>
      </c>
      <c r="BH125" t="s">
        <v>7</v>
      </c>
      <c r="BI125" t="s">
        <v>6</v>
      </c>
      <c r="BJ125" t="s">
        <v>7</v>
      </c>
      <c r="BK125" t="s">
        <v>7</v>
      </c>
      <c r="BL125" t="s">
        <v>7</v>
      </c>
      <c r="BM125" t="s">
        <v>6</v>
      </c>
      <c r="BP125" t="s">
        <v>6</v>
      </c>
      <c r="BQ125" s="13">
        <v>41026</v>
      </c>
      <c r="BR125">
        <v>9</v>
      </c>
      <c r="BS125">
        <v>51.3</v>
      </c>
      <c r="BT125">
        <v>22.1</v>
      </c>
      <c r="BU125" t="s">
        <v>19</v>
      </c>
      <c r="BV125" s="14">
        <v>51.3</v>
      </c>
      <c r="BW125" s="14">
        <v>22.1</v>
      </c>
      <c r="BX125" s="14">
        <v>52.2</v>
      </c>
      <c r="BY125" s="14">
        <v>22.5</v>
      </c>
      <c r="BZ125" s="13">
        <v>41051</v>
      </c>
      <c r="CA125" s="14">
        <v>56.3</v>
      </c>
      <c r="CB125">
        <v>24.2</v>
      </c>
      <c r="CC125" s="13">
        <v>41110</v>
      </c>
      <c r="CJ125" s="14">
        <v>57.6</v>
      </c>
      <c r="CK125" s="14">
        <v>24.8</v>
      </c>
      <c r="CL125">
        <f>(CJ125-BX125)/13</f>
        <v>0.4153846153846153</v>
      </c>
      <c r="CM125">
        <f>(CK125-BY125)/13</f>
        <v>0.17692307692307699</v>
      </c>
      <c r="CO125" s="13">
        <v>41139</v>
      </c>
    </row>
    <row r="126" spans="1:93" x14ac:dyDescent="0.2">
      <c r="A126">
        <v>239</v>
      </c>
      <c r="B126" s="52">
        <v>4768483</v>
      </c>
      <c r="C126" s="13">
        <v>42096</v>
      </c>
      <c r="D126" s="52">
        <v>26</v>
      </c>
      <c r="E126" s="52">
        <v>1060</v>
      </c>
      <c r="F126" t="s">
        <v>6</v>
      </c>
      <c r="G126" t="s">
        <v>6</v>
      </c>
      <c r="H126">
        <v>2</v>
      </c>
      <c r="I126" t="s">
        <v>6</v>
      </c>
      <c r="J126">
        <v>1</v>
      </c>
      <c r="K126">
        <v>0</v>
      </c>
      <c r="L126">
        <v>21</v>
      </c>
      <c r="M126" t="s">
        <v>7</v>
      </c>
      <c r="N126">
        <v>3</v>
      </c>
      <c r="O126">
        <v>6</v>
      </c>
      <c r="P126" t="s">
        <v>6</v>
      </c>
      <c r="Q126" t="s">
        <v>6</v>
      </c>
      <c r="R126" t="s">
        <v>6</v>
      </c>
      <c r="X126" t="s">
        <v>7</v>
      </c>
      <c r="Y126">
        <v>3</v>
      </c>
      <c r="Z126">
        <v>19</v>
      </c>
      <c r="AA126">
        <v>120</v>
      </c>
      <c r="AC126" t="s">
        <v>6</v>
      </c>
      <c r="AE126">
        <v>32.299999999999997</v>
      </c>
      <c r="AF126" t="s">
        <v>6</v>
      </c>
      <c r="AG126" t="s">
        <v>6</v>
      </c>
      <c r="AH126" t="s">
        <v>6</v>
      </c>
      <c r="AI126" t="s">
        <v>6</v>
      </c>
      <c r="AK126" t="s">
        <v>6</v>
      </c>
      <c r="AM126" s="13">
        <v>42229</v>
      </c>
      <c r="AN126">
        <f t="shared" si="3"/>
        <v>133</v>
      </c>
      <c r="AO126">
        <v>1</v>
      </c>
      <c r="AT126" t="s">
        <v>6</v>
      </c>
      <c r="AU126" t="s">
        <v>6</v>
      </c>
      <c r="AV126" t="s">
        <v>6</v>
      </c>
      <c r="AW126" t="s">
        <v>6</v>
      </c>
      <c r="AY126" t="s">
        <v>6</v>
      </c>
      <c r="AZ126" t="s">
        <v>6</v>
      </c>
      <c r="BA126" t="s">
        <v>6</v>
      </c>
      <c r="BB126" t="s">
        <v>7</v>
      </c>
      <c r="BC126" t="s">
        <v>7</v>
      </c>
      <c r="BD126" t="s">
        <v>6</v>
      </c>
      <c r="BE126" t="s">
        <v>6</v>
      </c>
      <c r="BF126" t="s">
        <v>6</v>
      </c>
      <c r="BG126" t="s">
        <v>6</v>
      </c>
      <c r="BH126" t="s">
        <v>6</v>
      </c>
      <c r="BI126" t="s">
        <v>6</v>
      </c>
      <c r="BJ126" t="s">
        <v>7</v>
      </c>
      <c r="BK126" t="s">
        <v>6</v>
      </c>
      <c r="BL126" t="s">
        <v>6</v>
      </c>
      <c r="BM126" t="s">
        <v>6</v>
      </c>
      <c r="BP126" t="s">
        <v>6</v>
      </c>
      <c r="BQ126" s="13">
        <v>42059</v>
      </c>
      <c r="BR126">
        <v>20</v>
      </c>
      <c r="BU126" t="s">
        <v>23</v>
      </c>
      <c r="BV126" s="14">
        <v>51.3</v>
      </c>
      <c r="BW126" s="14">
        <v>22.8</v>
      </c>
      <c r="BX126" s="14">
        <v>50.8</v>
      </c>
      <c r="BY126" s="14">
        <v>22.6</v>
      </c>
      <c r="BZ126" s="13">
        <v>42082</v>
      </c>
      <c r="CJ126" s="14">
        <v>52.6</v>
      </c>
      <c r="CK126" s="14">
        <v>23.4</v>
      </c>
      <c r="CL126">
        <f>(CJ126-BV126)/5</f>
        <v>0.26000000000000084</v>
      </c>
      <c r="CM126">
        <f>(CK126-BW126)/5</f>
        <v>0.11999999999999958</v>
      </c>
      <c r="CO126" s="13">
        <v>42096</v>
      </c>
    </row>
    <row r="127" spans="1:93" x14ac:dyDescent="0.2">
      <c r="A127">
        <v>240</v>
      </c>
      <c r="B127" s="52">
        <v>4736751</v>
      </c>
      <c r="C127" s="13">
        <v>41918</v>
      </c>
      <c r="D127" s="52">
        <v>26</v>
      </c>
      <c r="E127" s="52">
        <v>1000</v>
      </c>
      <c r="F127" t="s">
        <v>6</v>
      </c>
      <c r="G127" t="s">
        <v>6</v>
      </c>
      <c r="H127">
        <v>2</v>
      </c>
      <c r="I127" t="s">
        <v>6</v>
      </c>
      <c r="J127">
        <v>2</v>
      </c>
      <c r="K127">
        <v>1</v>
      </c>
      <c r="L127">
        <v>26</v>
      </c>
      <c r="M127" t="s">
        <v>6</v>
      </c>
      <c r="N127">
        <v>2</v>
      </c>
      <c r="O127">
        <v>7</v>
      </c>
      <c r="P127" t="s">
        <v>6</v>
      </c>
      <c r="Q127" t="s">
        <v>6</v>
      </c>
      <c r="R127" t="s">
        <v>6</v>
      </c>
      <c r="X127" t="s">
        <v>6</v>
      </c>
      <c r="Y127">
        <v>2</v>
      </c>
      <c r="Z127">
        <v>24</v>
      </c>
      <c r="AA127">
        <v>160</v>
      </c>
      <c r="AC127" t="s">
        <v>6</v>
      </c>
      <c r="AE127">
        <v>32.700000000000003</v>
      </c>
      <c r="AF127" t="s">
        <v>6</v>
      </c>
      <c r="AG127" t="s">
        <v>6</v>
      </c>
      <c r="AH127" t="s">
        <v>7</v>
      </c>
      <c r="AI127" t="s">
        <v>6</v>
      </c>
      <c r="AK127" t="s">
        <v>6</v>
      </c>
      <c r="AM127" s="13">
        <v>41998</v>
      </c>
      <c r="AN127">
        <f t="shared" si="3"/>
        <v>80</v>
      </c>
      <c r="AO127">
        <v>1</v>
      </c>
      <c r="AT127" t="s">
        <v>6</v>
      </c>
      <c r="AU127" t="s">
        <v>6</v>
      </c>
      <c r="AV127" t="s">
        <v>6</v>
      </c>
      <c r="AW127" t="s">
        <v>6</v>
      </c>
      <c r="AY127" t="s">
        <v>6</v>
      </c>
      <c r="AZ127" t="s">
        <v>6</v>
      </c>
      <c r="BA127" t="s">
        <v>6</v>
      </c>
      <c r="BB127" t="s">
        <v>7</v>
      </c>
      <c r="BC127" t="s">
        <v>7</v>
      </c>
      <c r="BD127" t="s">
        <v>6</v>
      </c>
      <c r="BE127" t="s">
        <v>6</v>
      </c>
      <c r="BF127" t="s">
        <v>6</v>
      </c>
      <c r="BG127" t="s">
        <v>6</v>
      </c>
      <c r="BH127" t="s">
        <v>7</v>
      </c>
      <c r="BI127" t="s">
        <v>6</v>
      </c>
      <c r="BJ127" t="s">
        <v>6</v>
      </c>
      <c r="BK127" t="s">
        <v>6</v>
      </c>
      <c r="BL127" t="s">
        <v>6</v>
      </c>
      <c r="BM127" t="s">
        <v>6</v>
      </c>
      <c r="BP127" t="s">
        <v>6</v>
      </c>
      <c r="BQ127" s="13">
        <v>41827</v>
      </c>
      <c r="BR127">
        <v>12</v>
      </c>
      <c r="BU127" t="s">
        <v>27</v>
      </c>
      <c r="BV127" s="14">
        <v>80.7</v>
      </c>
      <c r="BW127" s="14">
        <v>37.200000000000003</v>
      </c>
      <c r="BX127" s="14">
        <v>82</v>
      </c>
      <c r="BY127" s="14">
        <v>37.799999999999997</v>
      </c>
      <c r="BZ127" s="13">
        <v>41871</v>
      </c>
      <c r="CJ127" s="14">
        <v>86.6</v>
      </c>
      <c r="CK127" s="14">
        <v>39.9</v>
      </c>
      <c r="CL127">
        <f>(CJ127-BV127)/13</f>
        <v>0.45384615384615318</v>
      </c>
      <c r="CM127">
        <f>(CK127-BW127)/13</f>
        <v>0.20769230769230737</v>
      </c>
      <c r="CO127" s="13">
        <v>41918</v>
      </c>
    </row>
    <row r="128" spans="1:93" x14ac:dyDescent="0.2">
      <c r="A128">
        <v>241</v>
      </c>
      <c r="B128" s="52">
        <v>4561738</v>
      </c>
      <c r="C128" s="13">
        <v>41051</v>
      </c>
      <c r="D128" s="52">
        <v>26</v>
      </c>
      <c r="E128" s="52">
        <v>1020</v>
      </c>
      <c r="F128" t="s">
        <v>6</v>
      </c>
      <c r="G128" t="s">
        <v>6</v>
      </c>
      <c r="H128">
        <v>2</v>
      </c>
      <c r="I128" t="s">
        <v>6</v>
      </c>
      <c r="J128">
        <v>1</v>
      </c>
      <c r="K128">
        <v>0</v>
      </c>
      <c r="L128">
        <v>40</v>
      </c>
      <c r="M128" t="s">
        <v>7</v>
      </c>
      <c r="N128">
        <v>7</v>
      </c>
      <c r="O128">
        <v>8</v>
      </c>
      <c r="P128" t="s">
        <v>6</v>
      </c>
      <c r="Q128" t="s">
        <v>6</v>
      </c>
      <c r="R128" t="s">
        <v>6</v>
      </c>
      <c r="X128" t="s">
        <v>6</v>
      </c>
      <c r="Y128">
        <v>2</v>
      </c>
      <c r="Z128">
        <v>22</v>
      </c>
      <c r="AA128">
        <v>150</v>
      </c>
      <c r="AC128" t="s">
        <v>6</v>
      </c>
      <c r="AE128">
        <v>40.4</v>
      </c>
      <c r="AF128" t="s">
        <v>6</v>
      </c>
      <c r="AG128" t="s">
        <v>6</v>
      </c>
      <c r="AH128" t="s">
        <v>6</v>
      </c>
      <c r="AI128" t="s">
        <v>6</v>
      </c>
      <c r="AK128" t="s">
        <v>6</v>
      </c>
      <c r="AM128" s="13">
        <v>41152</v>
      </c>
      <c r="AN128">
        <f t="shared" si="3"/>
        <v>101</v>
      </c>
      <c r="AO128">
        <v>1</v>
      </c>
      <c r="AT128" t="s">
        <v>6</v>
      </c>
      <c r="AU128" t="s">
        <v>6</v>
      </c>
      <c r="AV128" t="s">
        <v>6</v>
      </c>
      <c r="AW128" t="s">
        <v>6</v>
      </c>
      <c r="AY128" t="s">
        <v>6</v>
      </c>
      <c r="AZ128" t="s">
        <v>6</v>
      </c>
      <c r="BA128" t="s">
        <v>6</v>
      </c>
      <c r="BB128" t="s">
        <v>7</v>
      </c>
      <c r="BC128" t="s">
        <v>7</v>
      </c>
      <c r="BD128" t="s">
        <v>6</v>
      </c>
      <c r="BE128" t="s">
        <v>6</v>
      </c>
      <c r="BF128" t="s">
        <v>6</v>
      </c>
      <c r="BG128" t="s">
        <v>6</v>
      </c>
      <c r="BH128" t="s">
        <v>7</v>
      </c>
      <c r="BI128" t="s">
        <v>6</v>
      </c>
      <c r="BJ128" t="s">
        <v>7</v>
      </c>
      <c r="BK128" t="s">
        <v>7</v>
      </c>
      <c r="BL128" t="s">
        <v>6</v>
      </c>
      <c r="BM128" t="s">
        <v>6</v>
      </c>
      <c r="BP128" t="s">
        <v>6</v>
      </c>
      <c r="BQ128" s="13">
        <v>40926</v>
      </c>
      <c r="BR128">
        <v>8</v>
      </c>
      <c r="BS128">
        <v>69.400000000000006</v>
      </c>
      <c r="BT128">
        <v>28.9</v>
      </c>
      <c r="BU128" t="s">
        <v>14</v>
      </c>
      <c r="BV128" s="14">
        <v>70.599999999999994</v>
      </c>
      <c r="BW128" s="14">
        <v>29.4</v>
      </c>
      <c r="BX128" s="14">
        <v>70.8</v>
      </c>
      <c r="BY128" s="14">
        <v>29.5</v>
      </c>
      <c r="BZ128" s="13">
        <v>40976</v>
      </c>
      <c r="CJ128" s="14">
        <v>69.400000000000006</v>
      </c>
      <c r="CK128" s="14">
        <v>28.9</v>
      </c>
      <c r="CL128">
        <f>(CJ128-BX128)/11</f>
        <v>-0.12727272727272651</v>
      </c>
      <c r="CM128">
        <f>(CK128-BY128)/11</f>
        <v>-5.4545454545454675E-2</v>
      </c>
      <c r="CO128" s="13">
        <v>41051</v>
      </c>
    </row>
    <row r="129" spans="1:93" x14ac:dyDescent="0.2">
      <c r="A129">
        <v>242</v>
      </c>
      <c r="B129" s="52">
        <v>4753241</v>
      </c>
      <c r="C129" s="13">
        <v>42010</v>
      </c>
      <c r="D129" s="52">
        <v>26</v>
      </c>
      <c r="E129" s="52">
        <v>1290</v>
      </c>
      <c r="F129" t="s">
        <v>6</v>
      </c>
      <c r="G129" t="s">
        <v>6</v>
      </c>
      <c r="H129">
        <v>2</v>
      </c>
      <c r="I129">
        <v>2</v>
      </c>
      <c r="J129">
        <v>1</v>
      </c>
      <c r="K129">
        <v>0</v>
      </c>
      <c r="L129">
        <v>34</v>
      </c>
      <c r="M129" t="s">
        <v>7</v>
      </c>
      <c r="N129">
        <v>3</v>
      </c>
      <c r="O129">
        <v>5</v>
      </c>
      <c r="P129" t="s">
        <v>6</v>
      </c>
      <c r="Q129" t="s">
        <v>6</v>
      </c>
      <c r="R129" t="s">
        <v>6</v>
      </c>
      <c r="X129" t="s">
        <v>6</v>
      </c>
      <c r="Y129">
        <v>2</v>
      </c>
      <c r="Z129">
        <v>22</v>
      </c>
      <c r="AA129">
        <v>140</v>
      </c>
      <c r="AC129" t="s">
        <v>6</v>
      </c>
      <c r="AE129">
        <v>27.3</v>
      </c>
      <c r="AF129" t="s">
        <v>6</v>
      </c>
      <c r="AG129" t="s">
        <v>7</v>
      </c>
      <c r="AH129" t="s">
        <v>7</v>
      </c>
      <c r="AI129" t="s">
        <v>6</v>
      </c>
      <c r="AK129" t="s">
        <v>6</v>
      </c>
      <c r="AM129" s="13">
        <v>42112</v>
      </c>
      <c r="AN129">
        <f t="shared" si="3"/>
        <v>102</v>
      </c>
      <c r="AO129">
        <v>1</v>
      </c>
      <c r="AT129" t="s">
        <v>6</v>
      </c>
      <c r="AU129">
        <v>5</v>
      </c>
      <c r="AV129" t="s">
        <v>6</v>
      </c>
      <c r="AW129" t="s">
        <v>6</v>
      </c>
      <c r="AY129" t="s">
        <v>6</v>
      </c>
      <c r="AZ129" t="s">
        <v>6</v>
      </c>
      <c r="BA129" t="s">
        <v>6</v>
      </c>
      <c r="BB129" t="s">
        <v>7</v>
      </c>
      <c r="BC129" t="s">
        <v>7</v>
      </c>
      <c r="BD129" t="s">
        <v>7</v>
      </c>
      <c r="BE129" t="s">
        <v>7</v>
      </c>
      <c r="BF129" t="s">
        <v>6</v>
      </c>
      <c r="BG129" t="s">
        <v>6</v>
      </c>
      <c r="BH129" t="s">
        <v>6</v>
      </c>
      <c r="BI129" t="s">
        <v>6</v>
      </c>
      <c r="BJ129" t="s">
        <v>7</v>
      </c>
      <c r="BK129" t="s">
        <v>6</v>
      </c>
      <c r="BL129" t="s">
        <v>6</v>
      </c>
      <c r="BM129" t="s">
        <v>6</v>
      </c>
      <c r="BP129" t="s">
        <v>6</v>
      </c>
      <c r="BQ129" s="13">
        <v>41871</v>
      </c>
      <c r="BR129">
        <v>6</v>
      </c>
      <c r="BS129">
        <v>70.3</v>
      </c>
      <c r="BT129">
        <v>30.3</v>
      </c>
      <c r="BU129" t="s">
        <v>19</v>
      </c>
      <c r="BV129" s="14">
        <v>70.8</v>
      </c>
      <c r="BW129" s="14">
        <v>30.5</v>
      </c>
      <c r="BX129" s="14">
        <v>72.099999999999994</v>
      </c>
      <c r="BY129" s="14">
        <v>31</v>
      </c>
      <c r="BZ129" s="13">
        <v>41940</v>
      </c>
      <c r="CA129" s="14">
        <v>75.8</v>
      </c>
      <c r="CB129" s="14">
        <v>32.6</v>
      </c>
      <c r="CC129" s="13">
        <v>41981</v>
      </c>
      <c r="CJ129" s="14">
        <v>78</v>
      </c>
      <c r="CK129" s="14">
        <v>33.6</v>
      </c>
      <c r="CL129">
        <f>(CJ129-BX129)/10</f>
        <v>0.59000000000000052</v>
      </c>
      <c r="CM129">
        <f>(CK129-BY129)/10</f>
        <v>0.26000000000000012</v>
      </c>
      <c r="CO129" s="13">
        <v>42010</v>
      </c>
    </row>
    <row r="130" spans="1:93" x14ac:dyDescent="0.2">
      <c r="A130">
        <v>243</v>
      </c>
      <c r="B130" s="52">
        <v>4657212</v>
      </c>
      <c r="C130" s="13">
        <v>41505</v>
      </c>
      <c r="D130" s="52">
        <v>26</v>
      </c>
      <c r="E130" s="52">
        <v>1170</v>
      </c>
      <c r="F130" t="s">
        <v>6</v>
      </c>
      <c r="G130" t="s">
        <v>6</v>
      </c>
      <c r="H130">
        <v>2</v>
      </c>
      <c r="I130" t="s">
        <v>6</v>
      </c>
      <c r="J130">
        <v>1</v>
      </c>
      <c r="K130">
        <v>0</v>
      </c>
      <c r="L130">
        <v>20</v>
      </c>
      <c r="M130" t="s">
        <v>7</v>
      </c>
      <c r="N130">
        <v>6</v>
      </c>
      <c r="O130">
        <v>9</v>
      </c>
      <c r="P130" t="s">
        <v>6</v>
      </c>
      <c r="Q130" t="s">
        <v>6</v>
      </c>
      <c r="R130" t="s">
        <v>6</v>
      </c>
      <c r="X130" t="s">
        <v>6</v>
      </c>
      <c r="Y130">
        <v>3</v>
      </c>
      <c r="Z130">
        <v>24</v>
      </c>
      <c r="AA130">
        <v>160</v>
      </c>
      <c r="AC130" t="s">
        <v>6</v>
      </c>
      <c r="AE130">
        <v>25.7</v>
      </c>
      <c r="AF130" t="s">
        <v>6</v>
      </c>
      <c r="AG130" t="s">
        <v>6</v>
      </c>
      <c r="AH130" t="s">
        <v>6</v>
      </c>
      <c r="AI130" t="s">
        <v>6</v>
      </c>
      <c r="AK130" t="s">
        <v>6</v>
      </c>
      <c r="AM130" s="13">
        <v>41570</v>
      </c>
      <c r="AN130">
        <f t="shared" si="3"/>
        <v>65</v>
      </c>
      <c r="AO130">
        <v>1</v>
      </c>
      <c r="AT130" t="s">
        <v>6</v>
      </c>
      <c r="AU130" t="s">
        <v>6</v>
      </c>
      <c r="AV130" t="s">
        <v>6</v>
      </c>
      <c r="AW130" t="s">
        <v>6</v>
      </c>
      <c r="AY130" t="s">
        <v>6</v>
      </c>
      <c r="AZ130" t="s">
        <v>6</v>
      </c>
      <c r="BA130" t="s">
        <v>6</v>
      </c>
      <c r="BB130" t="s">
        <v>7</v>
      </c>
      <c r="BC130" t="s">
        <v>7</v>
      </c>
      <c r="BD130" t="s">
        <v>6</v>
      </c>
      <c r="BE130" t="s">
        <v>6</v>
      </c>
      <c r="BF130" t="s">
        <v>6</v>
      </c>
      <c r="BG130" t="s">
        <v>6</v>
      </c>
      <c r="BH130" t="s">
        <v>7</v>
      </c>
      <c r="BI130" t="s">
        <v>6</v>
      </c>
      <c r="BJ130" t="s">
        <v>6</v>
      </c>
      <c r="BK130" t="s">
        <v>7</v>
      </c>
      <c r="BL130" t="s">
        <v>6</v>
      </c>
      <c r="BM130" t="s">
        <v>6</v>
      </c>
      <c r="BP130" t="s">
        <v>6</v>
      </c>
      <c r="BQ130" s="13">
        <v>41383</v>
      </c>
      <c r="BR130">
        <v>9</v>
      </c>
      <c r="BU130" t="s">
        <v>60</v>
      </c>
      <c r="BV130" s="14">
        <v>71.2</v>
      </c>
      <c r="BW130" s="14">
        <v>27.9</v>
      </c>
      <c r="BX130" s="14">
        <v>70.3</v>
      </c>
      <c r="BY130" s="14">
        <v>27.5</v>
      </c>
      <c r="BZ130" s="13">
        <v>41411</v>
      </c>
      <c r="CA130" s="14">
        <v>71.2</v>
      </c>
      <c r="CB130" s="14">
        <v>27.9</v>
      </c>
      <c r="CC130" s="13">
        <v>41439</v>
      </c>
      <c r="CD130" s="14">
        <v>73.5</v>
      </c>
      <c r="CE130" s="14">
        <v>28.8</v>
      </c>
      <c r="CF130" s="13">
        <v>41467</v>
      </c>
      <c r="CJ130" s="14">
        <v>75</v>
      </c>
      <c r="CK130" s="14">
        <v>29.4</v>
      </c>
      <c r="CL130">
        <f>(CJ130-CA130)/9</f>
        <v>0.42222222222222189</v>
      </c>
      <c r="CM130">
        <f>(CK130-CB130)/9</f>
        <v>0.16666666666666666</v>
      </c>
      <c r="CO130" s="13">
        <v>41505</v>
      </c>
    </row>
    <row r="131" spans="1:93" x14ac:dyDescent="0.2">
      <c r="A131">
        <v>244</v>
      </c>
      <c r="B131" s="52">
        <v>4363699</v>
      </c>
      <c r="C131" s="13">
        <v>40179</v>
      </c>
      <c r="D131" s="52">
        <v>26</v>
      </c>
      <c r="E131" s="52">
        <v>1140</v>
      </c>
      <c r="F131" t="s">
        <v>6</v>
      </c>
      <c r="G131" t="s">
        <v>6</v>
      </c>
      <c r="H131">
        <v>2</v>
      </c>
      <c r="I131" t="s">
        <v>6</v>
      </c>
      <c r="J131">
        <v>1</v>
      </c>
      <c r="K131">
        <v>0</v>
      </c>
      <c r="L131">
        <v>20</v>
      </c>
      <c r="M131" t="s">
        <v>6</v>
      </c>
      <c r="N131">
        <v>2</v>
      </c>
      <c r="O131">
        <v>6</v>
      </c>
      <c r="P131" t="s">
        <v>6</v>
      </c>
      <c r="Q131" t="s">
        <v>6</v>
      </c>
      <c r="R131" t="s">
        <v>6</v>
      </c>
      <c r="X131" t="s">
        <v>7</v>
      </c>
      <c r="Y131">
        <v>3</v>
      </c>
      <c r="Z131">
        <v>22</v>
      </c>
      <c r="AC131">
        <v>1</v>
      </c>
      <c r="AE131">
        <v>24.2</v>
      </c>
      <c r="AF131" t="s">
        <v>6</v>
      </c>
      <c r="AG131" t="s">
        <v>7</v>
      </c>
      <c r="AH131" t="s">
        <v>7</v>
      </c>
      <c r="AI131" t="s">
        <v>7</v>
      </c>
      <c r="AJ131">
        <v>10</v>
      </c>
      <c r="AK131" t="s">
        <v>7</v>
      </c>
      <c r="AL131" t="s">
        <v>196</v>
      </c>
      <c r="AM131" s="13">
        <v>40240</v>
      </c>
      <c r="AN131">
        <f t="shared" si="3"/>
        <v>61</v>
      </c>
      <c r="AO131">
        <v>1</v>
      </c>
      <c r="AT131" t="s">
        <v>6</v>
      </c>
      <c r="AU131">
        <v>2</v>
      </c>
      <c r="AV131">
        <v>1</v>
      </c>
      <c r="AW131" t="s">
        <v>6</v>
      </c>
      <c r="AY131" t="s">
        <v>6</v>
      </c>
      <c r="AZ131" t="s">
        <v>6</v>
      </c>
      <c r="BA131" t="s">
        <v>6</v>
      </c>
      <c r="BB131" t="s">
        <v>7</v>
      </c>
      <c r="BC131" t="s">
        <v>7</v>
      </c>
      <c r="BD131" t="s">
        <v>6</v>
      </c>
      <c r="BE131" t="s">
        <v>6</v>
      </c>
      <c r="BF131" t="s">
        <v>6</v>
      </c>
      <c r="BG131" t="s">
        <v>6</v>
      </c>
      <c r="BH131" t="s">
        <v>6</v>
      </c>
      <c r="BI131" t="s">
        <v>6</v>
      </c>
      <c r="BJ131" t="s">
        <v>6</v>
      </c>
      <c r="BK131" t="s">
        <v>7</v>
      </c>
      <c r="BL131" t="s">
        <v>6</v>
      </c>
      <c r="BM131" t="s">
        <v>6</v>
      </c>
      <c r="BP131" t="s">
        <v>6</v>
      </c>
      <c r="BQ131" s="13">
        <v>40053</v>
      </c>
      <c r="BR131">
        <v>10</v>
      </c>
      <c r="BU131" t="s">
        <v>35</v>
      </c>
      <c r="BV131" s="14">
        <v>78.900000000000006</v>
      </c>
      <c r="BW131" s="14">
        <v>29.9</v>
      </c>
      <c r="BX131" s="14">
        <v>87.5</v>
      </c>
      <c r="BY131" s="14">
        <v>33.1</v>
      </c>
      <c r="BZ131" s="13">
        <v>40116</v>
      </c>
      <c r="CA131" s="14">
        <v>92</v>
      </c>
      <c r="CB131">
        <v>34.799999999999997</v>
      </c>
      <c r="CC131" s="13">
        <v>40147</v>
      </c>
      <c r="CJ131" s="14">
        <v>91.6</v>
      </c>
      <c r="CK131" s="14">
        <v>34.700000000000003</v>
      </c>
      <c r="CL131">
        <f>(CJ131-BX131)/9</f>
        <v>0.45555555555555494</v>
      </c>
      <c r="CM131">
        <f>(CK131-BY131)/9</f>
        <v>0.17777777777777792</v>
      </c>
      <c r="CO131" s="13">
        <v>40179</v>
      </c>
    </row>
    <row r="132" spans="1:93" x14ac:dyDescent="0.2">
      <c r="A132">
        <v>245</v>
      </c>
      <c r="B132" s="52">
        <v>4825583</v>
      </c>
      <c r="C132" s="13">
        <v>42377</v>
      </c>
      <c r="D132" s="52">
        <v>24</v>
      </c>
      <c r="E132" s="52">
        <v>1010</v>
      </c>
      <c r="F132" t="s">
        <v>6</v>
      </c>
      <c r="G132" t="s">
        <v>6</v>
      </c>
      <c r="H132">
        <v>2</v>
      </c>
      <c r="I132" t="s">
        <v>6</v>
      </c>
      <c r="J132">
        <v>1</v>
      </c>
      <c r="K132">
        <v>0</v>
      </c>
      <c r="L132">
        <v>40</v>
      </c>
      <c r="M132" t="s">
        <v>6</v>
      </c>
      <c r="P132" t="s">
        <v>6</v>
      </c>
      <c r="Q132" t="s">
        <v>6</v>
      </c>
      <c r="R132" t="s">
        <v>6</v>
      </c>
      <c r="X132" t="s">
        <v>6</v>
      </c>
      <c r="Y132">
        <v>3</v>
      </c>
      <c r="Z132">
        <v>20</v>
      </c>
      <c r="AA132">
        <v>140</v>
      </c>
      <c r="AC132">
        <v>1</v>
      </c>
      <c r="AE132">
        <v>24.1</v>
      </c>
      <c r="AF132" t="s">
        <v>6</v>
      </c>
      <c r="AG132" t="s">
        <v>7</v>
      </c>
      <c r="AH132" t="s">
        <v>6</v>
      </c>
      <c r="AI132" t="s">
        <v>7</v>
      </c>
      <c r="AJ132">
        <v>5</v>
      </c>
      <c r="AK132" t="s">
        <v>6</v>
      </c>
      <c r="AM132" s="13">
        <v>42510</v>
      </c>
      <c r="AN132">
        <f t="shared" si="3"/>
        <v>133</v>
      </c>
      <c r="AO132">
        <v>0</v>
      </c>
      <c r="AP132" t="s">
        <v>197</v>
      </c>
      <c r="AT132" t="s">
        <v>6</v>
      </c>
      <c r="AU132" t="s">
        <v>31</v>
      </c>
      <c r="AV132">
        <v>1</v>
      </c>
      <c r="AW132" t="s">
        <v>6</v>
      </c>
      <c r="AY132" t="s">
        <v>6</v>
      </c>
      <c r="AZ132" t="s">
        <v>6</v>
      </c>
      <c r="BA132" t="s">
        <v>6</v>
      </c>
      <c r="BB132" t="s">
        <v>7</v>
      </c>
      <c r="BC132" t="s">
        <v>7</v>
      </c>
      <c r="BD132" t="s">
        <v>6</v>
      </c>
      <c r="BE132" t="s">
        <v>6</v>
      </c>
      <c r="BF132" t="s">
        <v>6</v>
      </c>
      <c r="BG132" t="s">
        <v>6</v>
      </c>
      <c r="BH132" t="s">
        <v>6</v>
      </c>
      <c r="BI132" t="s">
        <v>6</v>
      </c>
      <c r="BJ132" t="s">
        <v>6</v>
      </c>
      <c r="BK132" t="s">
        <v>6</v>
      </c>
      <c r="BL132" t="s">
        <v>6</v>
      </c>
      <c r="BM132" t="s">
        <v>6</v>
      </c>
      <c r="BP132" t="s">
        <v>6</v>
      </c>
      <c r="BQ132" s="13">
        <v>42356</v>
      </c>
      <c r="BR132">
        <v>20</v>
      </c>
      <c r="BU132" t="s">
        <v>14</v>
      </c>
      <c r="BV132" s="14">
        <v>58.9</v>
      </c>
      <c r="BW132" s="14">
        <v>24.5</v>
      </c>
      <c r="CJ132" s="14">
        <v>59.8</v>
      </c>
      <c r="CK132" s="14">
        <v>24.9</v>
      </c>
      <c r="CL132">
        <f>(CJ132-BV132)/3</f>
        <v>0.29999999999999954</v>
      </c>
      <c r="CO132" s="13">
        <v>42377</v>
      </c>
    </row>
    <row r="133" spans="1:93" s="53" customFormat="1" x14ac:dyDescent="0.2">
      <c r="A133" s="53">
        <v>246</v>
      </c>
      <c r="B133" s="54">
        <v>4525850</v>
      </c>
      <c r="C133" s="55">
        <v>40885</v>
      </c>
      <c r="D133" s="54">
        <v>26</v>
      </c>
      <c r="E133" s="54">
        <v>1270</v>
      </c>
      <c r="F133" s="53" t="s">
        <v>6</v>
      </c>
      <c r="G133" s="53" t="s">
        <v>6</v>
      </c>
      <c r="H133" s="53">
        <v>2</v>
      </c>
      <c r="I133" s="53" t="s">
        <v>6</v>
      </c>
      <c r="J133" s="53">
        <v>1</v>
      </c>
      <c r="K133" s="53">
        <v>1</v>
      </c>
      <c r="L133" s="53">
        <v>21</v>
      </c>
      <c r="M133" s="53" t="s">
        <v>7</v>
      </c>
      <c r="N133" s="53">
        <v>1</v>
      </c>
      <c r="O133" s="53">
        <v>5</v>
      </c>
      <c r="P133" s="53" t="s">
        <v>6</v>
      </c>
      <c r="Q133" s="53" t="s">
        <v>6</v>
      </c>
      <c r="R133" s="53" t="s">
        <v>6</v>
      </c>
      <c r="X133" s="53" t="s">
        <v>6</v>
      </c>
      <c r="Y133" s="53">
        <v>3</v>
      </c>
      <c r="Z133" s="53">
        <v>22</v>
      </c>
      <c r="AA133" s="53">
        <v>160</v>
      </c>
      <c r="AC133" s="53" t="s">
        <v>6</v>
      </c>
      <c r="AE133" s="53">
        <v>50.7</v>
      </c>
      <c r="AF133" s="53" t="s">
        <v>6</v>
      </c>
      <c r="AG133" s="53" t="s">
        <v>7</v>
      </c>
      <c r="AH133" s="53" t="s">
        <v>7</v>
      </c>
      <c r="AI133" s="53" t="s">
        <v>6</v>
      </c>
      <c r="AK133" s="53" t="s">
        <v>6</v>
      </c>
      <c r="AM133" s="55">
        <v>40957</v>
      </c>
      <c r="AN133" s="53">
        <f t="shared" si="3"/>
        <v>72</v>
      </c>
      <c r="AO133" s="53">
        <v>1</v>
      </c>
      <c r="AT133" s="53" t="s">
        <v>6</v>
      </c>
      <c r="AU133" s="53">
        <v>5</v>
      </c>
      <c r="AV133" s="53" t="s">
        <v>6</v>
      </c>
      <c r="AW133" s="53" t="s">
        <v>6</v>
      </c>
      <c r="AY133" s="53" t="s">
        <v>6</v>
      </c>
      <c r="AZ133" s="53" t="s">
        <v>6</v>
      </c>
      <c r="BA133" s="53" t="s">
        <v>6</v>
      </c>
      <c r="BB133" s="53" t="s">
        <v>7</v>
      </c>
      <c r="BC133" s="53" t="s">
        <v>7</v>
      </c>
      <c r="BD133" s="53" t="s">
        <v>6</v>
      </c>
      <c r="BE133" s="53" t="s">
        <v>6</v>
      </c>
      <c r="BF133" s="53" t="s">
        <v>6</v>
      </c>
      <c r="BG133" s="53" t="s">
        <v>6</v>
      </c>
      <c r="BH133" s="53" t="s">
        <v>7</v>
      </c>
      <c r="BI133" s="53" t="s">
        <v>252</v>
      </c>
      <c r="BJ133" s="53" t="s">
        <v>6</v>
      </c>
      <c r="BK133" s="53" t="s">
        <v>7</v>
      </c>
      <c r="BL133" s="53" t="s">
        <v>6</v>
      </c>
      <c r="BM133" s="53" t="s">
        <v>6</v>
      </c>
      <c r="BP133" s="53" t="s">
        <v>6</v>
      </c>
      <c r="BQ133" s="55">
        <v>40885</v>
      </c>
      <c r="BR133" s="53">
        <v>26</v>
      </c>
      <c r="BU133" s="53" t="s">
        <v>198</v>
      </c>
      <c r="BV133" s="56">
        <v>48</v>
      </c>
      <c r="BW133" s="56">
        <v>23.7</v>
      </c>
      <c r="CA133" s="56"/>
      <c r="CJ133" s="56">
        <v>48</v>
      </c>
      <c r="CK133" s="56">
        <v>23.7</v>
      </c>
      <c r="CO133" s="55">
        <v>40885</v>
      </c>
    </row>
    <row r="134" spans="1:93" x14ac:dyDescent="0.2">
      <c r="A134">
        <v>247</v>
      </c>
      <c r="B134" s="52">
        <v>4764959</v>
      </c>
      <c r="C134" s="13">
        <v>42077</v>
      </c>
      <c r="D134" s="52">
        <v>26</v>
      </c>
      <c r="E134" s="52">
        <v>1160</v>
      </c>
      <c r="F134" t="s">
        <v>6</v>
      </c>
      <c r="G134" t="s">
        <v>6</v>
      </c>
      <c r="H134">
        <v>2</v>
      </c>
      <c r="I134" t="s">
        <v>6</v>
      </c>
      <c r="J134">
        <v>1</v>
      </c>
      <c r="K134">
        <v>0</v>
      </c>
      <c r="L134">
        <v>24</v>
      </c>
      <c r="M134" t="s">
        <v>6</v>
      </c>
      <c r="N134">
        <v>5</v>
      </c>
      <c r="O134">
        <v>9</v>
      </c>
      <c r="P134" t="s">
        <v>6</v>
      </c>
      <c r="Q134" t="s">
        <v>6</v>
      </c>
      <c r="R134" t="s">
        <v>6</v>
      </c>
      <c r="X134" t="s">
        <v>6</v>
      </c>
      <c r="Y134">
        <v>2</v>
      </c>
      <c r="Z134">
        <v>24</v>
      </c>
      <c r="AA134">
        <v>180</v>
      </c>
      <c r="AC134" t="s">
        <v>6</v>
      </c>
      <c r="AE134">
        <v>36.799999999999997</v>
      </c>
      <c r="AF134" t="s">
        <v>6</v>
      </c>
      <c r="AG134" t="s">
        <v>6</v>
      </c>
      <c r="AH134" t="s">
        <v>7</v>
      </c>
      <c r="AI134" t="s">
        <v>6</v>
      </c>
      <c r="AK134" t="s">
        <v>6</v>
      </c>
      <c r="AM134" s="13">
        <v>42150</v>
      </c>
      <c r="AN134">
        <f t="shared" si="3"/>
        <v>73</v>
      </c>
      <c r="AO134">
        <v>1</v>
      </c>
      <c r="AT134" t="s">
        <v>6</v>
      </c>
      <c r="AU134" t="s">
        <v>6</v>
      </c>
      <c r="AV134" t="s">
        <v>6</v>
      </c>
      <c r="AW134" t="s">
        <v>6</v>
      </c>
      <c r="AY134" t="s">
        <v>6</v>
      </c>
      <c r="AZ134" t="s">
        <v>6</v>
      </c>
      <c r="BA134" t="s">
        <v>6</v>
      </c>
      <c r="BB134" t="s">
        <v>7</v>
      </c>
      <c r="BC134" t="s">
        <v>7</v>
      </c>
      <c r="BD134" t="s">
        <v>6</v>
      </c>
      <c r="BE134" t="s">
        <v>6</v>
      </c>
      <c r="BF134" t="s">
        <v>6</v>
      </c>
      <c r="BG134" t="s">
        <v>6</v>
      </c>
      <c r="BH134" t="s">
        <v>6</v>
      </c>
      <c r="BI134" t="s">
        <v>6</v>
      </c>
      <c r="BJ134" t="s">
        <v>6</v>
      </c>
      <c r="BK134" t="s">
        <v>6</v>
      </c>
      <c r="BL134" t="s">
        <v>6</v>
      </c>
      <c r="BM134" t="s">
        <v>6</v>
      </c>
      <c r="BP134" t="s">
        <v>6</v>
      </c>
      <c r="BQ134" s="13">
        <v>41948</v>
      </c>
      <c r="BR134">
        <v>7</v>
      </c>
      <c r="BS134">
        <v>89.4</v>
      </c>
      <c r="BU134" t="s">
        <v>50</v>
      </c>
      <c r="BV134" s="14">
        <v>92</v>
      </c>
      <c r="BW134" s="14">
        <v>33.700000000000003</v>
      </c>
      <c r="BX134" s="14">
        <v>94.3</v>
      </c>
      <c r="BY134" s="14">
        <v>34.6</v>
      </c>
      <c r="BZ134" s="13">
        <v>42030</v>
      </c>
      <c r="CA134" s="14">
        <v>94.8</v>
      </c>
      <c r="CB134" s="14">
        <v>34.799999999999997</v>
      </c>
      <c r="CC134" s="13">
        <v>42051</v>
      </c>
      <c r="CJ134" s="14">
        <v>96.4</v>
      </c>
      <c r="CK134" s="14">
        <v>35.4</v>
      </c>
      <c r="CL134">
        <f>(CJ134-BX134)/7</f>
        <v>0.30000000000000121</v>
      </c>
      <c r="CM134">
        <f>(CK134-BY134)/7</f>
        <v>0.11428571428571388</v>
      </c>
      <c r="CO134" s="13">
        <v>42077</v>
      </c>
    </row>
    <row r="135" spans="1:93" x14ac:dyDescent="0.2">
      <c r="A135">
        <v>248</v>
      </c>
      <c r="B135" s="52">
        <v>4684627</v>
      </c>
      <c r="C135" s="13">
        <v>41647</v>
      </c>
      <c r="D135" s="52">
        <v>26</v>
      </c>
      <c r="E135" s="52">
        <v>1050</v>
      </c>
      <c r="F135" t="s">
        <v>6</v>
      </c>
      <c r="G135" t="s">
        <v>6</v>
      </c>
      <c r="H135">
        <v>2</v>
      </c>
      <c r="I135" t="s">
        <v>6</v>
      </c>
      <c r="J135">
        <v>1</v>
      </c>
      <c r="K135">
        <v>0</v>
      </c>
      <c r="L135">
        <v>34</v>
      </c>
      <c r="M135" t="s">
        <v>7</v>
      </c>
      <c r="N135">
        <v>4</v>
      </c>
      <c r="O135">
        <v>6</v>
      </c>
      <c r="P135" t="s">
        <v>6</v>
      </c>
      <c r="Q135" t="s">
        <v>6</v>
      </c>
      <c r="R135" t="s">
        <v>6</v>
      </c>
      <c r="Y135">
        <v>2</v>
      </c>
      <c r="Z135">
        <v>20</v>
      </c>
      <c r="AA135">
        <v>160</v>
      </c>
      <c r="AC135" t="s">
        <v>6</v>
      </c>
      <c r="AE135">
        <v>25.3</v>
      </c>
      <c r="AF135" t="s">
        <v>6</v>
      </c>
      <c r="AG135" t="s">
        <v>7</v>
      </c>
      <c r="AH135" t="s">
        <v>7</v>
      </c>
      <c r="AI135" t="s">
        <v>6</v>
      </c>
      <c r="AK135" t="s">
        <v>6</v>
      </c>
      <c r="AM135" s="13">
        <v>41774</v>
      </c>
      <c r="AN135">
        <f t="shared" si="3"/>
        <v>127</v>
      </c>
      <c r="AO135">
        <v>1</v>
      </c>
      <c r="AT135" t="s">
        <v>6</v>
      </c>
      <c r="AU135">
        <v>5</v>
      </c>
      <c r="AV135" t="s">
        <v>6</v>
      </c>
      <c r="AW135" t="s">
        <v>6</v>
      </c>
      <c r="AY135" t="s">
        <v>6</v>
      </c>
      <c r="AZ135" t="s">
        <v>6</v>
      </c>
      <c r="BA135" t="s">
        <v>6</v>
      </c>
      <c r="BB135" t="s">
        <v>7</v>
      </c>
      <c r="BC135" t="s">
        <v>7</v>
      </c>
      <c r="BD135" t="s">
        <v>6</v>
      </c>
      <c r="BE135" t="s">
        <v>6</v>
      </c>
      <c r="BF135" t="s">
        <v>6</v>
      </c>
      <c r="BG135" t="s">
        <v>6</v>
      </c>
      <c r="BH135" t="s">
        <v>6</v>
      </c>
      <c r="BI135" t="s">
        <v>6</v>
      </c>
      <c r="BJ135" t="s">
        <v>6</v>
      </c>
      <c r="BK135" t="s">
        <v>6</v>
      </c>
      <c r="BL135" t="s">
        <v>7</v>
      </c>
      <c r="BM135" t="s">
        <v>6</v>
      </c>
      <c r="BP135" t="s">
        <v>6</v>
      </c>
      <c r="BQ135" s="13">
        <v>41542</v>
      </c>
      <c r="BR135">
        <v>12</v>
      </c>
      <c r="BS135">
        <v>63.5</v>
      </c>
      <c r="BT135">
        <v>27.4</v>
      </c>
      <c r="BU135" t="s">
        <v>19</v>
      </c>
      <c r="BV135" s="14">
        <v>68.5</v>
      </c>
      <c r="BW135" s="14">
        <v>29.6</v>
      </c>
      <c r="BX135" s="14">
        <v>70.8</v>
      </c>
      <c r="BY135" s="14">
        <v>30.5</v>
      </c>
      <c r="BZ135" s="13">
        <v>41577</v>
      </c>
      <c r="CA135" s="14">
        <v>71.2</v>
      </c>
      <c r="CB135" s="14">
        <v>30.7</v>
      </c>
      <c r="CC135" s="13">
        <v>41605</v>
      </c>
      <c r="CJ135" s="14">
        <v>74.400000000000006</v>
      </c>
      <c r="CK135" s="14">
        <v>32.1</v>
      </c>
      <c r="CL135">
        <f>(CJ135-BX135)/10</f>
        <v>0.36000000000000087</v>
      </c>
      <c r="CM135">
        <f>(CK135-BY135)/10</f>
        <v>0.16000000000000014</v>
      </c>
      <c r="CO135" s="13">
        <v>41647</v>
      </c>
    </row>
    <row r="136" spans="1:93" s="53" customFormat="1" x14ac:dyDescent="0.2">
      <c r="A136" s="53">
        <v>249</v>
      </c>
      <c r="B136" s="54">
        <v>4688714</v>
      </c>
      <c r="C136" s="55">
        <v>41668</v>
      </c>
      <c r="D136" s="54">
        <v>26</v>
      </c>
      <c r="E136" s="54">
        <v>1055</v>
      </c>
      <c r="F136" s="53" t="s">
        <v>6</v>
      </c>
      <c r="G136" s="53" t="s">
        <v>6</v>
      </c>
      <c r="H136" s="53">
        <v>2</v>
      </c>
      <c r="I136" s="53" t="s">
        <v>6</v>
      </c>
      <c r="J136" s="53">
        <v>0</v>
      </c>
      <c r="K136" s="53">
        <v>1</v>
      </c>
      <c r="L136" s="53">
        <v>35</v>
      </c>
      <c r="M136" s="53" t="s">
        <v>7</v>
      </c>
      <c r="N136" s="53">
        <v>2</v>
      </c>
      <c r="O136" s="53">
        <v>2</v>
      </c>
      <c r="P136" s="53" t="s">
        <v>6</v>
      </c>
      <c r="Q136" t="s">
        <v>6</v>
      </c>
      <c r="R136" t="s">
        <v>6</v>
      </c>
      <c r="X136" s="53" t="s">
        <v>6</v>
      </c>
      <c r="Y136" s="53">
        <v>0</v>
      </c>
      <c r="AC136" s="53" t="s">
        <v>6</v>
      </c>
      <c r="AF136" t="s">
        <v>6</v>
      </c>
      <c r="AG136" s="53" t="s">
        <v>6</v>
      </c>
      <c r="AH136" s="53" t="s">
        <v>6</v>
      </c>
      <c r="AI136" s="53" t="s">
        <v>6</v>
      </c>
      <c r="AK136" s="53" t="s">
        <v>6</v>
      </c>
      <c r="AM136" s="55">
        <v>41668</v>
      </c>
      <c r="AN136" s="53">
        <f t="shared" si="3"/>
        <v>0</v>
      </c>
      <c r="AO136" s="53">
        <v>2</v>
      </c>
      <c r="AP136" s="53" t="s">
        <v>253</v>
      </c>
      <c r="AT136" s="53" t="s">
        <v>6</v>
      </c>
      <c r="AU136" s="53" t="s">
        <v>6</v>
      </c>
      <c r="AV136" s="53" t="s">
        <v>6</v>
      </c>
      <c r="AW136" s="53" t="s">
        <v>6</v>
      </c>
      <c r="AY136" s="53" t="s">
        <v>6</v>
      </c>
      <c r="AZ136" s="53" t="s">
        <v>6</v>
      </c>
      <c r="BA136" s="53" t="s">
        <v>6</v>
      </c>
      <c r="BB136" s="53" t="s">
        <v>6</v>
      </c>
      <c r="BC136" s="53" t="s">
        <v>6</v>
      </c>
      <c r="BD136" s="53" t="s">
        <v>6</v>
      </c>
      <c r="BE136" s="53" t="s">
        <v>7</v>
      </c>
      <c r="BF136" s="53" t="s">
        <v>6</v>
      </c>
      <c r="BG136" s="53" t="s">
        <v>6</v>
      </c>
      <c r="BH136" s="53" t="s">
        <v>7</v>
      </c>
      <c r="BI136" s="53" t="s">
        <v>6</v>
      </c>
      <c r="BJ136" s="53" t="s">
        <v>6</v>
      </c>
      <c r="BK136" s="53" t="s">
        <v>6</v>
      </c>
      <c r="BL136" s="53" t="s">
        <v>6</v>
      </c>
      <c r="BM136" s="53" t="s">
        <v>6</v>
      </c>
      <c r="BP136" s="53" t="s">
        <v>6</v>
      </c>
      <c r="BQ136" s="55">
        <v>41668</v>
      </c>
      <c r="BR136" s="53">
        <v>26</v>
      </c>
      <c r="BU136" s="53" t="s">
        <v>35</v>
      </c>
      <c r="BV136" s="56"/>
      <c r="BW136" s="56"/>
      <c r="CA136" s="56"/>
      <c r="CJ136" s="56">
        <v>71.900000000000006</v>
      </c>
      <c r="CK136" s="56">
        <v>27.2</v>
      </c>
      <c r="CO136" s="55">
        <v>41668</v>
      </c>
    </row>
    <row r="137" spans="1:93" x14ac:dyDescent="0.2">
      <c r="A137">
        <v>250</v>
      </c>
      <c r="B137" s="52">
        <v>4724299</v>
      </c>
      <c r="C137" s="13">
        <v>41859</v>
      </c>
      <c r="D137" s="52">
        <v>26</v>
      </c>
      <c r="E137" s="52">
        <v>1080</v>
      </c>
      <c r="F137" t="s">
        <v>6</v>
      </c>
      <c r="G137" t="s">
        <v>6</v>
      </c>
      <c r="H137">
        <v>2</v>
      </c>
      <c r="I137" t="s">
        <v>6</v>
      </c>
      <c r="J137">
        <v>1</v>
      </c>
      <c r="K137">
        <v>0</v>
      </c>
      <c r="L137">
        <v>34</v>
      </c>
      <c r="M137" t="s">
        <v>7</v>
      </c>
      <c r="N137">
        <v>7</v>
      </c>
      <c r="O137">
        <v>9</v>
      </c>
      <c r="P137" t="s">
        <v>6</v>
      </c>
      <c r="Q137" t="s">
        <v>6</v>
      </c>
      <c r="R137" t="s">
        <v>6</v>
      </c>
      <c r="X137" t="s">
        <v>6</v>
      </c>
      <c r="Y137">
        <v>1</v>
      </c>
      <c r="Z137">
        <v>24</v>
      </c>
      <c r="AA137">
        <v>130</v>
      </c>
      <c r="AC137" t="s">
        <v>6</v>
      </c>
      <c r="AE137">
        <v>23.4</v>
      </c>
      <c r="AF137" t="s">
        <v>6</v>
      </c>
      <c r="AG137" t="s">
        <v>7</v>
      </c>
      <c r="AH137" t="s">
        <v>7</v>
      </c>
      <c r="AI137" t="s">
        <v>6</v>
      </c>
      <c r="AK137" t="s">
        <v>6</v>
      </c>
      <c r="AM137" s="13">
        <v>41970</v>
      </c>
      <c r="AN137">
        <f t="shared" si="3"/>
        <v>111</v>
      </c>
      <c r="AO137">
        <v>1</v>
      </c>
      <c r="AT137" t="s">
        <v>6</v>
      </c>
      <c r="AU137">
        <v>5</v>
      </c>
      <c r="AV137" t="s">
        <v>6</v>
      </c>
      <c r="AW137" t="s">
        <v>6</v>
      </c>
      <c r="AY137" t="s">
        <v>6</v>
      </c>
      <c r="AZ137" t="s">
        <v>6</v>
      </c>
      <c r="BA137" t="s">
        <v>6</v>
      </c>
      <c r="BB137" t="s">
        <v>7</v>
      </c>
      <c r="BC137" t="s">
        <v>7</v>
      </c>
      <c r="BD137" t="s">
        <v>6</v>
      </c>
      <c r="BE137" t="s">
        <v>7</v>
      </c>
      <c r="BF137" t="s">
        <v>6</v>
      </c>
      <c r="BG137" t="s">
        <v>6</v>
      </c>
      <c r="BH137" t="s">
        <v>7</v>
      </c>
      <c r="BI137" t="s">
        <v>199</v>
      </c>
      <c r="BJ137" t="s">
        <v>6</v>
      </c>
      <c r="BK137" t="s">
        <v>7</v>
      </c>
      <c r="BL137" t="s">
        <v>6</v>
      </c>
      <c r="BM137" t="s">
        <v>6</v>
      </c>
      <c r="BP137" t="s">
        <v>6</v>
      </c>
      <c r="BQ137" s="13">
        <v>41744</v>
      </c>
      <c r="BR137">
        <v>10</v>
      </c>
      <c r="BU137" t="s">
        <v>35</v>
      </c>
      <c r="BV137" s="14">
        <v>90.7</v>
      </c>
      <c r="BW137" s="14">
        <v>34.4</v>
      </c>
      <c r="BX137">
        <v>94.4</v>
      </c>
      <c r="BY137">
        <v>35.700000000000003</v>
      </c>
      <c r="BZ137" s="13">
        <v>41787</v>
      </c>
      <c r="CJ137" s="14">
        <v>96.8</v>
      </c>
      <c r="CK137" s="14">
        <v>36.6</v>
      </c>
      <c r="CL137">
        <f>(CJ137-BX137)/10</f>
        <v>0.23999999999999916</v>
      </c>
      <c r="CM137">
        <f>(CK137-BY137)/10</f>
        <v>8.9999999999999858E-2</v>
      </c>
      <c r="CO137" s="13">
        <v>41859</v>
      </c>
    </row>
    <row r="138" spans="1:93" x14ac:dyDescent="0.2">
      <c r="A138">
        <v>251</v>
      </c>
      <c r="B138" s="52">
        <v>4688692</v>
      </c>
      <c r="C138" s="13">
        <v>41667</v>
      </c>
      <c r="D138" s="52">
        <v>27</v>
      </c>
      <c r="E138" s="52">
        <v>440</v>
      </c>
      <c r="F138" t="s">
        <v>7</v>
      </c>
      <c r="G138" t="s">
        <v>7</v>
      </c>
      <c r="H138">
        <v>2</v>
      </c>
      <c r="I138" t="s">
        <v>6</v>
      </c>
      <c r="J138">
        <v>1</v>
      </c>
      <c r="K138">
        <v>0</v>
      </c>
      <c r="L138">
        <v>40</v>
      </c>
      <c r="M138" t="s">
        <v>6</v>
      </c>
      <c r="N138">
        <v>4</v>
      </c>
      <c r="O138">
        <v>7</v>
      </c>
      <c r="P138" t="s">
        <v>6</v>
      </c>
      <c r="Q138" t="s">
        <v>6</v>
      </c>
      <c r="R138" t="s">
        <v>6</v>
      </c>
      <c r="X138" t="s">
        <v>6</v>
      </c>
      <c r="Y138">
        <v>0</v>
      </c>
      <c r="AC138">
        <v>1</v>
      </c>
      <c r="AE138">
        <v>28.5</v>
      </c>
      <c r="AF138" t="s">
        <v>6</v>
      </c>
      <c r="AG138" t="s">
        <v>7</v>
      </c>
      <c r="AH138" t="s">
        <v>6</v>
      </c>
      <c r="AI138" t="s">
        <v>7</v>
      </c>
      <c r="AJ138">
        <v>5</v>
      </c>
      <c r="AK138" t="s">
        <v>6</v>
      </c>
      <c r="AM138" s="13">
        <v>41672</v>
      </c>
      <c r="AN138">
        <f t="shared" si="3"/>
        <v>5</v>
      </c>
      <c r="AO138">
        <v>2</v>
      </c>
      <c r="AT138" t="s">
        <v>6</v>
      </c>
      <c r="AU138" t="s">
        <v>31</v>
      </c>
      <c r="AV138">
        <v>1</v>
      </c>
      <c r="AW138" t="s">
        <v>6</v>
      </c>
      <c r="AY138" t="s">
        <v>6</v>
      </c>
      <c r="AZ138" t="s">
        <v>6</v>
      </c>
      <c r="BA138" t="s">
        <v>6</v>
      </c>
      <c r="BB138" t="s">
        <v>7</v>
      </c>
      <c r="BC138" t="s">
        <v>7</v>
      </c>
      <c r="BD138" t="s">
        <v>7</v>
      </c>
      <c r="BE138" t="s">
        <v>6</v>
      </c>
      <c r="BF138" t="s">
        <v>6</v>
      </c>
      <c r="BG138" t="s">
        <v>6</v>
      </c>
      <c r="BH138" t="s">
        <v>6</v>
      </c>
      <c r="BI138" t="s">
        <v>6</v>
      </c>
      <c r="BJ138" t="s">
        <v>6</v>
      </c>
      <c r="BK138" t="s">
        <v>6</v>
      </c>
      <c r="BL138" t="s">
        <v>6</v>
      </c>
      <c r="BM138" t="s">
        <v>7</v>
      </c>
      <c r="BN138" t="s">
        <v>45</v>
      </c>
      <c r="BO138">
        <v>14</v>
      </c>
      <c r="BP138" t="s">
        <v>6</v>
      </c>
      <c r="BQ138" s="13">
        <v>41564</v>
      </c>
      <c r="BR138">
        <v>14</v>
      </c>
      <c r="BS138">
        <v>72.3</v>
      </c>
      <c r="BT138">
        <v>30.1</v>
      </c>
      <c r="BU138" t="s">
        <v>14</v>
      </c>
      <c r="BV138" s="14">
        <v>78.7</v>
      </c>
      <c r="BW138" s="14">
        <v>32.9</v>
      </c>
      <c r="BX138">
        <v>78.900000000000006</v>
      </c>
      <c r="BY138">
        <v>32.9</v>
      </c>
      <c r="BZ138" s="13">
        <v>41611</v>
      </c>
      <c r="CJ138" s="14">
        <v>81.099999999999994</v>
      </c>
      <c r="CK138" s="14">
        <v>33.799999999999997</v>
      </c>
      <c r="CL138">
        <f>(CJ138-BV138)/15</f>
        <v>0.15999999999999942</v>
      </c>
      <c r="CM138">
        <f>(CK138-BW138)/15</f>
        <v>5.9999999999999908E-2</v>
      </c>
      <c r="CO138" s="13">
        <v>41667</v>
      </c>
    </row>
    <row r="139" spans="1:93" x14ac:dyDescent="0.2">
      <c r="A139">
        <v>252</v>
      </c>
      <c r="B139" s="52">
        <v>4511996</v>
      </c>
      <c r="C139" s="13">
        <v>40823</v>
      </c>
      <c r="D139" s="52">
        <v>27</v>
      </c>
      <c r="E139" s="52">
        <v>900</v>
      </c>
      <c r="F139" t="s">
        <v>6</v>
      </c>
      <c r="G139" t="s">
        <v>7</v>
      </c>
      <c r="H139">
        <v>2</v>
      </c>
      <c r="I139" t="s">
        <v>6</v>
      </c>
      <c r="J139">
        <v>1</v>
      </c>
      <c r="K139">
        <v>0</v>
      </c>
      <c r="L139">
        <v>18</v>
      </c>
      <c r="M139" t="s">
        <v>7</v>
      </c>
      <c r="N139">
        <v>3</v>
      </c>
      <c r="O139">
        <v>6</v>
      </c>
      <c r="P139" t="s">
        <v>6</v>
      </c>
      <c r="Q139" t="s">
        <v>6</v>
      </c>
      <c r="R139" t="s">
        <v>6</v>
      </c>
      <c r="X139" t="s">
        <v>7</v>
      </c>
      <c r="Y139">
        <v>3</v>
      </c>
      <c r="Z139">
        <v>22</v>
      </c>
      <c r="AA139">
        <v>120</v>
      </c>
      <c r="AC139">
        <v>2</v>
      </c>
      <c r="AE139">
        <v>26.7</v>
      </c>
      <c r="AF139" t="s">
        <v>6</v>
      </c>
      <c r="AG139" t="s">
        <v>7</v>
      </c>
      <c r="AH139" t="s">
        <v>7</v>
      </c>
      <c r="AI139" t="s">
        <v>7</v>
      </c>
      <c r="AJ139">
        <v>7</v>
      </c>
      <c r="AK139" t="s">
        <v>6</v>
      </c>
      <c r="AM139" s="13">
        <v>40976</v>
      </c>
      <c r="AN139">
        <f t="shared" si="3"/>
        <v>153</v>
      </c>
      <c r="AO139">
        <v>1</v>
      </c>
      <c r="AT139" t="s">
        <v>6</v>
      </c>
      <c r="AU139">
        <v>2</v>
      </c>
      <c r="AV139">
        <v>2</v>
      </c>
      <c r="AW139" t="s">
        <v>6</v>
      </c>
      <c r="AY139" t="s">
        <v>6</v>
      </c>
      <c r="AZ139" t="s">
        <v>6</v>
      </c>
      <c r="BA139" t="s">
        <v>6</v>
      </c>
      <c r="BB139" t="s">
        <v>7</v>
      </c>
      <c r="BC139" t="s">
        <v>7</v>
      </c>
      <c r="BD139" t="s">
        <v>6</v>
      </c>
      <c r="BE139" t="s">
        <v>6</v>
      </c>
      <c r="BF139" t="s">
        <v>6</v>
      </c>
      <c r="BG139" t="s">
        <v>6</v>
      </c>
      <c r="BH139" t="s">
        <v>7</v>
      </c>
      <c r="BI139" t="s">
        <v>6</v>
      </c>
      <c r="BJ139" t="s">
        <v>6</v>
      </c>
      <c r="BK139" t="s">
        <v>7</v>
      </c>
      <c r="BL139" t="s">
        <v>6</v>
      </c>
      <c r="BM139" t="s">
        <v>6</v>
      </c>
      <c r="BP139" t="s">
        <v>6</v>
      </c>
      <c r="BQ139" s="13">
        <v>40749</v>
      </c>
      <c r="BR139">
        <v>16</v>
      </c>
      <c r="BU139" t="s">
        <v>28</v>
      </c>
      <c r="BV139" s="14">
        <v>48.9</v>
      </c>
      <c r="BW139" s="14">
        <v>19.7</v>
      </c>
      <c r="BX139">
        <v>50.8</v>
      </c>
      <c r="BY139">
        <v>20.5</v>
      </c>
      <c r="BZ139" s="13">
        <v>40777</v>
      </c>
      <c r="CA139" s="14">
        <v>52.7</v>
      </c>
      <c r="CB139">
        <v>21.3</v>
      </c>
      <c r="CC139" s="13">
        <v>40805</v>
      </c>
      <c r="CJ139" s="14">
        <v>53.1</v>
      </c>
      <c r="CK139" s="14">
        <v>21.4</v>
      </c>
      <c r="CL139">
        <f>(CJ139-BV139)/11</f>
        <v>0.38181818181818206</v>
      </c>
      <c r="CM139">
        <f>(CK139-BW139)/11</f>
        <v>0.15454545454545449</v>
      </c>
      <c r="CO139" s="13">
        <v>40823</v>
      </c>
    </row>
    <row r="140" spans="1:93" s="69" customFormat="1" x14ac:dyDescent="0.2">
      <c r="A140" s="69">
        <v>253</v>
      </c>
      <c r="B140" s="70">
        <v>4292463</v>
      </c>
      <c r="C140" s="71">
        <v>39877</v>
      </c>
      <c r="D140" s="70">
        <v>28</v>
      </c>
      <c r="E140" s="70">
        <v>829</v>
      </c>
      <c r="N140" s="69">
        <v>1</v>
      </c>
      <c r="O140" s="69">
        <v>1</v>
      </c>
      <c r="P140" s="69" t="s">
        <v>6</v>
      </c>
      <c r="Q140" t="s">
        <v>6</v>
      </c>
      <c r="R140" t="s">
        <v>6</v>
      </c>
      <c r="AF140" t="s">
        <v>6</v>
      </c>
      <c r="AM140" s="71">
        <v>39877</v>
      </c>
      <c r="AN140" s="69">
        <f t="shared" si="3"/>
        <v>0</v>
      </c>
      <c r="AO140" s="69">
        <v>2</v>
      </c>
      <c r="BQ140" s="71">
        <v>39877</v>
      </c>
      <c r="BR140" s="69">
        <v>28</v>
      </c>
      <c r="BU140" s="69" t="s">
        <v>60</v>
      </c>
      <c r="BV140" s="72"/>
      <c r="BW140" s="72"/>
      <c r="CA140" s="72"/>
      <c r="CJ140" s="72">
        <v>75.8</v>
      </c>
      <c r="CK140" s="72">
        <v>29.6</v>
      </c>
      <c r="CO140" s="71">
        <v>39877</v>
      </c>
    </row>
    <row r="141" spans="1:93" x14ac:dyDescent="0.2">
      <c r="A141">
        <v>254</v>
      </c>
      <c r="B141" s="52">
        <v>4315782</v>
      </c>
      <c r="C141" s="13">
        <v>39977</v>
      </c>
      <c r="D141" s="52">
        <v>29</v>
      </c>
      <c r="E141" s="52">
        <v>970</v>
      </c>
      <c r="F141" t="s">
        <v>6</v>
      </c>
      <c r="G141" t="s">
        <v>6</v>
      </c>
      <c r="H141">
        <v>2</v>
      </c>
      <c r="I141">
        <v>2</v>
      </c>
      <c r="J141">
        <v>1</v>
      </c>
      <c r="K141">
        <v>0</v>
      </c>
      <c r="L141">
        <v>28</v>
      </c>
      <c r="M141" t="s">
        <v>6</v>
      </c>
      <c r="N141">
        <v>5</v>
      </c>
      <c r="O141">
        <v>8</v>
      </c>
      <c r="P141" t="s">
        <v>6</v>
      </c>
      <c r="Q141" t="s">
        <v>6</v>
      </c>
      <c r="R141" t="s">
        <v>6</v>
      </c>
      <c r="X141" t="s">
        <v>6</v>
      </c>
      <c r="Y141">
        <v>2</v>
      </c>
      <c r="Z141">
        <v>24</v>
      </c>
      <c r="AC141">
        <v>1</v>
      </c>
      <c r="AE141">
        <v>24.7</v>
      </c>
      <c r="AF141" t="s">
        <v>6</v>
      </c>
      <c r="AG141" t="s">
        <v>6</v>
      </c>
      <c r="AH141" t="s">
        <v>6</v>
      </c>
      <c r="AI141" t="s">
        <v>7</v>
      </c>
      <c r="AJ141">
        <v>7</v>
      </c>
      <c r="AK141" t="s">
        <v>7</v>
      </c>
      <c r="AL141" t="s">
        <v>200</v>
      </c>
      <c r="AM141" s="13">
        <v>40044</v>
      </c>
      <c r="AN141">
        <f t="shared" si="3"/>
        <v>67</v>
      </c>
      <c r="AO141">
        <v>1</v>
      </c>
      <c r="AT141" t="s">
        <v>6</v>
      </c>
      <c r="AU141">
        <v>2</v>
      </c>
      <c r="AV141">
        <v>1</v>
      </c>
      <c r="AW141" t="s">
        <v>6</v>
      </c>
      <c r="AY141" t="s">
        <v>6</v>
      </c>
      <c r="AZ141" t="s">
        <v>6</v>
      </c>
      <c r="BA141" t="s">
        <v>6</v>
      </c>
      <c r="BB141" t="s">
        <v>6</v>
      </c>
      <c r="BC141" t="s">
        <v>6</v>
      </c>
      <c r="BD141" t="s">
        <v>6</v>
      </c>
      <c r="BE141" t="s">
        <v>7</v>
      </c>
      <c r="BF141" t="s">
        <v>6</v>
      </c>
      <c r="BG141" t="s">
        <v>6</v>
      </c>
      <c r="BH141" t="s">
        <v>7</v>
      </c>
      <c r="BI141" t="s">
        <v>6</v>
      </c>
      <c r="BJ141" t="s">
        <v>6</v>
      </c>
      <c r="BK141" t="s">
        <v>6</v>
      </c>
      <c r="BL141" t="s">
        <v>6</v>
      </c>
      <c r="BM141" t="s">
        <v>6</v>
      </c>
      <c r="BP141" t="s">
        <v>6</v>
      </c>
      <c r="BQ141" s="13">
        <v>39870</v>
      </c>
      <c r="BR141">
        <v>18</v>
      </c>
      <c r="BU141" t="s">
        <v>35</v>
      </c>
      <c r="BV141" s="14">
        <v>64.400000000000006</v>
      </c>
      <c r="BW141" s="14">
        <v>24.4</v>
      </c>
      <c r="BX141" s="14">
        <v>68.3</v>
      </c>
      <c r="BY141" s="14">
        <v>25.8</v>
      </c>
      <c r="BZ141" s="13">
        <v>39883</v>
      </c>
      <c r="CA141" s="14">
        <v>71.7</v>
      </c>
      <c r="CB141">
        <v>27.1</v>
      </c>
      <c r="CC141" s="13">
        <v>39930</v>
      </c>
      <c r="CD141" s="13"/>
      <c r="CJ141" s="14">
        <v>76.2</v>
      </c>
      <c r="CK141" s="14">
        <v>28.8</v>
      </c>
      <c r="CL141">
        <f>(CJ141-CA141)/7</f>
        <v>0.6428571428571429</v>
      </c>
      <c r="CM141">
        <f>(CK141-CB141)/7</f>
        <v>0.24285714285714274</v>
      </c>
      <c r="CO141" s="13">
        <v>39977</v>
      </c>
    </row>
    <row r="142" spans="1:93" x14ac:dyDescent="0.2">
      <c r="A142">
        <v>255</v>
      </c>
      <c r="B142" s="52">
        <v>4763964</v>
      </c>
      <c r="C142" s="13">
        <v>42072</v>
      </c>
      <c r="D142" s="52">
        <v>27</v>
      </c>
      <c r="E142" s="52">
        <v>630</v>
      </c>
      <c r="F142" t="s">
        <v>7</v>
      </c>
      <c r="G142" t="s">
        <v>7</v>
      </c>
      <c r="H142">
        <v>2</v>
      </c>
      <c r="I142" t="s">
        <v>6</v>
      </c>
      <c r="J142">
        <v>1</v>
      </c>
      <c r="K142">
        <v>0</v>
      </c>
      <c r="L142">
        <v>18</v>
      </c>
      <c r="M142" t="s">
        <v>6</v>
      </c>
      <c r="N142">
        <v>3</v>
      </c>
      <c r="O142">
        <v>4</v>
      </c>
      <c r="P142" t="s">
        <v>6</v>
      </c>
      <c r="Q142" t="s">
        <v>6</v>
      </c>
      <c r="R142" t="s">
        <v>6</v>
      </c>
      <c r="X142" t="s">
        <v>6</v>
      </c>
      <c r="Y142">
        <v>3</v>
      </c>
      <c r="Z142">
        <v>27</v>
      </c>
      <c r="AA142">
        <v>150</v>
      </c>
      <c r="AC142">
        <v>1</v>
      </c>
      <c r="AE142">
        <v>35.799999999999997</v>
      </c>
      <c r="AF142" t="s">
        <v>6</v>
      </c>
      <c r="AG142" t="s">
        <v>6</v>
      </c>
      <c r="AH142" t="s">
        <v>7</v>
      </c>
      <c r="AI142" t="s">
        <v>7</v>
      </c>
      <c r="AJ142">
        <v>5</v>
      </c>
      <c r="AK142" t="s">
        <v>6</v>
      </c>
      <c r="AM142" s="13">
        <v>42219</v>
      </c>
      <c r="AN142">
        <f t="shared" si="3"/>
        <v>147</v>
      </c>
      <c r="AO142">
        <v>1</v>
      </c>
      <c r="AT142" t="s">
        <v>6</v>
      </c>
      <c r="AU142">
        <v>2</v>
      </c>
      <c r="AV142">
        <v>1</v>
      </c>
      <c r="AW142" t="s">
        <v>6</v>
      </c>
      <c r="AY142" t="s">
        <v>6</v>
      </c>
      <c r="AZ142" t="s">
        <v>6</v>
      </c>
      <c r="BA142" t="s">
        <v>71</v>
      </c>
      <c r="BB142" t="s">
        <v>7</v>
      </c>
      <c r="BC142" t="s">
        <v>7</v>
      </c>
      <c r="BD142" t="s">
        <v>6</v>
      </c>
      <c r="BE142" t="s">
        <v>7</v>
      </c>
      <c r="BF142" t="s">
        <v>6</v>
      </c>
      <c r="BG142" t="s">
        <v>6</v>
      </c>
      <c r="BH142" t="s">
        <v>7</v>
      </c>
      <c r="BI142" t="s">
        <v>6</v>
      </c>
      <c r="BJ142" t="s">
        <v>6</v>
      </c>
      <c r="BK142" t="s">
        <v>7</v>
      </c>
      <c r="BL142" t="s">
        <v>6</v>
      </c>
      <c r="BM142" t="s">
        <v>6</v>
      </c>
      <c r="BP142" t="s">
        <v>6</v>
      </c>
      <c r="BQ142" s="13">
        <v>41949</v>
      </c>
      <c r="BR142">
        <v>20</v>
      </c>
      <c r="BU142" t="s">
        <v>60</v>
      </c>
      <c r="BV142" s="14">
        <v>71.7</v>
      </c>
      <c r="BW142" s="14">
        <v>28</v>
      </c>
      <c r="BX142">
        <v>68.900000000000006</v>
      </c>
      <c r="BY142">
        <v>26.9</v>
      </c>
      <c r="BZ142" s="13">
        <v>41989</v>
      </c>
      <c r="CA142" s="14">
        <v>72.599999999999994</v>
      </c>
      <c r="CB142">
        <v>28.4</v>
      </c>
      <c r="CC142" s="13">
        <v>42034</v>
      </c>
      <c r="CD142">
        <v>74.3</v>
      </c>
      <c r="CE142">
        <v>29</v>
      </c>
      <c r="CF142" s="13">
        <v>42062</v>
      </c>
      <c r="CJ142" s="14">
        <v>75.8</v>
      </c>
      <c r="CK142" s="14">
        <v>29.6</v>
      </c>
      <c r="CL142">
        <f>(CJ142-BX142)/12</f>
        <v>0.57499999999999929</v>
      </c>
      <c r="CM142">
        <f>(CK142-BY142)/12</f>
        <v>0.22500000000000023</v>
      </c>
      <c r="CO142" s="13">
        <v>42072</v>
      </c>
    </row>
    <row r="143" spans="1:93" x14ac:dyDescent="0.2">
      <c r="A143">
        <v>256</v>
      </c>
      <c r="B143" s="52">
        <v>4521758</v>
      </c>
      <c r="C143" s="13">
        <v>40866</v>
      </c>
      <c r="D143" s="52">
        <v>29</v>
      </c>
      <c r="E143" s="52">
        <v>820</v>
      </c>
      <c r="F143" t="s">
        <v>7</v>
      </c>
      <c r="G143" t="s">
        <v>6</v>
      </c>
      <c r="H143">
        <v>2</v>
      </c>
      <c r="I143" t="s">
        <v>6</v>
      </c>
      <c r="J143">
        <v>0</v>
      </c>
      <c r="K143">
        <v>1</v>
      </c>
      <c r="L143">
        <v>35</v>
      </c>
      <c r="M143" t="s">
        <v>6</v>
      </c>
      <c r="N143">
        <v>5</v>
      </c>
      <c r="O143">
        <v>9</v>
      </c>
      <c r="P143" t="s">
        <v>6</v>
      </c>
      <c r="Q143" t="s">
        <v>6</v>
      </c>
      <c r="R143" t="s">
        <v>6</v>
      </c>
      <c r="X143" t="s">
        <v>7</v>
      </c>
      <c r="Y143">
        <v>3</v>
      </c>
      <c r="Z143">
        <v>27</v>
      </c>
      <c r="AA143">
        <v>170</v>
      </c>
      <c r="AC143">
        <v>1</v>
      </c>
      <c r="AE143">
        <v>25.5</v>
      </c>
      <c r="AF143" t="s">
        <v>6</v>
      </c>
      <c r="AG143" t="s">
        <v>6</v>
      </c>
      <c r="AH143" t="s">
        <v>6</v>
      </c>
      <c r="AI143" t="s">
        <v>7</v>
      </c>
      <c r="AJ143">
        <v>10</v>
      </c>
      <c r="AK143" t="s">
        <v>7</v>
      </c>
      <c r="AL143" t="s">
        <v>196</v>
      </c>
      <c r="AM143" s="13">
        <v>40940</v>
      </c>
      <c r="AN143">
        <f t="shared" si="3"/>
        <v>74</v>
      </c>
      <c r="AO143">
        <v>1</v>
      </c>
      <c r="AT143" t="s">
        <v>6</v>
      </c>
      <c r="AU143">
        <v>2</v>
      </c>
      <c r="AV143">
        <v>1</v>
      </c>
      <c r="AW143" t="s">
        <v>6</v>
      </c>
      <c r="AY143" t="s">
        <v>6</v>
      </c>
      <c r="AZ143" t="s">
        <v>6</v>
      </c>
      <c r="BA143" t="s">
        <v>6</v>
      </c>
      <c r="BB143" t="s">
        <v>7</v>
      </c>
      <c r="BC143" t="s">
        <v>7</v>
      </c>
      <c r="BD143" t="s">
        <v>6</v>
      </c>
      <c r="BE143" t="s">
        <v>7</v>
      </c>
      <c r="BF143" t="s">
        <v>6</v>
      </c>
      <c r="BG143" t="s">
        <v>6</v>
      </c>
      <c r="BH143" t="s">
        <v>7</v>
      </c>
      <c r="BI143" t="s">
        <v>6</v>
      </c>
      <c r="BJ143" t="s">
        <v>6</v>
      </c>
      <c r="BK143" t="s">
        <v>6</v>
      </c>
      <c r="BL143" t="s">
        <v>6</v>
      </c>
      <c r="BM143" t="s">
        <v>6</v>
      </c>
      <c r="BP143" t="s">
        <v>6</v>
      </c>
      <c r="BQ143" s="13">
        <v>40767</v>
      </c>
      <c r="BR143">
        <v>15</v>
      </c>
      <c r="BS143">
        <v>71.2</v>
      </c>
      <c r="BT143">
        <v>27.8</v>
      </c>
      <c r="BU143" t="s">
        <v>60</v>
      </c>
      <c r="BV143" s="14">
        <v>71.2</v>
      </c>
      <c r="BW143" s="14">
        <v>27.8</v>
      </c>
      <c r="BX143">
        <v>76.599999999999994</v>
      </c>
      <c r="BY143">
        <v>29.9</v>
      </c>
      <c r="BZ143" s="13">
        <v>40830</v>
      </c>
      <c r="CJ143" s="14">
        <v>81.2</v>
      </c>
      <c r="CK143" s="14">
        <v>31.7</v>
      </c>
      <c r="CL143">
        <f>(CJ143-BV143)/14</f>
        <v>0.7142857142857143</v>
      </c>
      <c r="CM143">
        <f>(CK143-BW143)/14</f>
        <v>0.27857142857142847</v>
      </c>
      <c r="CO143" s="13">
        <v>40866</v>
      </c>
    </row>
    <row r="144" spans="1:93" x14ac:dyDescent="0.2">
      <c r="A144">
        <v>257</v>
      </c>
      <c r="B144" s="52">
        <v>4509425</v>
      </c>
      <c r="C144" s="13">
        <v>40813</v>
      </c>
      <c r="D144" s="52">
        <v>28</v>
      </c>
      <c r="E144" s="52">
        <v>730</v>
      </c>
      <c r="F144" t="s">
        <v>7</v>
      </c>
      <c r="G144" t="s">
        <v>6</v>
      </c>
      <c r="H144">
        <v>2</v>
      </c>
      <c r="I144">
        <v>2</v>
      </c>
      <c r="J144">
        <v>0</v>
      </c>
      <c r="K144">
        <v>1</v>
      </c>
      <c r="L144">
        <v>26</v>
      </c>
      <c r="M144" t="s">
        <v>6</v>
      </c>
      <c r="N144">
        <v>1</v>
      </c>
      <c r="O144">
        <v>8</v>
      </c>
      <c r="P144" t="s">
        <v>6</v>
      </c>
      <c r="Q144" t="s">
        <v>6</v>
      </c>
      <c r="R144" t="s">
        <v>6</v>
      </c>
      <c r="X144" t="s">
        <v>6</v>
      </c>
      <c r="Y144">
        <v>3</v>
      </c>
      <c r="Z144">
        <v>27</v>
      </c>
      <c r="AA144">
        <v>110</v>
      </c>
      <c r="AC144" t="s">
        <v>6</v>
      </c>
      <c r="AE144">
        <v>26.5</v>
      </c>
      <c r="AF144" t="s">
        <v>6</v>
      </c>
      <c r="AG144" t="s">
        <v>6</v>
      </c>
      <c r="AH144" t="s">
        <v>6</v>
      </c>
      <c r="AI144" t="s">
        <v>6</v>
      </c>
      <c r="AK144" t="s">
        <v>6</v>
      </c>
      <c r="AM144" s="13">
        <v>40950</v>
      </c>
      <c r="AN144">
        <f t="shared" si="3"/>
        <v>137</v>
      </c>
      <c r="AO144">
        <v>1</v>
      </c>
      <c r="AT144" t="s">
        <v>6</v>
      </c>
      <c r="AU144" t="s">
        <v>6</v>
      </c>
      <c r="AV144" t="s">
        <v>6</v>
      </c>
      <c r="AW144" t="s">
        <v>6</v>
      </c>
      <c r="AY144" t="s">
        <v>6</v>
      </c>
      <c r="AZ144" t="s">
        <v>6</v>
      </c>
      <c r="BA144" t="s">
        <v>6</v>
      </c>
      <c r="BB144" t="s">
        <v>7</v>
      </c>
      <c r="BC144" t="s">
        <v>7</v>
      </c>
      <c r="BD144" t="s">
        <v>7</v>
      </c>
      <c r="BE144" t="s">
        <v>6</v>
      </c>
      <c r="BF144" t="s">
        <v>6</v>
      </c>
      <c r="BG144" t="s">
        <v>6</v>
      </c>
      <c r="BH144" t="s">
        <v>6</v>
      </c>
      <c r="BI144" t="s">
        <v>193</v>
      </c>
      <c r="BJ144" t="s">
        <v>6</v>
      </c>
      <c r="BK144" t="s">
        <v>6</v>
      </c>
      <c r="BL144" t="s">
        <v>6</v>
      </c>
      <c r="BM144" t="s">
        <v>7</v>
      </c>
      <c r="BN144" t="s">
        <v>178</v>
      </c>
      <c r="BP144" t="s">
        <v>6</v>
      </c>
      <c r="BQ144" s="13">
        <v>40709</v>
      </c>
      <c r="BR144">
        <v>13</v>
      </c>
      <c r="BU144" t="s">
        <v>17</v>
      </c>
      <c r="BV144" s="14">
        <v>132.5</v>
      </c>
      <c r="BW144" s="14">
        <v>47.1</v>
      </c>
      <c r="BX144">
        <v>133.4</v>
      </c>
      <c r="BY144">
        <v>47.5</v>
      </c>
      <c r="BZ144" s="13">
        <v>40729</v>
      </c>
      <c r="CA144" s="14">
        <v>135.6</v>
      </c>
      <c r="CB144">
        <v>48.2</v>
      </c>
      <c r="CC144" s="13">
        <v>40777</v>
      </c>
      <c r="CJ144" s="14">
        <v>140.19999999999999</v>
      </c>
      <c r="CK144" s="14">
        <v>49.9</v>
      </c>
      <c r="CL144">
        <f>(CJ144-BX144)/12</f>
        <v>0.56666666666666521</v>
      </c>
      <c r="CM144">
        <f>(CK144-BY144)/12</f>
        <v>0.19999999999999987</v>
      </c>
      <c r="CO144" s="13">
        <v>40813</v>
      </c>
    </row>
    <row r="145" spans="1:93" x14ac:dyDescent="0.2">
      <c r="A145">
        <v>258</v>
      </c>
      <c r="B145" s="52">
        <v>4572792</v>
      </c>
      <c r="C145" s="13">
        <v>41104</v>
      </c>
      <c r="D145" s="52">
        <v>28</v>
      </c>
      <c r="E145" s="52">
        <v>950</v>
      </c>
      <c r="F145" t="s">
        <v>6</v>
      </c>
      <c r="G145" t="s">
        <v>6</v>
      </c>
      <c r="H145">
        <v>2</v>
      </c>
      <c r="I145" t="s">
        <v>6</v>
      </c>
      <c r="J145">
        <v>1</v>
      </c>
      <c r="K145">
        <v>0</v>
      </c>
      <c r="L145">
        <v>39</v>
      </c>
      <c r="M145" t="s">
        <v>6</v>
      </c>
      <c r="N145">
        <v>3</v>
      </c>
      <c r="O145">
        <v>9</v>
      </c>
      <c r="P145" t="s">
        <v>6</v>
      </c>
      <c r="Q145" t="s">
        <v>6</v>
      </c>
      <c r="R145" t="s">
        <v>6</v>
      </c>
      <c r="X145" t="s">
        <v>7</v>
      </c>
      <c r="Y145">
        <v>3</v>
      </c>
      <c r="Z145">
        <v>24</v>
      </c>
      <c r="AA145">
        <v>130</v>
      </c>
      <c r="AC145" t="s">
        <v>6</v>
      </c>
      <c r="AE145">
        <v>25.5</v>
      </c>
      <c r="AF145" t="s">
        <v>6</v>
      </c>
      <c r="AG145" t="s">
        <v>7</v>
      </c>
      <c r="AH145" t="s">
        <v>7</v>
      </c>
      <c r="AI145" t="s">
        <v>6</v>
      </c>
      <c r="AK145" t="s">
        <v>6</v>
      </c>
      <c r="AM145" s="13">
        <v>41192</v>
      </c>
      <c r="AN145">
        <f t="shared" si="3"/>
        <v>88</v>
      </c>
      <c r="AO145">
        <v>1</v>
      </c>
      <c r="AT145">
        <v>2</v>
      </c>
      <c r="AU145">
        <v>5</v>
      </c>
      <c r="AV145" t="s">
        <v>6</v>
      </c>
      <c r="AW145" t="s">
        <v>201</v>
      </c>
      <c r="AY145" t="s">
        <v>6</v>
      </c>
      <c r="AZ145" t="s">
        <v>6</v>
      </c>
      <c r="BA145" t="s">
        <v>6</v>
      </c>
      <c r="BB145" t="s">
        <v>7</v>
      </c>
      <c r="BC145" t="s">
        <v>7</v>
      </c>
      <c r="BD145" t="s">
        <v>7</v>
      </c>
      <c r="BE145" t="s">
        <v>7</v>
      </c>
      <c r="BF145" t="s">
        <v>6</v>
      </c>
      <c r="BG145" t="s">
        <v>6</v>
      </c>
      <c r="BH145" t="s">
        <v>7</v>
      </c>
      <c r="BI145" t="s">
        <v>203</v>
      </c>
      <c r="BJ145" t="s">
        <v>6</v>
      </c>
      <c r="BK145" t="s">
        <v>7</v>
      </c>
      <c r="BL145" t="s">
        <v>6</v>
      </c>
      <c r="BM145" t="s">
        <v>7</v>
      </c>
      <c r="BN145" t="s">
        <v>202</v>
      </c>
      <c r="BO145">
        <v>14</v>
      </c>
      <c r="BP145" t="s">
        <v>6</v>
      </c>
      <c r="BQ145" s="13">
        <v>40997</v>
      </c>
      <c r="BR145">
        <v>14</v>
      </c>
      <c r="BS145">
        <v>113</v>
      </c>
      <c r="BT145">
        <v>44.4</v>
      </c>
      <c r="BU145" t="s">
        <v>60</v>
      </c>
      <c r="BV145" s="14">
        <v>114.7</v>
      </c>
      <c r="BW145" s="14">
        <v>44.8</v>
      </c>
      <c r="BX145">
        <v>113.4</v>
      </c>
      <c r="BY145">
        <v>44.3</v>
      </c>
      <c r="BZ145" s="13">
        <v>41031</v>
      </c>
      <c r="CA145" s="14">
        <v>116.1</v>
      </c>
      <c r="CB145">
        <v>45.3</v>
      </c>
      <c r="CC145" s="13">
        <v>41061</v>
      </c>
      <c r="CJ145" s="14">
        <v>129.80000000000001</v>
      </c>
      <c r="CK145" s="14">
        <v>50.7</v>
      </c>
      <c r="CL145">
        <f>(CJ145-BX145)/10</f>
        <v>1.6400000000000006</v>
      </c>
      <c r="CM145">
        <f>(CK145-BY145)/10</f>
        <v>0.64000000000000057</v>
      </c>
      <c r="CO145" s="13">
        <v>41104</v>
      </c>
    </row>
    <row r="146" spans="1:93" x14ac:dyDescent="0.2">
      <c r="A146">
        <v>259</v>
      </c>
      <c r="B146" s="52">
        <v>4806590</v>
      </c>
      <c r="C146" s="13">
        <v>42283</v>
      </c>
      <c r="D146" s="52">
        <v>27</v>
      </c>
      <c r="E146" s="52">
        <v>960</v>
      </c>
      <c r="F146" t="s">
        <v>6</v>
      </c>
      <c r="G146" t="s">
        <v>6</v>
      </c>
      <c r="H146">
        <v>2</v>
      </c>
      <c r="I146" t="s">
        <v>6</v>
      </c>
      <c r="J146">
        <v>1</v>
      </c>
      <c r="K146">
        <v>0</v>
      </c>
      <c r="L146">
        <v>33</v>
      </c>
      <c r="M146" t="s">
        <v>7</v>
      </c>
      <c r="N146">
        <v>4</v>
      </c>
      <c r="O146">
        <v>8</v>
      </c>
      <c r="P146" t="s">
        <v>6</v>
      </c>
      <c r="Q146" t="s">
        <v>6</v>
      </c>
      <c r="R146" t="s">
        <v>6</v>
      </c>
      <c r="X146" t="s">
        <v>6</v>
      </c>
      <c r="Y146">
        <v>2</v>
      </c>
      <c r="Z146">
        <v>22</v>
      </c>
      <c r="AA146">
        <v>140</v>
      </c>
      <c r="AC146" t="s">
        <v>6</v>
      </c>
      <c r="AE146">
        <v>35.200000000000003</v>
      </c>
      <c r="AF146" t="s">
        <v>6</v>
      </c>
      <c r="AG146" t="s">
        <v>6</v>
      </c>
      <c r="AH146" t="s">
        <v>6</v>
      </c>
      <c r="AI146" t="s">
        <v>6</v>
      </c>
      <c r="AK146" t="s">
        <v>6</v>
      </c>
      <c r="AM146" s="13">
        <v>42372</v>
      </c>
      <c r="AN146">
        <f t="shared" si="3"/>
        <v>89</v>
      </c>
      <c r="AO146">
        <v>1</v>
      </c>
      <c r="AT146" t="s">
        <v>6</v>
      </c>
      <c r="AU146" t="s">
        <v>6</v>
      </c>
      <c r="AV146" t="s">
        <v>6</v>
      </c>
      <c r="AW146" t="s">
        <v>6</v>
      </c>
      <c r="AY146" t="s">
        <v>6</v>
      </c>
      <c r="AZ146" t="s">
        <v>6</v>
      </c>
      <c r="BA146" t="s">
        <v>6</v>
      </c>
      <c r="BB146" t="s">
        <v>7</v>
      </c>
      <c r="BC146" t="s">
        <v>7</v>
      </c>
      <c r="BD146" t="s">
        <v>6</v>
      </c>
      <c r="BE146" t="s">
        <v>6</v>
      </c>
      <c r="BF146" t="s">
        <v>6</v>
      </c>
      <c r="BG146" t="s">
        <v>6</v>
      </c>
      <c r="BH146" t="s">
        <v>7</v>
      </c>
      <c r="BI146" t="s">
        <v>6</v>
      </c>
      <c r="BJ146" t="s">
        <v>6</v>
      </c>
      <c r="BK146" t="s">
        <v>7</v>
      </c>
      <c r="BL146" t="s">
        <v>6</v>
      </c>
      <c r="BM146" t="s">
        <v>6</v>
      </c>
      <c r="BP146" t="s">
        <v>6</v>
      </c>
      <c r="BQ146" s="13">
        <v>42208</v>
      </c>
      <c r="BR146">
        <v>11</v>
      </c>
      <c r="BU146" t="s">
        <v>17</v>
      </c>
      <c r="BV146" s="14">
        <v>88.3</v>
      </c>
      <c r="BW146" s="14">
        <v>31.5</v>
      </c>
      <c r="BX146">
        <v>89.4</v>
      </c>
      <c r="BY146">
        <v>31.9</v>
      </c>
      <c r="BZ146" s="13">
        <v>42236</v>
      </c>
      <c r="CJ146" s="14">
        <v>90.7</v>
      </c>
      <c r="CK146" s="14">
        <v>32.299999999999997</v>
      </c>
      <c r="CL146">
        <f>(CJ146-BV146)/11</f>
        <v>0.2181818181818187</v>
      </c>
      <c r="CM146">
        <f>(CK146-BW146)/11</f>
        <v>7.2727272727272474E-2</v>
      </c>
      <c r="CO146" s="13">
        <v>42283</v>
      </c>
    </row>
    <row r="147" spans="1:93" s="53" customFormat="1" x14ac:dyDescent="0.2">
      <c r="A147" s="53">
        <v>260</v>
      </c>
      <c r="B147" s="54">
        <v>4293844</v>
      </c>
      <c r="C147" s="55">
        <v>39882</v>
      </c>
      <c r="D147" s="54">
        <v>28</v>
      </c>
      <c r="E147" s="54">
        <v>680</v>
      </c>
      <c r="F147" s="53" t="s">
        <v>6</v>
      </c>
      <c r="G147" s="53" t="s">
        <v>6</v>
      </c>
      <c r="H147" s="53">
        <v>2</v>
      </c>
      <c r="I147" s="53" t="s">
        <v>6</v>
      </c>
      <c r="J147" s="53">
        <v>1</v>
      </c>
      <c r="K147" s="53">
        <v>1</v>
      </c>
      <c r="L147" s="53">
        <v>26</v>
      </c>
      <c r="M147" s="53" t="s">
        <v>6</v>
      </c>
      <c r="N147" s="53">
        <v>3</v>
      </c>
      <c r="O147" s="53">
        <v>7</v>
      </c>
      <c r="P147" s="53" t="s">
        <v>6</v>
      </c>
      <c r="Q147" t="s">
        <v>6</v>
      </c>
      <c r="R147" t="s">
        <v>6</v>
      </c>
      <c r="X147" s="53" t="s">
        <v>7</v>
      </c>
      <c r="Y147" s="53">
        <v>3</v>
      </c>
      <c r="Z147" s="53">
        <v>22</v>
      </c>
      <c r="AC147" s="53">
        <v>2</v>
      </c>
      <c r="AE147" s="53">
        <v>25.7</v>
      </c>
      <c r="AF147" t="s">
        <v>6</v>
      </c>
      <c r="AG147" s="53" t="s">
        <v>6</v>
      </c>
      <c r="AH147" s="53" t="s">
        <v>6</v>
      </c>
      <c r="AI147" s="53" t="s">
        <v>7</v>
      </c>
      <c r="AJ147" s="53">
        <v>7</v>
      </c>
      <c r="AK147" s="53" t="s">
        <v>7</v>
      </c>
      <c r="AL147" s="53" t="s">
        <v>196</v>
      </c>
      <c r="AM147" s="55">
        <v>40025</v>
      </c>
      <c r="AN147" s="53">
        <f t="shared" si="3"/>
        <v>143</v>
      </c>
      <c r="AO147" s="53">
        <v>1</v>
      </c>
      <c r="AT147" s="53" t="s">
        <v>6</v>
      </c>
      <c r="AU147" s="53">
        <v>2</v>
      </c>
      <c r="AV147" s="53">
        <v>1</v>
      </c>
      <c r="AW147" s="53" t="s">
        <v>6</v>
      </c>
      <c r="AY147" s="53" t="s">
        <v>6</v>
      </c>
      <c r="AZ147" s="53" t="s">
        <v>6</v>
      </c>
      <c r="BA147" s="53" t="s">
        <v>6</v>
      </c>
      <c r="BB147" s="53" t="s">
        <v>7</v>
      </c>
      <c r="BC147" s="53" t="s">
        <v>7</v>
      </c>
      <c r="BD147" s="53" t="s">
        <v>7</v>
      </c>
      <c r="BE147" s="53" t="s">
        <v>7</v>
      </c>
      <c r="BF147" s="53" t="s">
        <v>6</v>
      </c>
      <c r="BG147" s="53" t="s">
        <v>6</v>
      </c>
      <c r="BH147" s="53" t="s">
        <v>7</v>
      </c>
      <c r="BI147" s="53" t="s">
        <v>6</v>
      </c>
      <c r="BJ147" s="53" t="s">
        <v>6</v>
      </c>
      <c r="BK147" s="53" t="s">
        <v>6</v>
      </c>
      <c r="BL147" s="53" t="s">
        <v>6</v>
      </c>
      <c r="BM147" s="53" t="s">
        <v>6</v>
      </c>
      <c r="BP147" s="53" t="s">
        <v>6</v>
      </c>
      <c r="BQ147" s="55">
        <v>39882</v>
      </c>
      <c r="BR147" s="53">
        <v>28</v>
      </c>
      <c r="BU147" s="53" t="s">
        <v>14</v>
      </c>
      <c r="BV147" s="56"/>
      <c r="BW147" s="56"/>
      <c r="CA147" s="56"/>
      <c r="CJ147" s="56">
        <v>76.7</v>
      </c>
      <c r="CK147" s="56">
        <v>31.9</v>
      </c>
      <c r="CO147" s="55">
        <v>39882</v>
      </c>
    </row>
    <row r="148" spans="1:93" x14ac:dyDescent="0.2">
      <c r="A148">
        <v>261</v>
      </c>
      <c r="B148" s="52">
        <v>4883579</v>
      </c>
      <c r="C148" s="13">
        <v>42636</v>
      </c>
      <c r="D148" s="52">
        <v>29</v>
      </c>
      <c r="E148" s="52">
        <v>840</v>
      </c>
      <c r="F148" t="s">
        <v>7</v>
      </c>
      <c r="G148" t="s">
        <v>6</v>
      </c>
      <c r="H148">
        <v>2</v>
      </c>
      <c r="I148" t="s">
        <v>6</v>
      </c>
      <c r="J148">
        <v>0</v>
      </c>
      <c r="K148">
        <v>1</v>
      </c>
      <c r="L148">
        <v>30</v>
      </c>
      <c r="M148" t="s">
        <v>7</v>
      </c>
      <c r="N148">
        <v>2</v>
      </c>
      <c r="O148">
        <v>6</v>
      </c>
      <c r="P148" t="s">
        <v>6</v>
      </c>
      <c r="Q148" t="s">
        <v>6</v>
      </c>
      <c r="R148" t="s">
        <v>6</v>
      </c>
      <c r="X148" t="s">
        <v>6</v>
      </c>
      <c r="Y148">
        <v>0</v>
      </c>
      <c r="AC148">
        <v>1</v>
      </c>
      <c r="AE148">
        <v>28.8</v>
      </c>
      <c r="AF148" t="s">
        <v>6</v>
      </c>
      <c r="AG148" t="s">
        <v>6</v>
      </c>
      <c r="AH148" t="s">
        <v>6</v>
      </c>
      <c r="AI148" t="s">
        <v>7</v>
      </c>
      <c r="AJ148">
        <v>2</v>
      </c>
      <c r="AK148" t="s">
        <v>6</v>
      </c>
      <c r="AM148" s="13">
        <v>42638</v>
      </c>
      <c r="AN148">
        <f t="shared" si="3"/>
        <v>2</v>
      </c>
      <c r="AO148">
        <v>2</v>
      </c>
      <c r="AT148" t="s">
        <v>6</v>
      </c>
      <c r="AU148">
        <v>2</v>
      </c>
      <c r="AV148">
        <v>1</v>
      </c>
      <c r="AW148" t="s">
        <v>6</v>
      </c>
      <c r="AY148" t="s">
        <v>6</v>
      </c>
      <c r="AZ148" t="s">
        <v>6</v>
      </c>
      <c r="BA148" t="s">
        <v>6</v>
      </c>
      <c r="BB148" t="s">
        <v>7</v>
      </c>
      <c r="BC148" t="s">
        <v>7</v>
      </c>
      <c r="BD148" t="s">
        <v>7</v>
      </c>
      <c r="BE148" t="s">
        <v>7</v>
      </c>
      <c r="BF148" t="s">
        <v>6</v>
      </c>
      <c r="BG148" t="s">
        <v>6</v>
      </c>
      <c r="BH148" t="s">
        <v>7</v>
      </c>
      <c r="BI148" t="s">
        <v>254</v>
      </c>
      <c r="BJ148" t="s">
        <v>6</v>
      </c>
      <c r="BK148" t="s">
        <v>6</v>
      </c>
      <c r="BL148" t="s">
        <v>6</v>
      </c>
      <c r="BM148" t="s">
        <v>6</v>
      </c>
      <c r="BP148" t="s">
        <v>6</v>
      </c>
      <c r="BQ148" s="13">
        <v>42534</v>
      </c>
      <c r="BR148">
        <v>15</v>
      </c>
      <c r="BS148">
        <v>100.3</v>
      </c>
      <c r="BT148">
        <v>41.8</v>
      </c>
      <c r="BU148" t="s">
        <v>14</v>
      </c>
      <c r="BV148" s="14">
        <v>104.8</v>
      </c>
      <c r="BW148" s="14">
        <v>43.7</v>
      </c>
      <c r="CJ148" s="14">
        <v>108.7</v>
      </c>
      <c r="CK148" s="14">
        <v>45.4</v>
      </c>
      <c r="CL148">
        <f>(CJ148-BV148)/15</f>
        <v>0.2600000000000004</v>
      </c>
      <c r="CM148">
        <f>(CK148-BW148)/15</f>
        <v>0.11333333333333305</v>
      </c>
      <c r="CO148" s="13">
        <v>42636</v>
      </c>
    </row>
    <row r="149" spans="1:93" x14ac:dyDescent="0.2">
      <c r="A149">
        <v>262</v>
      </c>
      <c r="B149" s="52">
        <v>4912118</v>
      </c>
      <c r="C149" s="13">
        <v>42768</v>
      </c>
      <c r="D149" s="52">
        <v>27</v>
      </c>
      <c r="E149" s="52">
        <v>870</v>
      </c>
      <c r="F149" t="s">
        <v>6</v>
      </c>
      <c r="G149" t="s">
        <v>6</v>
      </c>
      <c r="H149">
        <v>2</v>
      </c>
      <c r="I149" t="s">
        <v>6</v>
      </c>
      <c r="J149">
        <v>1</v>
      </c>
      <c r="K149">
        <v>1</v>
      </c>
      <c r="L149">
        <v>24</v>
      </c>
      <c r="M149" t="s">
        <v>7</v>
      </c>
      <c r="N149">
        <v>5</v>
      </c>
      <c r="O149">
        <v>7</v>
      </c>
      <c r="P149" t="s">
        <v>6</v>
      </c>
      <c r="Q149" t="s">
        <v>6</v>
      </c>
      <c r="R149" t="s">
        <v>6</v>
      </c>
      <c r="X149" t="s">
        <v>6</v>
      </c>
      <c r="Y149">
        <v>3</v>
      </c>
      <c r="Z149">
        <v>24</v>
      </c>
      <c r="AA149">
        <v>160</v>
      </c>
      <c r="AC149" t="s">
        <v>6</v>
      </c>
      <c r="AE149">
        <v>25.8</v>
      </c>
      <c r="AF149" t="s">
        <v>6</v>
      </c>
      <c r="AG149" t="s">
        <v>7</v>
      </c>
      <c r="AH149" t="s">
        <v>7</v>
      </c>
      <c r="AI149" t="s">
        <v>6</v>
      </c>
      <c r="AK149" t="s">
        <v>6</v>
      </c>
      <c r="AM149" s="13">
        <v>42881</v>
      </c>
      <c r="AN149">
        <f t="shared" si="3"/>
        <v>113</v>
      </c>
      <c r="AO149">
        <v>1</v>
      </c>
      <c r="AT149" t="s">
        <v>6</v>
      </c>
      <c r="AU149">
        <v>5</v>
      </c>
      <c r="AV149" t="s">
        <v>6</v>
      </c>
      <c r="AW149" t="s">
        <v>6</v>
      </c>
      <c r="AY149" t="s">
        <v>6</v>
      </c>
      <c r="AZ149" t="s">
        <v>6</v>
      </c>
      <c r="BA149" t="s">
        <v>71</v>
      </c>
      <c r="BB149" t="s">
        <v>6</v>
      </c>
      <c r="BC149" t="s">
        <v>7</v>
      </c>
      <c r="BD149" t="s">
        <v>6</v>
      </c>
      <c r="BE149" t="s">
        <v>7</v>
      </c>
      <c r="BF149" t="s">
        <v>6</v>
      </c>
      <c r="BG149" t="s">
        <v>6</v>
      </c>
      <c r="BH149" t="s">
        <v>7</v>
      </c>
      <c r="BI149" t="s">
        <v>204</v>
      </c>
      <c r="BJ149" t="s">
        <v>6</v>
      </c>
      <c r="BK149" t="s">
        <v>7</v>
      </c>
      <c r="BL149" t="s">
        <v>6</v>
      </c>
      <c r="BM149" t="s">
        <v>6</v>
      </c>
      <c r="BP149" t="s">
        <v>6</v>
      </c>
      <c r="BQ149" s="13">
        <v>42719</v>
      </c>
      <c r="BR149">
        <v>20</v>
      </c>
      <c r="BU149" t="s">
        <v>68</v>
      </c>
      <c r="BV149" s="14">
        <v>58.6</v>
      </c>
      <c r="BW149" s="14">
        <v>20.3</v>
      </c>
      <c r="BX149">
        <v>60.4</v>
      </c>
      <c r="BY149">
        <v>20.9</v>
      </c>
      <c r="BZ149" s="13">
        <v>42747</v>
      </c>
      <c r="CJ149" s="14">
        <v>63.3</v>
      </c>
      <c r="CK149" s="14">
        <v>21.5</v>
      </c>
      <c r="CL149">
        <f>(CJ149-BV149)/7</f>
        <v>0.67142857142857082</v>
      </c>
      <c r="CM149">
        <f>(CK149-BW149)/7</f>
        <v>0.17142857142857132</v>
      </c>
      <c r="CO149" s="13">
        <v>42768</v>
      </c>
    </row>
    <row r="150" spans="1:93" x14ac:dyDescent="0.2">
      <c r="A150">
        <v>263</v>
      </c>
      <c r="B150" s="52">
        <v>4672634</v>
      </c>
      <c r="C150" s="13">
        <v>41578</v>
      </c>
      <c r="D150" s="52">
        <v>27</v>
      </c>
      <c r="E150" s="52">
        <v>910</v>
      </c>
      <c r="F150" t="s">
        <v>6</v>
      </c>
      <c r="G150" t="s">
        <v>7</v>
      </c>
      <c r="H150">
        <v>2</v>
      </c>
      <c r="I150">
        <v>4</v>
      </c>
      <c r="J150">
        <v>1</v>
      </c>
      <c r="K150">
        <v>0</v>
      </c>
      <c r="L150">
        <v>32</v>
      </c>
      <c r="M150" t="s">
        <v>7</v>
      </c>
      <c r="N150">
        <v>8</v>
      </c>
      <c r="O150">
        <v>9</v>
      </c>
      <c r="P150" t="s">
        <v>6</v>
      </c>
      <c r="Q150" t="s">
        <v>6</v>
      </c>
      <c r="R150" t="s">
        <v>6</v>
      </c>
      <c r="X150" t="s">
        <v>7</v>
      </c>
      <c r="Y150">
        <v>2</v>
      </c>
      <c r="Z150">
        <v>24</v>
      </c>
      <c r="AA150">
        <v>100</v>
      </c>
      <c r="AC150" t="s">
        <v>6</v>
      </c>
      <c r="AE150">
        <v>23.2</v>
      </c>
      <c r="AF150" t="s">
        <v>6</v>
      </c>
      <c r="AG150" t="s">
        <v>6</v>
      </c>
      <c r="AH150" t="s">
        <v>6</v>
      </c>
      <c r="AI150" t="s">
        <v>7</v>
      </c>
      <c r="AJ150">
        <v>4</v>
      </c>
      <c r="AK150" t="s">
        <v>6</v>
      </c>
      <c r="AM150" s="13">
        <v>41690</v>
      </c>
      <c r="AN150">
        <f t="shared" ref="AN150:AN181" si="4">AM150-C150</f>
        <v>112</v>
      </c>
      <c r="AO150">
        <v>1</v>
      </c>
      <c r="AT150" t="s">
        <v>6</v>
      </c>
      <c r="AU150" t="s">
        <v>6</v>
      </c>
      <c r="AV150" t="s">
        <v>6</v>
      </c>
      <c r="AW150" t="s">
        <v>6</v>
      </c>
      <c r="AY150" t="s">
        <v>6</v>
      </c>
      <c r="AZ150" t="s">
        <v>6</v>
      </c>
      <c r="BA150" t="s">
        <v>6</v>
      </c>
      <c r="BB150" t="s">
        <v>7</v>
      </c>
      <c r="BC150" t="s">
        <v>7</v>
      </c>
      <c r="BD150" t="s">
        <v>6</v>
      </c>
      <c r="BE150" t="s">
        <v>6</v>
      </c>
      <c r="BF150" t="s">
        <v>6</v>
      </c>
      <c r="BG150" t="s">
        <v>6</v>
      </c>
      <c r="BH150" t="s">
        <v>7</v>
      </c>
      <c r="BI150" t="s">
        <v>6</v>
      </c>
      <c r="BJ150" t="s">
        <v>7</v>
      </c>
      <c r="BK150" t="s">
        <v>7</v>
      </c>
      <c r="BL150" t="s">
        <v>6</v>
      </c>
      <c r="BM150" t="s">
        <v>6</v>
      </c>
      <c r="BP150" t="s">
        <v>6</v>
      </c>
      <c r="BQ150" s="13">
        <v>41471</v>
      </c>
      <c r="BR150">
        <v>13</v>
      </c>
      <c r="BS150">
        <v>68</v>
      </c>
      <c r="BT150">
        <v>27.4</v>
      </c>
      <c r="BU150" t="s">
        <v>28</v>
      </c>
      <c r="BV150">
        <v>70.3</v>
      </c>
      <c r="BW150" s="14">
        <v>28.3</v>
      </c>
      <c r="BX150" s="14">
        <v>70.3</v>
      </c>
      <c r="BY150">
        <v>28.3</v>
      </c>
      <c r="BZ150" s="13">
        <v>41498</v>
      </c>
      <c r="CA150" s="14">
        <v>74.8</v>
      </c>
      <c r="CB150" s="14">
        <v>30.2</v>
      </c>
      <c r="CC150" s="13">
        <v>41526</v>
      </c>
      <c r="CD150">
        <v>78</v>
      </c>
      <c r="CE150">
        <v>31.4</v>
      </c>
      <c r="CF150" s="13">
        <v>41554</v>
      </c>
      <c r="CJ150" s="14">
        <v>78.5</v>
      </c>
      <c r="CK150" s="14">
        <v>31.6</v>
      </c>
      <c r="CL150">
        <f>(CJ150-BX150)/11</f>
        <v>0.7454545454545457</v>
      </c>
      <c r="CM150">
        <f>(CK150-BY150)/11</f>
        <v>0.30000000000000004</v>
      </c>
      <c r="CO150" s="13">
        <v>41578</v>
      </c>
    </row>
    <row r="151" spans="1:93" x14ac:dyDescent="0.2">
      <c r="A151">
        <v>264</v>
      </c>
      <c r="B151" s="52">
        <v>4660050</v>
      </c>
      <c r="C151" s="13">
        <v>41517</v>
      </c>
      <c r="D151" s="52">
        <v>28</v>
      </c>
      <c r="E151" s="52">
        <v>840</v>
      </c>
      <c r="F151" t="s">
        <v>6</v>
      </c>
      <c r="G151" t="s">
        <v>6</v>
      </c>
      <c r="H151">
        <v>2</v>
      </c>
      <c r="I151" t="s">
        <v>6</v>
      </c>
      <c r="J151">
        <v>1</v>
      </c>
      <c r="K151">
        <v>0</v>
      </c>
      <c r="L151">
        <v>27</v>
      </c>
      <c r="M151" t="s">
        <v>7</v>
      </c>
      <c r="N151">
        <v>4</v>
      </c>
      <c r="O151">
        <v>6</v>
      </c>
      <c r="P151" t="s">
        <v>6</v>
      </c>
      <c r="Q151" t="s">
        <v>6</v>
      </c>
      <c r="R151" t="s">
        <v>6</v>
      </c>
      <c r="X151" t="s">
        <v>6</v>
      </c>
      <c r="Y151">
        <v>2</v>
      </c>
      <c r="Z151">
        <v>24</v>
      </c>
      <c r="AA151">
        <v>130</v>
      </c>
      <c r="AC151">
        <v>1</v>
      </c>
      <c r="AE151">
        <v>28.2</v>
      </c>
      <c r="AF151" t="s">
        <v>6</v>
      </c>
      <c r="AG151" t="s">
        <v>6</v>
      </c>
      <c r="AH151" t="s">
        <v>6</v>
      </c>
      <c r="AI151" t="s">
        <v>7</v>
      </c>
      <c r="AJ151">
        <v>7</v>
      </c>
      <c r="AK151" t="s">
        <v>6</v>
      </c>
      <c r="AM151" s="13">
        <v>41606</v>
      </c>
      <c r="AN151">
        <f t="shared" si="4"/>
        <v>89</v>
      </c>
      <c r="AO151">
        <v>1</v>
      </c>
      <c r="AT151">
        <v>2</v>
      </c>
      <c r="AU151">
        <v>2</v>
      </c>
      <c r="AV151">
        <v>1</v>
      </c>
      <c r="AW151" t="s">
        <v>183</v>
      </c>
      <c r="AY151" t="s">
        <v>6</v>
      </c>
      <c r="AZ151" t="s">
        <v>6</v>
      </c>
      <c r="BA151" t="s">
        <v>6</v>
      </c>
      <c r="BB151" t="s">
        <v>7</v>
      </c>
      <c r="BC151" t="s">
        <v>7</v>
      </c>
      <c r="BD151" t="s">
        <v>6</v>
      </c>
      <c r="BE151" t="s">
        <v>6</v>
      </c>
      <c r="BF151" t="s">
        <v>6</v>
      </c>
      <c r="BG151" t="s">
        <v>6</v>
      </c>
      <c r="BH151" t="s">
        <v>7</v>
      </c>
      <c r="BI151" t="s">
        <v>6</v>
      </c>
      <c r="BJ151" t="s">
        <v>7</v>
      </c>
      <c r="BK151" t="s">
        <v>7</v>
      </c>
      <c r="BL151" t="s">
        <v>6</v>
      </c>
      <c r="BM151" t="s">
        <v>6</v>
      </c>
      <c r="BP151" t="s">
        <v>6</v>
      </c>
      <c r="BQ151" s="13">
        <v>41436</v>
      </c>
      <c r="BR151">
        <v>16</v>
      </c>
      <c r="BS151">
        <v>51.3</v>
      </c>
      <c r="BT151">
        <v>22.8</v>
      </c>
      <c r="BU151" t="s">
        <v>23</v>
      </c>
      <c r="BV151" s="14">
        <v>53.9</v>
      </c>
      <c r="BW151" s="14">
        <v>24.1</v>
      </c>
      <c r="BX151">
        <v>54.9</v>
      </c>
      <c r="BY151">
        <v>24.4</v>
      </c>
      <c r="BZ151" s="13">
        <v>41471</v>
      </c>
      <c r="CJ151" s="14">
        <v>58</v>
      </c>
      <c r="CK151" s="14">
        <v>25.8</v>
      </c>
      <c r="CL151">
        <f>(CJ151-BV151)/12</f>
        <v>0.34166666666666679</v>
      </c>
      <c r="CM151">
        <f>(CK151-BW151)/12</f>
        <v>0.14166666666666661</v>
      </c>
      <c r="CO151" s="13">
        <v>41517</v>
      </c>
    </row>
    <row r="152" spans="1:93" x14ac:dyDescent="0.2">
      <c r="A152">
        <v>265</v>
      </c>
      <c r="B152" s="52">
        <v>4526057</v>
      </c>
      <c r="C152" s="13">
        <v>40886</v>
      </c>
      <c r="D152" s="52">
        <v>28</v>
      </c>
      <c r="E152" s="52">
        <v>940</v>
      </c>
      <c r="F152" t="s">
        <v>6</v>
      </c>
      <c r="G152" t="s">
        <v>6</v>
      </c>
      <c r="H152">
        <v>2</v>
      </c>
      <c r="I152" t="s">
        <v>6</v>
      </c>
      <c r="J152">
        <v>1</v>
      </c>
      <c r="K152">
        <v>0</v>
      </c>
      <c r="L152">
        <v>32</v>
      </c>
      <c r="M152" t="s">
        <v>6</v>
      </c>
      <c r="N152">
        <v>7</v>
      </c>
      <c r="O152">
        <v>7</v>
      </c>
      <c r="P152" t="s">
        <v>6</v>
      </c>
      <c r="Q152" t="s">
        <v>6</v>
      </c>
      <c r="R152" t="s">
        <v>6</v>
      </c>
      <c r="X152" t="s">
        <v>6</v>
      </c>
      <c r="Y152">
        <v>2</v>
      </c>
      <c r="Z152">
        <v>24</v>
      </c>
      <c r="AA152">
        <v>160</v>
      </c>
      <c r="AC152">
        <v>1</v>
      </c>
      <c r="AE152">
        <v>27.4</v>
      </c>
      <c r="AF152" t="s">
        <v>6</v>
      </c>
      <c r="AG152" t="s">
        <v>6</v>
      </c>
      <c r="AH152" t="s">
        <v>6</v>
      </c>
      <c r="AI152" t="s">
        <v>7</v>
      </c>
      <c r="AJ152">
        <v>7</v>
      </c>
      <c r="AK152" t="s">
        <v>7</v>
      </c>
      <c r="AL152" t="s">
        <v>65</v>
      </c>
      <c r="AM152" s="13">
        <v>40947</v>
      </c>
      <c r="AN152">
        <f t="shared" si="4"/>
        <v>61</v>
      </c>
      <c r="AO152">
        <v>1</v>
      </c>
      <c r="AT152" t="s">
        <v>6</v>
      </c>
      <c r="AU152">
        <v>2</v>
      </c>
      <c r="AV152">
        <v>1</v>
      </c>
      <c r="AW152" t="s">
        <v>6</v>
      </c>
      <c r="AY152" t="s">
        <v>6</v>
      </c>
      <c r="AZ152" t="s">
        <v>6</v>
      </c>
      <c r="BA152" t="s">
        <v>6</v>
      </c>
      <c r="BB152" t="s">
        <v>7</v>
      </c>
      <c r="BC152" t="s">
        <v>7</v>
      </c>
      <c r="BD152" t="s">
        <v>6</v>
      </c>
      <c r="BE152" t="s">
        <v>6</v>
      </c>
      <c r="BF152" t="s">
        <v>6</v>
      </c>
      <c r="BG152" t="s">
        <v>6</v>
      </c>
      <c r="BH152" t="s">
        <v>6</v>
      </c>
      <c r="BI152" t="s">
        <v>6</v>
      </c>
      <c r="BJ152" t="s">
        <v>7</v>
      </c>
      <c r="BK152" t="s">
        <v>7</v>
      </c>
      <c r="BL152" t="s">
        <v>7</v>
      </c>
      <c r="BM152" t="s">
        <v>7</v>
      </c>
      <c r="BN152" t="s">
        <v>45</v>
      </c>
      <c r="BP152" t="s">
        <v>6</v>
      </c>
      <c r="BQ152" s="13">
        <v>40742</v>
      </c>
      <c r="BR152">
        <v>8</v>
      </c>
      <c r="BS152">
        <v>60.1</v>
      </c>
      <c r="BT152">
        <v>23.5</v>
      </c>
      <c r="BU152" t="s">
        <v>60</v>
      </c>
      <c r="BV152" s="14">
        <v>60.2</v>
      </c>
      <c r="BW152" s="14">
        <v>23.5</v>
      </c>
      <c r="BX152">
        <v>60.8</v>
      </c>
      <c r="BY152">
        <v>23.7</v>
      </c>
      <c r="BZ152" s="13">
        <v>40784</v>
      </c>
      <c r="CA152" s="14">
        <v>63.5</v>
      </c>
      <c r="CB152">
        <v>24.8</v>
      </c>
      <c r="CC152" s="13">
        <v>40822</v>
      </c>
      <c r="CD152">
        <v>63.7</v>
      </c>
      <c r="CE152">
        <v>24.9</v>
      </c>
      <c r="CF152" s="13">
        <v>40870</v>
      </c>
      <c r="CJ152" s="14">
        <v>66.099999999999994</v>
      </c>
      <c r="CK152" s="14">
        <v>25.8</v>
      </c>
      <c r="CL152">
        <f>(CJ152-CA152)/9</f>
        <v>0.28888888888888825</v>
      </c>
      <c r="CM152">
        <f>(CK152-CB152)/9</f>
        <v>0.1111111111111111</v>
      </c>
      <c r="CO152" s="13">
        <v>40886</v>
      </c>
    </row>
    <row r="153" spans="1:93" x14ac:dyDescent="0.2">
      <c r="A153">
        <v>266</v>
      </c>
      <c r="B153" s="52">
        <v>4319721</v>
      </c>
      <c r="C153" s="13">
        <v>39996</v>
      </c>
      <c r="D153" s="52">
        <v>29</v>
      </c>
      <c r="E153" s="52">
        <v>970</v>
      </c>
      <c r="F153" t="s">
        <v>6</v>
      </c>
      <c r="G153" t="s">
        <v>6</v>
      </c>
      <c r="H153">
        <v>2</v>
      </c>
      <c r="I153" t="s">
        <v>6</v>
      </c>
      <c r="J153">
        <v>0</v>
      </c>
      <c r="K153">
        <v>1</v>
      </c>
      <c r="L153">
        <v>26</v>
      </c>
      <c r="M153" t="s">
        <v>6</v>
      </c>
      <c r="N153">
        <v>3</v>
      </c>
      <c r="O153">
        <v>7</v>
      </c>
      <c r="P153" t="s">
        <v>6</v>
      </c>
      <c r="Q153" t="s">
        <v>6</v>
      </c>
      <c r="R153" t="s">
        <v>6</v>
      </c>
      <c r="X153" t="s">
        <v>6</v>
      </c>
      <c r="Y153">
        <v>3</v>
      </c>
      <c r="Z153">
        <v>26</v>
      </c>
      <c r="AA153">
        <v>170</v>
      </c>
      <c r="AC153">
        <v>1</v>
      </c>
      <c r="AE153">
        <v>26.8</v>
      </c>
      <c r="AF153" t="s">
        <v>6</v>
      </c>
      <c r="AG153" t="s">
        <v>7</v>
      </c>
      <c r="AH153" t="s">
        <v>6</v>
      </c>
      <c r="AI153" t="s">
        <v>7</v>
      </c>
      <c r="AJ153">
        <v>7</v>
      </c>
      <c r="AK153" t="s">
        <v>7</v>
      </c>
      <c r="AL153" t="s">
        <v>65</v>
      </c>
      <c r="AM153" s="13">
        <v>40062</v>
      </c>
      <c r="AN153">
        <f t="shared" si="4"/>
        <v>66</v>
      </c>
      <c r="AO153">
        <v>2</v>
      </c>
      <c r="AP153" t="s">
        <v>255</v>
      </c>
      <c r="AT153">
        <v>2</v>
      </c>
      <c r="AU153">
        <v>5</v>
      </c>
      <c r="AV153">
        <v>1</v>
      </c>
      <c r="AW153" t="s">
        <v>201</v>
      </c>
      <c r="AY153" t="s">
        <v>6</v>
      </c>
      <c r="AZ153" t="s">
        <v>6</v>
      </c>
      <c r="BA153" t="s">
        <v>6</v>
      </c>
      <c r="BB153" t="s">
        <v>6</v>
      </c>
      <c r="BC153" t="s">
        <v>6</v>
      </c>
      <c r="BD153" t="s">
        <v>6</v>
      </c>
      <c r="BE153" t="s">
        <v>7</v>
      </c>
      <c r="BF153" t="s">
        <v>6</v>
      </c>
      <c r="BG153" t="s">
        <v>6</v>
      </c>
      <c r="BH153" t="s">
        <v>7</v>
      </c>
      <c r="BI153" t="s">
        <v>205</v>
      </c>
      <c r="BJ153" t="s">
        <v>6</v>
      </c>
      <c r="BK153" t="s">
        <v>6</v>
      </c>
      <c r="BL153" t="s">
        <v>6</v>
      </c>
      <c r="BM153" t="s">
        <v>6</v>
      </c>
      <c r="BP153" t="s">
        <v>6</v>
      </c>
      <c r="BQ153" s="13">
        <v>39979</v>
      </c>
      <c r="BR153">
        <v>25</v>
      </c>
      <c r="BU153" t="s">
        <v>17</v>
      </c>
      <c r="BV153" s="14">
        <v>112.9</v>
      </c>
      <c r="BW153" s="14">
        <v>40.200000000000003</v>
      </c>
      <c r="CJ153" s="14">
        <v>116.1</v>
      </c>
      <c r="CK153" s="14">
        <v>41.3</v>
      </c>
      <c r="CL153">
        <f>(CJ153-BV153)/2</f>
        <v>1.5999999999999943</v>
      </c>
      <c r="CO153" s="13">
        <v>39996</v>
      </c>
    </row>
    <row r="154" spans="1:93" x14ac:dyDescent="0.2">
      <c r="A154">
        <v>267</v>
      </c>
      <c r="B154" s="52">
        <v>4305079</v>
      </c>
      <c r="C154" s="13">
        <v>39931</v>
      </c>
      <c r="D154" s="52">
        <v>27</v>
      </c>
      <c r="E154" s="52">
        <v>1060</v>
      </c>
      <c r="F154" t="s">
        <v>6</v>
      </c>
      <c r="G154" t="s">
        <v>6</v>
      </c>
      <c r="H154">
        <v>2</v>
      </c>
      <c r="I154" t="s">
        <v>6</v>
      </c>
      <c r="J154">
        <v>1</v>
      </c>
      <c r="K154">
        <v>0</v>
      </c>
      <c r="L154">
        <v>29</v>
      </c>
      <c r="M154" t="s">
        <v>6</v>
      </c>
      <c r="N154">
        <v>6</v>
      </c>
      <c r="O154">
        <v>7</v>
      </c>
      <c r="P154" t="s">
        <v>6</v>
      </c>
      <c r="Q154" t="s">
        <v>6</v>
      </c>
      <c r="R154" t="s">
        <v>6</v>
      </c>
      <c r="X154" t="s">
        <v>7</v>
      </c>
      <c r="Y154">
        <v>2</v>
      </c>
      <c r="Z154">
        <v>27</v>
      </c>
      <c r="AC154">
        <v>1</v>
      </c>
      <c r="AE154">
        <v>27.6</v>
      </c>
      <c r="AF154" t="s">
        <v>6</v>
      </c>
      <c r="AG154" t="s">
        <v>7</v>
      </c>
      <c r="AH154" t="s">
        <v>7</v>
      </c>
      <c r="AI154" t="s">
        <v>7</v>
      </c>
      <c r="AK154" t="s">
        <v>7</v>
      </c>
      <c r="AM154" s="13">
        <v>40037</v>
      </c>
      <c r="AN154">
        <f t="shared" si="4"/>
        <v>106</v>
      </c>
      <c r="AO154">
        <v>1</v>
      </c>
      <c r="AT154" t="s">
        <v>6</v>
      </c>
      <c r="AU154">
        <v>2</v>
      </c>
      <c r="AV154">
        <v>1</v>
      </c>
      <c r="AW154" t="s">
        <v>6</v>
      </c>
      <c r="AY154" t="s">
        <v>6</v>
      </c>
      <c r="AZ154" t="s">
        <v>6</v>
      </c>
      <c r="BA154" t="s">
        <v>6</v>
      </c>
      <c r="BB154" t="s">
        <v>7</v>
      </c>
      <c r="BC154" t="s">
        <v>7</v>
      </c>
      <c r="BD154" t="s">
        <v>6</v>
      </c>
      <c r="BE154" t="s">
        <v>6</v>
      </c>
      <c r="BF154" t="s">
        <v>6</v>
      </c>
      <c r="BG154" t="s">
        <v>6</v>
      </c>
      <c r="BH154" t="s">
        <v>6</v>
      </c>
      <c r="BI154" t="s">
        <v>6</v>
      </c>
      <c r="BJ154" t="s">
        <v>6</v>
      </c>
      <c r="BK154" t="s">
        <v>6</v>
      </c>
      <c r="BL154" t="s">
        <v>6</v>
      </c>
      <c r="BM154" t="s">
        <v>6</v>
      </c>
      <c r="BP154" t="s">
        <v>6</v>
      </c>
      <c r="BQ154" s="13">
        <v>39856</v>
      </c>
      <c r="BR154">
        <v>15</v>
      </c>
      <c r="BU154" t="s">
        <v>28</v>
      </c>
      <c r="BV154" s="14">
        <v>64.400000000000006</v>
      </c>
      <c r="BW154" s="14">
        <v>26</v>
      </c>
      <c r="CJ154" s="14">
        <v>69.8</v>
      </c>
      <c r="CK154" s="14">
        <v>28.1</v>
      </c>
      <c r="CL154">
        <f>(CJ154-BV154)/11</f>
        <v>0.49090909090909013</v>
      </c>
      <c r="CM154">
        <f>(CK154-BW154)/11</f>
        <v>0.19090909090909103</v>
      </c>
      <c r="CO154" s="13">
        <v>39931</v>
      </c>
    </row>
    <row r="155" spans="1:93" x14ac:dyDescent="0.2">
      <c r="A155">
        <v>268</v>
      </c>
      <c r="B155" s="52">
        <v>4313387</v>
      </c>
      <c r="C155" s="13">
        <v>39967</v>
      </c>
      <c r="D155" s="52">
        <v>28</v>
      </c>
      <c r="E155" s="52">
        <v>1140</v>
      </c>
      <c r="F155" t="s">
        <v>6</v>
      </c>
      <c r="G155" t="s">
        <v>6</v>
      </c>
      <c r="H155">
        <v>2</v>
      </c>
      <c r="I155" t="s">
        <v>6</v>
      </c>
      <c r="J155">
        <v>1</v>
      </c>
      <c r="K155">
        <v>0</v>
      </c>
      <c r="L155">
        <v>32</v>
      </c>
      <c r="M155" t="s">
        <v>6</v>
      </c>
      <c r="N155">
        <v>7</v>
      </c>
      <c r="O155">
        <v>8</v>
      </c>
      <c r="P155" t="s">
        <v>6</v>
      </c>
      <c r="Q155" t="s">
        <v>6</v>
      </c>
      <c r="R155" t="s">
        <v>6</v>
      </c>
      <c r="X155" t="s">
        <v>6</v>
      </c>
      <c r="Y155">
        <v>2</v>
      </c>
      <c r="AC155" t="s">
        <v>6</v>
      </c>
      <c r="AE155">
        <v>40.200000000000003</v>
      </c>
      <c r="AF155" t="s">
        <v>6</v>
      </c>
      <c r="AG155" t="s">
        <v>6</v>
      </c>
      <c r="AH155" t="s">
        <v>6</v>
      </c>
      <c r="AI155" t="s">
        <v>7</v>
      </c>
      <c r="AJ155">
        <v>5</v>
      </c>
      <c r="AK155" t="s">
        <v>6</v>
      </c>
      <c r="AM155" s="13">
        <v>40038</v>
      </c>
      <c r="AN155">
        <f t="shared" si="4"/>
        <v>71</v>
      </c>
      <c r="AO155">
        <v>1</v>
      </c>
      <c r="AT155" t="s">
        <v>6</v>
      </c>
      <c r="AU155" t="s">
        <v>6</v>
      </c>
      <c r="AV155" t="s">
        <v>6</v>
      </c>
      <c r="AW155" t="s">
        <v>6</v>
      </c>
      <c r="AY155" t="s">
        <v>6</v>
      </c>
      <c r="AZ155" t="s">
        <v>6</v>
      </c>
      <c r="BA155" t="s">
        <v>6</v>
      </c>
      <c r="BB155" t="s">
        <v>7</v>
      </c>
      <c r="BC155" t="s">
        <v>7</v>
      </c>
      <c r="BD155" t="s">
        <v>6</v>
      </c>
      <c r="BE155" t="s">
        <v>6</v>
      </c>
      <c r="BF155" t="s">
        <v>6</v>
      </c>
      <c r="BG155" t="s">
        <v>6</v>
      </c>
      <c r="BH155" t="s">
        <v>6</v>
      </c>
      <c r="BI155" t="s">
        <v>6</v>
      </c>
      <c r="BJ155" t="s">
        <v>6</v>
      </c>
      <c r="BK155" t="s">
        <v>6</v>
      </c>
      <c r="BL155" t="s">
        <v>6</v>
      </c>
      <c r="BM155" t="s">
        <v>6</v>
      </c>
      <c r="BP155" t="s">
        <v>6</v>
      </c>
      <c r="BQ155" s="13">
        <v>39868</v>
      </c>
      <c r="BR155">
        <v>18</v>
      </c>
      <c r="BU155" t="s">
        <v>23</v>
      </c>
      <c r="BV155" s="14">
        <v>69.900000000000006</v>
      </c>
      <c r="BW155" s="14">
        <v>31.1</v>
      </c>
      <c r="BX155">
        <v>72.599999999999994</v>
      </c>
      <c r="BY155">
        <v>32.299999999999997</v>
      </c>
      <c r="BZ155" s="13">
        <v>39917</v>
      </c>
      <c r="CJ155" s="14">
        <v>74.400000000000006</v>
      </c>
      <c r="CK155" s="14">
        <v>33.1</v>
      </c>
      <c r="CL155">
        <f>(CJ155-BX155)/7</f>
        <v>0.25714285714285878</v>
      </c>
      <c r="CM155">
        <f>(CK155-BY155)/7</f>
        <v>0.11428571428571489</v>
      </c>
      <c r="CO155" s="13">
        <v>39967</v>
      </c>
    </row>
    <row r="156" spans="1:93" x14ac:dyDescent="0.2">
      <c r="A156">
        <v>269</v>
      </c>
      <c r="B156" s="52">
        <v>4626834</v>
      </c>
      <c r="C156" s="13">
        <v>41359</v>
      </c>
      <c r="D156" s="52">
        <v>29</v>
      </c>
      <c r="E156" s="52">
        <v>1240</v>
      </c>
      <c r="F156" t="s">
        <v>6</v>
      </c>
      <c r="G156" t="s">
        <v>6</v>
      </c>
      <c r="H156">
        <v>2</v>
      </c>
      <c r="I156" t="s">
        <v>6</v>
      </c>
      <c r="J156">
        <v>1</v>
      </c>
      <c r="K156">
        <v>0</v>
      </c>
      <c r="L156">
        <v>33</v>
      </c>
      <c r="M156" t="s">
        <v>7</v>
      </c>
      <c r="N156">
        <v>5</v>
      </c>
      <c r="O156">
        <v>7</v>
      </c>
      <c r="P156" t="s">
        <v>6</v>
      </c>
      <c r="Q156" t="s">
        <v>6</v>
      </c>
      <c r="R156" t="s">
        <v>6</v>
      </c>
      <c r="X156" t="s">
        <v>6</v>
      </c>
      <c r="Y156">
        <v>2</v>
      </c>
      <c r="Z156">
        <v>22</v>
      </c>
      <c r="AA156">
        <v>140</v>
      </c>
      <c r="AC156" t="s">
        <v>6</v>
      </c>
      <c r="AE156">
        <v>44.6</v>
      </c>
      <c r="AF156" t="s">
        <v>6</v>
      </c>
      <c r="AG156" t="s">
        <v>6</v>
      </c>
      <c r="AH156" t="s">
        <v>6</v>
      </c>
      <c r="AI156" t="s">
        <v>6</v>
      </c>
      <c r="AK156" t="s">
        <v>6</v>
      </c>
      <c r="AM156" s="13">
        <v>41444</v>
      </c>
      <c r="AN156">
        <f t="shared" si="4"/>
        <v>85</v>
      </c>
      <c r="AO156">
        <v>1</v>
      </c>
      <c r="AT156" t="s">
        <v>6</v>
      </c>
      <c r="AU156" t="s">
        <v>6</v>
      </c>
      <c r="AV156" t="s">
        <v>6</v>
      </c>
      <c r="AW156" t="s">
        <v>6</v>
      </c>
      <c r="AY156" t="s">
        <v>6</v>
      </c>
      <c r="AZ156" t="s">
        <v>6</v>
      </c>
      <c r="BA156" t="s">
        <v>6</v>
      </c>
      <c r="BB156" t="s">
        <v>6</v>
      </c>
      <c r="BC156" t="s">
        <v>6</v>
      </c>
      <c r="BD156" t="s">
        <v>6</v>
      </c>
      <c r="BE156" t="s">
        <v>6</v>
      </c>
      <c r="BF156" t="s">
        <v>6</v>
      </c>
      <c r="BG156" t="s">
        <v>6</v>
      </c>
      <c r="BH156" t="s">
        <v>6</v>
      </c>
      <c r="BI156" t="s">
        <v>6</v>
      </c>
      <c r="BJ156" t="s">
        <v>6</v>
      </c>
      <c r="BK156" t="s">
        <v>7</v>
      </c>
      <c r="BL156" t="s">
        <v>6</v>
      </c>
      <c r="BM156" t="s">
        <v>6</v>
      </c>
      <c r="BP156" t="s">
        <v>6</v>
      </c>
      <c r="BQ156" s="13">
        <v>41284</v>
      </c>
      <c r="BR156">
        <v>18</v>
      </c>
      <c r="BU156" t="s">
        <v>60</v>
      </c>
      <c r="BV156" s="14">
        <v>96.6</v>
      </c>
      <c r="BW156" s="14">
        <v>37.799999999999997</v>
      </c>
      <c r="BX156">
        <v>99.8</v>
      </c>
      <c r="BY156">
        <v>39</v>
      </c>
      <c r="BZ156" s="13">
        <v>41316</v>
      </c>
      <c r="CJ156" s="14">
        <v>100.7</v>
      </c>
      <c r="CK156" s="14">
        <v>39.299999999999997</v>
      </c>
      <c r="CL156">
        <f>(CJ156-BV156)/11</f>
        <v>0.37272727272727352</v>
      </c>
      <c r="CM156">
        <f>(CK156-BW156)/11</f>
        <v>0.13636363636363635</v>
      </c>
      <c r="CO156" s="13">
        <v>41359</v>
      </c>
    </row>
    <row r="157" spans="1:93" s="53" customFormat="1" x14ac:dyDescent="0.2">
      <c r="A157" s="53">
        <v>270</v>
      </c>
      <c r="B157" s="54">
        <v>4542894</v>
      </c>
      <c r="C157" s="55">
        <v>40966</v>
      </c>
      <c r="D157" s="54">
        <v>28</v>
      </c>
      <c r="E157" s="54">
        <v>1380</v>
      </c>
      <c r="F157" s="53" t="s">
        <v>6</v>
      </c>
      <c r="G157" s="53" t="s">
        <v>6</v>
      </c>
      <c r="H157" s="53">
        <v>2</v>
      </c>
      <c r="I157" s="53" t="s">
        <v>6</v>
      </c>
      <c r="J157" s="53">
        <v>1</v>
      </c>
      <c r="K157" s="53">
        <v>0</v>
      </c>
      <c r="L157" s="53">
        <v>23</v>
      </c>
      <c r="M157" s="53" t="s">
        <v>7</v>
      </c>
      <c r="N157" s="53">
        <v>7</v>
      </c>
      <c r="O157" s="53">
        <v>8</v>
      </c>
      <c r="P157" s="53" t="s">
        <v>6</v>
      </c>
      <c r="Q157" t="s">
        <v>6</v>
      </c>
      <c r="R157" t="s">
        <v>6</v>
      </c>
      <c r="X157" s="53" t="s">
        <v>6</v>
      </c>
      <c r="Y157" s="53">
        <v>2</v>
      </c>
      <c r="Z157" s="53">
        <v>22</v>
      </c>
      <c r="AA157" s="53">
        <v>150</v>
      </c>
      <c r="AC157" s="53" t="s">
        <v>6</v>
      </c>
      <c r="AE157" s="53">
        <v>29.7</v>
      </c>
      <c r="AF157" t="s">
        <v>6</v>
      </c>
      <c r="AG157" s="53" t="s">
        <v>7</v>
      </c>
      <c r="AH157" s="53" t="s">
        <v>6</v>
      </c>
      <c r="AI157" s="53" t="s">
        <v>6</v>
      </c>
      <c r="AK157" s="53" t="s">
        <v>6</v>
      </c>
      <c r="AM157" s="55">
        <v>41036</v>
      </c>
      <c r="AN157" s="53">
        <f t="shared" si="4"/>
        <v>70</v>
      </c>
      <c r="AO157" s="53">
        <v>1</v>
      </c>
      <c r="AT157" s="53" t="s">
        <v>6</v>
      </c>
      <c r="AU157" s="53">
        <v>5</v>
      </c>
      <c r="AV157" s="53" t="s">
        <v>6</v>
      </c>
      <c r="AW157" s="53" t="s">
        <v>6</v>
      </c>
      <c r="AY157" s="53" t="s">
        <v>6</v>
      </c>
      <c r="AZ157" s="53" t="s">
        <v>6</v>
      </c>
      <c r="BA157" s="53" t="s">
        <v>6</v>
      </c>
      <c r="BB157" s="53" t="s">
        <v>7</v>
      </c>
      <c r="BC157" s="53" t="s">
        <v>6</v>
      </c>
      <c r="BD157" s="53" t="s">
        <v>6</v>
      </c>
      <c r="BE157" s="53" t="s">
        <v>6</v>
      </c>
      <c r="BF157" s="53" t="s">
        <v>6</v>
      </c>
      <c r="BG157" s="53" t="s">
        <v>6</v>
      </c>
      <c r="BH157" s="53" t="s">
        <v>6</v>
      </c>
      <c r="BI157" s="53" t="s">
        <v>6</v>
      </c>
      <c r="BJ157" s="53" t="s">
        <v>6</v>
      </c>
      <c r="BK157" s="53" t="s">
        <v>7</v>
      </c>
      <c r="BL157" s="53" t="s">
        <v>6</v>
      </c>
      <c r="BM157" s="53" t="s">
        <v>6</v>
      </c>
      <c r="BP157" s="53" t="s">
        <v>6</v>
      </c>
      <c r="BQ157" s="55">
        <v>40966</v>
      </c>
      <c r="BR157" s="53">
        <v>28</v>
      </c>
      <c r="BU157" s="53" t="s">
        <v>68</v>
      </c>
      <c r="BV157" s="56"/>
      <c r="BW157" s="56"/>
      <c r="CA157" s="56"/>
      <c r="CJ157" s="56">
        <v>65.099999999999994</v>
      </c>
      <c r="CK157" s="56">
        <v>22.5</v>
      </c>
      <c r="CO157" s="55">
        <v>40966</v>
      </c>
    </row>
    <row r="158" spans="1:93" x14ac:dyDescent="0.2">
      <c r="A158">
        <v>271</v>
      </c>
      <c r="B158" s="52">
        <v>4752799</v>
      </c>
      <c r="C158" s="13">
        <v>42007</v>
      </c>
      <c r="D158" s="52">
        <v>27</v>
      </c>
      <c r="E158" s="52">
        <v>1210</v>
      </c>
      <c r="F158" t="s">
        <v>6</v>
      </c>
      <c r="G158" t="s">
        <v>6</v>
      </c>
      <c r="H158">
        <v>2</v>
      </c>
      <c r="I158" t="s">
        <v>6</v>
      </c>
      <c r="J158">
        <v>1</v>
      </c>
      <c r="K158">
        <v>1</v>
      </c>
      <c r="L158">
        <v>25</v>
      </c>
      <c r="M158" t="s">
        <v>6</v>
      </c>
      <c r="N158">
        <v>4</v>
      </c>
      <c r="O158">
        <v>4</v>
      </c>
      <c r="P158" t="s">
        <v>6</v>
      </c>
      <c r="Q158" t="s">
        <v>6</v>
      </c>
      <c r="R158" t="s">
        <v>6</v>
      </c>
      <c r="X158" t="s">
        <v>7</v>
      </c>
      <c r="Y158">
        <v>2</v>
      </c>
      <c r="Z158">
        <v>22</v>
      </c>
      <c r="AC158" t="s">
        <v>6</v>
      </c>
      <c r="AE158">
        <v>30.1</v>
      </c>
      <c r="AF158" t="s">
        <v>6</v>
      </c>
      <c r="AG158" t="s">
        <v>6</v>
      </c>
      <c r="AH158" t="s">
        <v>6</v>
      </c>
      <c r="AI158" t="s">
        <v>6</v>
      </c>
      <c r="AK158" t="s">
        <v>6</v>
      </c>
      <c r="AM158" s="13">
        <v>42113</v>
      </c>
      <c r="AN158">
        <f t="shared" si="4"/>
        <v>106</v>
      </c>
      <c r="AO158">
        <v>1</v>
      </c>
      <c r="AT158" t="s">
        <v>6</v>
      </c>
      <c r="AU158" t="s">
        <v>6</v>
      </c>
      <c r="AV158" t="s">
        <v>6</v>
      </c>
      <c r="AW158" t="s">
        <v>6</v>
      </c>
      <c r="AY158" t="s">
        <v>6</v>
      </c>
      <c r="AZ158" t="s">
        <v>6</v>
      </c>
      <c r="BA158" t="s">
        <v>6</v>
      </c>
      <c r="BB158" t="s">
        <v>7</v>
      </c>
      <c r="BC158" t="s">
        <v>7</v>
      </c>
      <c r="BD158" t="s">
        <v>6</v>
      </c>
      <c r="BE158" t="s">
        <v>6</v>
      </c>
      <c r="BF158" t="s">
        <v>6</v>
      </c>
      <c r="BG158" t="s">
        <v>6</v>
      </c>
      <c r="BH158" t="s">
        <v>7</v>
      </c>
      <c r="BI158" t="s">
        <v>6</v>
      </c>
      <c r="BJ158" t="s">
        <v>6</v>
      </c>
      <c r="BK158" t="s">
        <v>7</v>
      </c>
      <c r="BL158" t="s">
        <v>6</v>
      </c>
      <c r="BM158" t="s">
        <v>7</v>
      </c>
      <c r="BN158" t="s">
        <v>67</v>
      </c>
      <c r="BP158" t="s">
        <v>6</v>
      </c>
      <c r="BQ158" s="13">
        <v>41962</v>
      </c>
      <c r="BR158">
        <v>20</v>
      </c>
      <c r="BU158" t="s">
        <v>68</v>
      </c>
      <c r="BV158" s="14">
        <v>145.80000000000001</v>
      </c>
      <c r="BW158" s="14">
        <v>50.4</v>
      </c>
      <c r="BX158">
        <v>141.9</v>
      </c>
      <c r="BY158">
        <v>49</v>
      </c>
      <c r="BZ158" s="13">
        <v>41978</v>
      </c>
      <c r="CJ158" s="14">
        <v>141.80000000000001</v>
      </c>
      <c r="CK158" s="14">
        <v>49.1</v>
      </c>
      <c r="CL158">
        <f>(CJ158-BV158)/7</f>
        <v>-0.5714285714285714</v>
      </c>
      <c r="CM158">
        <f>(CK158-BW158)/7</f>
        <v>-0.1857142857142853</v>
      </c>
      <c r="CO158" s="13">
        <v>42007</v>
      </c>
    </row>
    <row r="159" spans="1:93" x14ac:dyDescent="0.2">
      <c r="A159">
        <v>272</v>
      </c>
      <c r="B159" s="52">
        <v>4537367</v>
      </c>
      <c r="C159" s="13">
        <v>40940</v>
      </c>
      <c r="D159" s="52">
        <v>28</v>
      </c>
      <c r="E159" s="52">
        <v>1260</v>
      </c>
      <c r="F159" t="s">
        <v>6</v>
      </c>
      <c r="G159" s="52" t="s">
        <v>6</v>
      </c>
      <c r="H159">
        <v>2</v>
      </c>
      <c r="I159">
        <v>2</v>
      </c>
      <c r="J159">
        <v>1</v>
      </c>
      <c r="K159">
        <v>0</v>
      </c>
      <c r="L159">
        <v>24</v>
      </c>
      <c r="M159" t="s">
        <v>7</v>
      </c>
      <c r="N159">
        <v>3</v>
      </c>
      <c r="O159">
        <v>8</v>
      </c>
      <c r="P159" t="s">
        <v>6</v>
      </c>
      <c r="Q159" t="s">
        <v>6</v>
      </c>
      <c r="R159" t="s">
        <v>6</v>
      </c>
      <c r="X159" t="s">
        <v>6</v>
      </c>
      <c r="Y159">
        <v>2</v>
      </c>
      <c r="Z159">
        <v>22</v>
      </c>
      <c r="AA159">
        <v>170</v>
      </c>
      <c r="AC159" t="s">
        <v>6</v>
      </c>
      <c r="AE159">
        <v>44.1</v>
      </c>
      <c r="AF159" t="s">
        <v>6</v>
      </c>
      <c r="AG159" t="s">
        <v>6</v>
      </c>
      <c r="AH159" t="s">
        <v>6</v>
      </c>
      <c r="AI159" t="s">
        <v>6</v>
      </c>
      <c r="AK159" t="s">
        <v>6</v>
      </c>
      <c r="AM159" s="13">
        <v>40998</v>
      </c>
      <c r="AN159">
        <f t="shared" si="4"/>
        <v>58</v>
      </c>
      <c r="AO159">
        <v>1</v>
      </c>
      <c r="AT159" t="s">
        <v>6</v>
      </c>
      <c r="AU159" t="s">
        <v>6</v>
      </c>
      <c r="AV159" t="s">
        <v>6</v>
      </c>
      <c r="AW159" t="s">
        <v>6</v>
      </c>
      <c r="AY159" t="s">
        <v>6</v>
      </c>
      <c r="AZ159" t="s">
        <v>6</v>
      </c>
      <c r="BA159" t="s">
        <v>6</v>
      </c>
      <c r="BB159" t="s">
        <v>6</v>
      </c>
      <c r="BC159" t="s">
        <v>6</v>
      </c>
      <c r="BD159" t="s">
        <v>6</v>
      </c>
      <c r="BE159" t="s">
        <v>6</v>
      </c>
      <c r="BF159" t="s">
        <v>6</v>
      </c>
      <c r="BG159" t="s">
        <v>6</v>
      </c>
      <c r="BH159" t="s">
        <v>6</v>
      </c>
      <c r="BI159" t="s">
        <v>6</v>
      </c>
      <c r="BJ159" t="s">
        <v>6</v>
      </c>
      <c r="BK159" t="s">
        <v>7</v>
      </c>
      <c r="BL159" t="s">
        <v>6</v>
      </c>
      <c r="BM159" t="s">
        <v>6</v>
      </c>
      <c r="BP159" t="s">
        <v>6</v>
      </c>
      <c r="BQ159" s="13">
        <v>40933</v>
      </c>
      <c r="BR159">
        <v>27</v>
      </c>
      <c r="BU159" t="s">
        <v>28</v>
      </c>
      <c r="BV159" s="14">
        <v>68.5</v>
      </c>
      <c r="BW159" s="14">
        <v>27.6</v>
      </c>
      <c r="CJ159" s="14">
        <v>71.2</v>
      </c>
      <c r="CK159" s="14">
        <v>28.7</v>
      </c>
      <c r="CL159">
        <f>(CJ159-BV159)/1</f>
        <v>2.7000000000000028</v>
      </c>
      <c r="CM159" s="14"/>
      <c r="CO159" s="13">
        <v>40940</v>
      </c>
    </row>
    <row r="160" spans="1:93" x14ac:dyDescent="0.2">
      <c r="A160">
        <v>273</v>
      </c>
      <c r="B160" s="52">
        <v>5017732</v>
      </c>
      <c r="C160" s="13">
        <v>43268</v>
      </c>
      <c r="D160" s="52">
        <v>28</v>
      </c>
      <c r="E160" s="52">
        <v>1210</v>
      </c>
      <c r="F160" t="s">
        <v>6</v>
      </c>
      <c r="G160" t="s">
        <v>6</v>
      </c>
      <c r="H160">
        <v>2</v>
      </c>
      <c r="I160" t="s">
        <v>6</v>
      </c>
      <c r="J160">
        <v>1</v>
      </c>
      <c r="K160">
        <v>0</v>
      </c>
      <c r="L160">
        <v>20</v>
      </c>
      <c r="M160" t="s">
        <v>7</v>
      </c>
      <c r="N160">
        <v>4</v>
      </c>
      <c r="O160">
        <v>6</v>
      </c>
      <c r="P160" t="s">
        <v>6</v>
      </c>
      <c r="Q160" t="s">
        <v>6</v>
      </c>
      <c r="R160" t="s">
        <v>6</v>
      </c>
      <c r="X160" t="s">
        <v>6</v>
      </c>
      <c r="Y160">
        <v>3</v>
      </c>
      <c r="Z160">
        <v>24</v>
      </c>
      <c r="AA160">
        <v>140</v>
      </c>
      <c r="AC160" t="s">
        <v>6</v>
      </c>
      <c r="AE160">
        <v>25.7</v>
      </c>
      <c r="AF160" t="s">
        <v>6</v>
      </c>
      <c r="AG160" t="s">
        <v>6</v>
      </c>
      <c r="AH160" t="s">
        <v>6</v>
      </c>
      <c r="AI160" t="s">
        <v>6</v>
      </c>
      <c r="AK160" t="s">
        <v>6</v>
      </c>
      <c r="AM160" s="13">
        <v>43277</v>
      </c>
      <c r="AN160">
        <f t="shared" si="4"/>
        <v>9</v>
      </c>
      <c r="AO160">
        <v>0</v>
      </c>
      <c r="AT160" t="s">
        <v>6</v>
      </c>
      <c r="AU160" t="s">
        <v>6</v>
      </c>
      <c r="AV160" t="s">
        <v>6</v>
      </c>
      <c r="AW160" t="s">
        <v>6</v>
      </c>
      <c r="AY160" t="s">
        <v>6</v>
      </c>
      <c r="AZ160" t="s">
        <v>6</v>
      </c>
      <c r="BA160" t="s">
        <v>6</v>
      </c>
      <c r="BB160" t="s">
        <v>6</v>
      </c>
      <c r="BC160" t="s">
        <v>7</v>
      </c>
      <c r="BD160" t="s">
        <v>6</v>
      </c>
      <c r="BE160" t="s">
        <v>6</v>
      </c>
      <c r="BF160" t="s">
        <v>6</v>
      </c>
      <c r="BG160" t="s">
        <v>6</v>
      </c>
      <c r="BH160" t="s">
        <v>6</v>
      </c>
      <c r="BI160" t="s">
        <v>6</v>
      </c>
      <c r="BJ160" t="s">
        <v>6</v>
      </c>
      <c r="BK160" t="s">
        <v>7</v>
      </c>
      <c r="BL160" t="s">
        <v>6</v>
      </c>
      <c r="BM160" t="s">
        <v>6</v>
      </c>
      <c r="BP160" t="s">
        <v>6</v>
      </c>
      <c r="BQ160" s="13">
        <v>43243</v>
      </c>
      <c r="BR160">
        <v>24</v>
      </c>
      <c r="BU160" t="s">
        <v>14</v>
      </c>
      <c r="BV160" s="14">
        <v>76.599999999999994</v>
      </c>
      <c r="BW160" s="14">
        <v>31.9</v>
      </c>
      <c r="CJ160" s="14">
        <v>78.7</v>
      </c>
      <c r="CK160" s="14">
        <v>32.799999999999997</v>
      </c>
      <c r="CL160">
        <f>(CJ160-BV160)/4</f>
        <v>0.52500000000000213</v>
      </c>
      <c r="CM160">
        <f>(CK160-BW160)/4</f>
        <v>0.22499999999999964</v>
      </c>
      <c r="CO160" s="13">
        <v>43268</v>
      </c>
    </row>
    <row r="161" spans="1:93" x14ac:dyDescent="0.2">
      <c r="A161">
        <v>274</v>
      </c>
      <c r="B161" s="52">
        <v>4991193</v>
      </c>
      <c r="C161" s="13">
        <v>43144</v>
      </c>
      <c r="D161" s="52">
        <v>28</v>
      </c>
      <c r="E161" s="52">
        <v>1230</v>
      </c>
      <c r="F161" t="s">
        <v>6</v>
      </c>
      <c r="G161" t="s">
        <v>6</v>
      </c>
      <c r="H161">
        <v>2</v>
      </c>
      <c r="I161" t="s">
        <v>6</v>
      </c>
      <c r="J161">
        <v>1</v>
      </c>
      <c r="K161">
        <v>0</v>
      </c>
      <c r="L161">
        <v>31</v>
      </c>
      <c r="M161" t="s">
        <v>6</v>
      </c>
      <c r="N161">
        <v>3</v>
      </c>
      <c r="O161">
        <v>8</v>
      </c>
      <c r="P161" t="s">
        <v>6</v>
      </c>
      <c r="Q161" t="s">
        <v>6</v>
      </c>
      <c r="R161" t="s">
        <v>6</v>
      </c>
      <c r="X161" t="s">
        <v>6</v>
      </c>
      <c r="Y161">
        <v>3</v>
      </c>
      <c r="Z161">
        <v>24</v>
      </c>
      <c r="AA161">
        <v>160</v>
      </c>
      <c r="AC161">
        <v>1</v>
      </c>
      <c r="AE161">
        <v>25.2</v>
      </c>
      <c r="AF161" t="s">
        <v>6</v>
      </c>
      <c r="AG161" t="s">
        <v>6</v>
      </c>
      <c r="AH161" t="s">
        <v>6</v>
      </c>
      <c r="AI161" t="s">
        <v>7</v>
      </c>
      <c r="AJ161">
        <v>7</v>
      </c>
      <c r="AK161" t="s">
        <v>7</v>
      </c>
      <c r="AL161" t="s">
        <v>65</v>
      </c>
      <c r="AM161" s="13">
        <v>43247</v>
      </c>
      <c r="AN161">
        <f t="shared" si="4"/>
        <v>103</v>
      </c>
      <c r="AO161">
        <v>1</v>
      </c>
      <c r="AT161" t="s">
        <v>6</v>
      </c>
      <c r="AU161">
        <v>2</v>
      </c>
      <c r="AV161">
        <v>1</v>
      </c>
      <c r="AW161" t="s">
        <v>6</v>
      </c>
      <c r="AY161" t="s">
        <v>6</v>
      </c>
      <c r="AZ161" t="s">
        <v>6</v>
      </c>
      <c r="BA161" t="s">
        <v>6</v>
      </c>
      <c r="BB161" t="s">
        <v>7</v>
      </c>
      <c r="BC161" t="s">
        <v>7</v>
      </c>
      <c r="BD161" t="s">
        <v>6</v>
      </c>
      <c r="BE161" t="s">
        <v>6</v>
      </c>
      <c r="BF161" t="s">
        <v>6</v>
      </c>
      <c r="BG161" t="s">
        <v>6</v>
      </c>
      <c r="BH161" t="s">
        <v>6</v>
      </c>
      <c r="BI161" t="s">
        <v>206</v>
      </c>
      <c r="BJ161" t="s">
        <v>6</v>
      </c>
      <c r="BK161" t="s">
        <v>6</v>
      </c>
      <c r="BL161" t="s">
        <v>6</v>
      </c>
      <c r="BM161" t="s">
        <v>6</v>
      </c>
      <c r="BP161" t="s">
        <v>6</v>
      </c>
      <c r="BQ161" s="13">
        <v>43014</v>
      </c>
      <c r="BR161">
        <v>10</v>
      </c>
      <c r="BU161" t="s">
        <v>60</v>
      </c>
      <c r="BV161" s="14">
        <v>82.6</v>
      </c>
      <c r="BW161" s="14">
        <v>32.1</v>
      </c>
      <c r="BX161">
        <v>80.7</v>
      </c>
      <c r="BY161">
        <v>31.5</v>
      </c>
      <c r="BZ161" s="13">
        <v>43077</v>
      </c>
      <c r="CA161" s="14">
        <v>84.2</v>
      </c>
      <c r="CB161">
        <v>32.9</v>
      </c>
      <c r="CC161" s="13">
        <v>43125</v>
      </c>
      <c r="CJ161" s="14">
        <v>84.2</v>
      </c>
      <c r="CK161" s="14">
        <v>32.799999999999997</v>
      </c>
      <c r="CL161">
        <f>(CJ161-BX161)/10</f>
        <v>0.35</v>
      </c>
      <c r="CM161">
        <f>(CK161-BY161)/10</f>
        <v>0.12999999999999973</v>
      </c>
      <c r="CO161" s="13">
        <v>43144</v>
      </c>
    </row>
    <row r="162" spans="1:93" x14ac:dyDescent="0.2">
      <c r="A162">
        <v>275</v>
      </c>
      <c r="B162" s="52">
        <v>4483086</v>
      </c>
      <c r="C162" s="13">
        <v>40701</v>
      </c>
      <c r="D162" s="52">
        <v>27</v>
      </c>
      <c r="E162" s="52">
        <v>1050</v>
      </c>
      <c r="F162" t="s">
        <v>6</v>
      </c>
      <c r="G162" t="s">
        <v>6</v>
      </c>
      <c r="H162">
        <v>2</v>
      </c>
      <c r="I162">
        <v>2</v>
      </c>
      <c r="J162">
        <v>2</v>
      </c>
      <c r="K162">
        <v>1</v>
      </c>
      <c r="L162">
        <v>29</v>
      </c>
      <c r="M162" t="s">
        <v>6</v>
      </c>
      <c r="N162">
        <v>5</v>
      </c>
      <c r="O162">
        <v>7</v>
      </c>
      <c r="P162" t="s">
        <v>6</v>
      </c>
      <c r="Q162" t="s">
        <v>6</v>
      </c>
      <c r="R162" t="s">
        <v>6</v>
      </c>
      <c r="X162" t="s">
        <v>7</v>
      </c>
      <c r="Y162">
        <v>3</v>
      </c>
      <c r="Z162">
        <v>24</v>
      </c>
      <c r="AA162">
        <v>110</v>
      </c>
      <c r="AC162" t="s">
        <v>6</v>
      </c>
      <c r="AE162">
        <v>36</v>
      </c>
      <c r="AF162" t="s">
        <v>6</v>
      </c>
      <c r="AG162" t="s">
        <v>6</v>
      </c>
      <c r="AH162" t="s">
        <v>6</v>
      </c>
      <c r="AI162" t="s">
        <v>6</v>
      </c>
      <c r="AK162" t="s">
        <v>6</v>
      </c>
      <c r="AM162" s="13">
        <v>40803</v>
      </c>
      <c r="AN162">
        <f t="shared" si="4"/>
        <v>102</v>
      </c>
      <c r="AO162">
        <v>1</v>
      </c>
      <c r="AT162" t="s">
        <v>6</v>
      </c>
      <c r="AU162" t="s">
        <v>6</v>
      </c>
      <c r="AV162" t="s">
        <v>6</v>
      </c>
      <c r="AW162" t="s">
        <v>6</v>
      </c>
      <c r="AY162" t="s">
        <v>6</v>
      </c>
      <c r="AZ162" t="s">
        <v>6</v>
      </c>
      <c r="BA162" t="s">
        <v>71</v>
      </c>
      <c r="BB162" t="s">
        <v>7</v>
      </c>
      <c r="BC162" t="s">
        <v>6</v>
      </c>
      <c r="BD162" t="s">
        <v>7</v>
      </c>
      <c r="BE162" t="s">
        <v>7</v>
      </c>
      <c r="BF162" t="s">
        <v>6</v>
      </c>
      <c r="BG162" t="s">
        <v>6</v>
      </c>
      <c r="BH162" t="s">
        <v>7</v>
      </c>
      <c r="BI162" t="s">
        <v>6</v>
      </c>
      <c r="BJ162" t="s">
        <v>6</v>
      </c>
      <c r="BK162" t="s">
        <v>6</v>
      </c>
      <c r="BL162" t="s">
        <v>6</v>
      </c>
      <c r="BM162" t="s">
        <v>7</v>
      </c>
      <c r="BN162" t="s">
        <v>32</v>
      </c>
      <c r="BP162" t="s">
        <v>6</v>
      </c>
      <c r="BQ162" s="13">
        <v>40549</v>
      </c>
      <c r="BR162">
        <v>7</v>
      </c>
      <c r="BS162">
        <v>83.5</v>
      </c>
      <c r="BT162">
        <v>24.3</v>
      </c>
      <c r="BU162" t="s">
        <v>207</v>
      </c>
      <c r="BV162" s="14">
        <v>85.3</v>
      </c>
      <c r="BW162" s="14">
        <v>24.8</v>
      </c>
      <c r="BX162">
        <v>92.5</v>
      </c>
      <c r="BY162">
        <v>26.9</v>
      </c>
      <c r="BZ162" s="13">
        <v>40632</v>
      </c>
      <c r="CA162" s="14">
        <v>93.4</v>
      </c>
      <c r="CB162">
        <v>27.2</v>
      </c>
      <c r="CC162" s="13">
        <v>40645</v>
      </c>
      <c r="CD162">
        <v>98.6</v>
      </c>
      <c r="CE162">
        <v>28.7</v>
      </c>
      <c r="CF162" s="13">
        <v>40659</v>
      </c>
      <c r="CJ162">
        <v>100.7</v>
      </c>
      <c r="CK162" s="14">
        <v>29.3</v>
      </c>
      <c r="CL162">
        <f>(CJ162-CA162)/8</f>
        <v>0.91249999999999964</v>
      </c>
      <c r="CM162">
        <f>(CK162-CB162)/8</f>
        <v>0.26250000000000018</v>
      </c>
      <c r="CO162" s="13">
        <v>40701</v>
      </c>
    </row>
    <row r="163" spans="1:93" x14ac:dyDescent="0.2">
      <c r="A163">
        <v>276</v>
      </c>
      <c r="B163" s="52">
        <v>4358336</v>
      </c>
      <c r="C163" s="13">
        <v>40153</v>
      </c>
      <c r="D163" s="52">
        <v>27</v>
      </c>
      <c r="E163" s="52">
        <v>1030</v>
      </c>
      <c r="F163" t="s">
        <v>6</v>
      </c>
      <c r="G163" t="s">
        <v>6</v>
      </c>
      <c r="H163">
        <v>2</v>
      </c>
      <c r="I163" t="s">
        <v>6</v>
      </c>
      <c r="J163">
        <v>1</v>
      </c>
      <c r="K163">
        <v>0</v>
      </c>
      <c r="L163">
        <v>26</v>
      </c>
      <c r="M163" t="s">
        <v>7</v>
      </c>
      <c r="N163">
        <v>8</v>
      </c>
      <c r="O163">
        <v>8</v>
      </c>
      <c r="P163" t="s">
        <v>6</v>
      </c>
      <c r="Q163" t="s">
        <v>6</v>
      </c>
      <c r="R163" t="s">
        <v>6</v>
      </c>
      <c r="X163" t="s">
        <v>6</v>
      </c>
      <c r="Y163">
        <v>2</v>
      </c>
      <c r="Z163">
        <v>24</v>
      </c>
      <c r="AC163">
        <v>1</v>
      </c>
      <c r="AE163">
        <v>32.700000000000003</v>
      </c>
      <c r="AF163" t="s">
        <v>6</v>
      </c>
      <c r="AG163" t="s">
        <v>6</v>
      </c>
      <c r="AH163" t="s">
        <v>6</v>
      </c>
      <c r="AI163" t="s">
        <v>7</v>
      </c>
      <c r="AJ163">
        <v>7</v>
      </c>
      <c r="AK163" t="s">
        <v>6</v>
      </c>
      <c r="AM163" s="13">
        <v>40220</v>
      </c>
      <c r="AN163">
        <f t="shared" si="4"/>
        <v>67</v>
      </c>
      <c r="AO163">
        <v>1</v>
      </c>
      <c r="AT163" t="s">
        <v>6</v>
      </c>
      <c r="AU163">
        <v>2</v>
      </c>
      <c r="AV163">
        <v>1</v>
      </c>
      <c r="AW163" t="s">
        <v>6</v>
      </c>
      <c r="AY163" t="s">
        <v>6</v>
      </c>
      <c r="AZ163" t="s">
        <v>6</v>
      </c>
      <c r="BA163" t="s">
        <v>6</v>
      </c>
      <c r="BB163" t="s">
        <v>7</v>
      </c>
      <c r="BC163" t="s">
        <v>6</v>
      </c>
      <c r="BD163" t="s">
        <v>6</v>
      </c>
      <c r="BE163" t="s">
        <v>6</v>
      </c>
      <c r="BF163" t="s">
        <v>6</v>
      </c>
      <c r="BG163" t="s">
        <v>6</v>
      </c>
      <c r="BH163" t="s">
        <v>6</v>
      </c>
      <c r="BI163" t="s">
        <v>208</v>
      </c>
      <c r="BJ163" t="s">
        <v>7</v>
      </c>
      <c r="BK163" t="s">
        <v>7</v>
      </c>
      <c r="BL163" t="s">
        <v>6</v>
      </c>
      <c r="BM163" t="s">
        <v>6</v>
      </c>
      <c r="BP163" t="s">
        <v>6</v>
      </c>
      <c r="BQ163" s="13">
        <v>40023</v>
      </c>
      <c r="BR163">
        <v>8</v>
      </c>
      <c r="BU163" t="s">
        <v>23</v>
      </c>
      <c r="BV163" s="14">
        <v>90.3</v>
      </c>
      <c r="BW163" s="14">
        <v>40.200000000000003</v>
      </c>
      <c r="BX163">
        <v>81.2</v>
      </c>
      <c r="BY163">
        <v>36.200000000000003</v>
      </c>
      <c r="BZ163" s="13">
        <v>40059</v>
      </c>
      <c r="CA163" s="14">
        <v>83.8</v>
      </c>
      <c r="CB163">
        <v>37.299999999999997</v>
      </c>
      <c r="CC163" s="13">
        <v>40095</v>
      </c>
      <c r="CJ163" s="14">
        <v>89.4</v>
      </c>
      <c r="CK163" s="14">
        <v>39.799999999999997</v>
      </c>
      <c r="CL163">
        <f>(CJ163-CA163)/8</f>
        <v>0.70000000000000107</v>
      </c>
      <c r="CM163">
        <f>(CK163-CB163)/8</f>
        <v>0.3125</v>
      </c>
      <c r="CO163" s="13">
        <v>40153</v>
      </c>
    </row>
    <row r="164" spans="1:93" x14ac:dyDescent="0.2">
      <c r="A164">
        <v>277</v>
      </c>
      <c r="B164" s="52">
        <v>4391845</v>
      </c>
      <c r="C164" s="13">
        <v>40299</v>
      </c>
      <c r="D164" s="52">
        <v>29</v>
      </c>
      <c r="E164" s="52">
        <v>1190</v>
      </c>
      <c r="F164" t="s">
        <v>6</v>
      </c>
      <c r="G164" t="s">
        <v>6</v>
      </c>
      <c r="H164">
        <v>2</v>
      </c>
      <c r="I164" t="s">
        <v>6</v>
      </c>
      <c r="J164">
        <v>1</v>
      </c>
      <c r="K164">
        <v>1</v>
      </c>
      <c r="L164">
        <v>26</v>
      </c>
      <c r="M164" t="s">
        <v>7</v>
      </c>
      <c r="N164">
        <v>4</v>
      </c>
      <c r="O164">
        <v>7</v>
      </c>
      <c r="P164" t="s">
        <v>6</v>
      </c>
      <c r="Q164" t="s">
        <v>6</v>
      </c>
      <c r="R164" t="s">
        <v>6</v>
      </c>
      <c r="X164" t="s">
        <v>6</v>
      </c>
      <c r="Y164">
        <v>3</v>
      </c>
      <c r="Z164">
        <v>22</v>
      </c>
      <c r="AC164" t="s">
        <v>6</v>
      </c>
      <c r="AE164">
        <v>46.9</v>
      </c>
      <c r="AF164" t="s">
        <v>6</v>
      </c>
      <c r="AG164" t="s">
        <v>6</v>
      </c>
      <c r="AH164" t="s">
        <v>6</v>
      </c>
      <c r="AI164" t="s">
        <v>6</v>
      </c>
      <c r="AK164" t="s">
        <v>6</v>
      </c>
      <c r="AM164" s="13">
        <v>40338</v>
      </c>
      <c r="AN164">
        <f t="shared" si="4"/>
        <v>39</v>
      </c>
      <c r="AO164">
        <v>1</v>
      </c>
      <c r="AP164" t="s">
        <v>210</v>
      </c>
      <c r="AT164" t="s">
        <v>6</v>
      </c>
      <c r="AU164" t="s">
        <v>6</v>
      </c>
      <c r="AV164" t="s">
        <v>6</v>
      </c>
      <c r="AW164" t="s">
        <v>6</v>
      </c>
      <c r="AY164" t="s">
        <v>6</v>
      </c>
      <c r="AZ164" t="s">
        <v>6</v>
      </c>
      <c r="BA164" t="s">
        <v>211</v>
      </c>
      <c r="BB164" t="s">
        <v>7</v>
      </c>
      <c r="BC164" t="s">
        <v>7</v>
      </c>
      <c r="BD164" t="s">
        <v>6</v>
      </c>
      <c r="BE164" t="s">
        <v>6</v>
      </c>
      <c r="BF164" t="s">
        <v>6</v>
      </c>
      <c r="BG164" t="s">
        <v>6</v>
      </c>
      <c r="BH164" t="s">
        <v>6</v>
      </c>
      <c r="BI164" t="s">
        <v>209</v>
      </c>
      <c r="BJ164" t="s">
        <v>6</v>
      </c>
      <c r="BK164" t="s">
        <v>7</v>
      </c>
      <c r="BL164" t="s">
        <v>6</v>
      </c>
      <c r="BM164" t="s">
        <v>6</v>
      </c>
      <c r="BP164" t="s">
        <v>76</v>
      </c>
      <c r="BQ164" s="13">
        <v>40200</v>
      </c>
      <c r="BR164">
        <v>13</v>
      </c>
      <c r="BU164" t="s">
        <v>23</v>
      </c>
      <c r="BV164" s="14">
        <v>41.7</v>
      </c>
      <c r="BW164" s="14">
        <v>18.600000000000001</v>
      </c>
      <c r="BX164">
        <v>45.4</v>
      </c>
      <c r="BY164">
        <v>20.2</v>
      </c>
      <c r="BZ164" s="13">
        <v>40269</v>
      </c>
      <c r="CJ164" s="14">
        <v>44.9</v>
      </c>
      <c r="CK164" s="14">
        <v>20</v>
      </c>
      <c r="CL164">
        <f>(CJ164-BX164)/4</f>
        <v>-0.125</v>
      </c>
      <c r="CM164">
        <f>(CK164-BY164)/4</f>
        <v>-4.9999999999999822E-2</v>
      </c>
      <c r="CO164" s="13">
        <v>40299</v>
      </c>
    </row>
    <row r="165" spans="1:93" x14ac:dyDescent="0.2">
      <c r="A165">
        <v>278</v>
      </c>
      <c r="B165" s="52">
        <v>4355205</v>
      </c>
      <c r="C165" s="13">
        <v>40137</v>
      </c>
      <c r="D165" s="52">
        <v>28</v>
      </c>
      <c r="E165" s="52">
        <v>1040</v>
      </c>
      <c r="F165" t="s">
        <v>6</v>
      </c>
      <c r="G165" t="s">
        <v>6</v>
      </c>
      <c r="H165">
        <v>2</v>
      </c>
      <c r="I165" t="s">
        <v>6</v>
      </c>
      <c r="J165">
        <v>1</v>
      </c>
      <c r="K165">
        <v>0</v>
      </c>
      <c r="L165">
        <v>21</v>
      </c>
      <c r="M165" t="s">
        <v>6</v>
      </c>
      <c r="N165">
        <v>7</v>
      </c>
      <c r="O165">
        <v>7</v>
      </c>
      <c r="P165" t="s">
        <v>6</v>
      </c>
      <c r="Q165" t="s">
        <v>6</v>
      </c>
      <c r="R165" t="s">
        <v>6</v>
      </c>
      <c r="X165" t="s">
        <v>6</v>
      </c>
      <c r="Y165">
        <v>3</v>
      </c>
      <c r="Z165">
        <v>24</v>
      </c>
      <c r="AC165" t="s">
        <v>6</v>
      </c>
      <c r="AE165">
        <v>31.6</v>
      </c>
      <c r="AF165" t="s">
        <v>6</v>
      </c>
      <c r="AG165" t="s">
        <v>7</v>
      </c>
      <c r="AH165" t="s">
        <v>7</v>
      </c>
      <c r="AI165" t="s">
        <v>6</v>
      </c>
      <c r="AK165" t="s">
        <v>6</v>
      </c>
      <c r="AM165" s="13">
        <v>40194</v>
      </c>
      <c r="AN165">
        <f t="shared" si="4"/>
        <v>57</v>
      </c>
      <c r="AO165">
        <v>1</v>
      </c>
      <c r="AT165" t="s">
        <v>6</v>
      </c>
      <c r="AU165">
        <v>5</v>
      </c>
      <c r="AV165" t="s">
        <v>6</v>
      </c>
      <c r="AW165" t="s">
        <v>6</v>
      </c>
      <c r="AY165" t="s">
        <v>6</v>
      </c>
      <c r="AZ165" t="s">
        <v>6</v>
      </c>
      <c r="BA165" t="s">
        <v>6</v>
      </c>
      <c r="BB165" t="s">
        <v>7</v>
      </c>
      <c r="BC165" t="s">
        <v>7</v>
      </c>
      <c r="BD165" t="s">
        <v>7</v>
      </c>
      <c r="BE165" t="s">
        <v>7</v>
      </c>
      <c r="BF165" t="s">
        <v>6</v>
      </c>
      <c r="BG165" t="s">
        <v>6</v>
      </c>
      <c r="BH165" t="s">
        <v>7</v>
      </c>
      <c r="BI165" t="s">
        <v>6</v>
      </c>
      <c r="BJ165" t="s">
        <v>6</v>
      </c>
      <c r="BK165" t="s">
        <v>7</v>
      </c>
      <c r="BL165" t="s">
        <v>6</v>
      </c>
      <c r="BM165" t="s">
        <v>6</v>
      </c>
      <c r="BP165" t="s">
        <v>6</v>
      </c>
      <c r="BQ165" s="13">
        <v>40021</v>
      </c>
      <c r="BR165">
        <v>10</v>
      </c>
      <c r="BU165" t="s">
        <v>27</v>
      </c>
      <c r="BV165" s="14">
        <v>50.3</v>
      </c>
      <c r="BW165" s="14">
        <v>23.2</v>
      </c>
      <c r="BX165">
        <v>53.9</v>
      </c>
      <c r="BY165">
        <v>24.8</v>
      </c>
      <c r="BZ165" s="13">
        <v>40074</v>
      </c>
      <c r="CA165" s="14">
        <v>57.2</v>
      </c>
      <c r="CB165">
        <v>26.4</v>
      </c>
      <c r="CC165" s="13">
        <v>40109</v>
      </c>
      <c r="CJ165" s="14">
        <v>60.8</v>
      </c>
      <c r="CK165" s="14">
        <v>28</v>
      </c>
      <c r="CL165">
        <f>(CJ165-BX165)/9</f>
        <v>0.7666666666666665</v>
      </c>
      <c r="CM165">
        <f>(CK165-BY165)/9</f>
        <v>0.35555555555555546</v>
      </c>
      <c r="CO165" s="13">
        <v>40137</v>
      </c>
    </row>
    <row r="166" spans="1:93" s="53" customFormat="1" x14ac:dyDescent="0.2">
      <c r="A166" s="53">
        <v>279</v>
      </c>
      <c r="B166" s="54">
        <v>4668831</v>
      </c>
      <c r="C166" s="55">
        <v>41559</v>
      </c>
      <c r="D166" s="54">
        <v>29</v>
      </c>
      <c r="E166" s="54">
        <v>1330</v>
      </c>
      <c r="F166" s="53" t="s">
        <v>6</v>
      </c>
      <c r="G166" s="53" t="s">
        <v>6</v>
      </c>
      <c r="H166" s="53">
        <v>2</v>
      </c>
      <c r="I166" s="53" t="s">
        <v>6</v>
      </c>
      <c r="J166" s="53">
        <v>1</v>
      </c>
      <c r="K166" s="53">
        <v>0</v>
      </c>
      <c r="L166" s="53">
        <v>40</v>
      </c>
      <c r="M166" s="53" t="s">
        <v>6</v>
      </c>
      <c r="P166" s="53" t="s">
        <v>6</v>
      </c>
      <c r="Q166" t="s">
        <v>6</v>
      </c>
      <c r="R166" t="s">
        <v>6</v>
      </c>
      <c r="X166" s="53" t="s">
        <v>6</v>
      </c>
      <c r="Y166" s="53">
        <v>3</v>
      </c>
      <c r="Z166" s="53">
        <v>24</v>
      </c>
      <c r="AA166" s="53">
        <v>140</v>
      </c>
      <c r="AC166" s="53" t="s">
        <v>6</v>
      </c>
      <c r="AE166" s="53">
        <v>22.6</v>
      </c>
      <c r="AF166" t="s">
        <v>6</v>
      </c>
      <c r="AG166" s="53" t="s">
        <v>7</v>
      </c>
      <c r="AH166" s="53" t="s">
        <v>6</v>
      </c>
      <c r="AI166" s="53" t="s">
        <v>6</v>
      </c>
      <c r="AK166" s="53" t="s">
        <v>6</v>
      </c>
      <c r="AM166" s="55">
        <v>41623</v>
      </c>
      <c r="AN166" s="53">
        <f t="shared" si="4"/>
        <v>64</v>
      </c>
      <c r="AO166" s="53">
        <v>1</v>
      </c>
      <c r="AT166" s="53" t="s">
        <v>6</v>
      </c>
      <c r="AU166" s="53">
        <v>5</v>
      </c>
      <c r="AV166" s="53" t="s">
        <v>6</v>
      </c>
      <c r="AW166" s="53" t="s">
        <v>6</v>
      </c>
      <c r="AY166" s="53" t="s">
        <v>6</v>
      </c>
      <c r="AZ166" s="53" t="s">
        <v>6</v>
      </c>
      <c r="BA166" s="53" t="s">
        <v>6</v>
      </c>
      <c r="BB166" s="53" t="s">
        <v>7</v>
      </c>
      <c r="BC166" s="53" t="s">
        <v>7</v>
      </c>
      <c r="BD166" s="53" t="s">
        <v>6</v>
      </c>
      <c r="BE166" s="53" t="s">
        <v>6</v>
      </c>
      <c r="BF166" s="53" t="s">
        <v>6</v>
      </c>
      <c r="BG166" s="53" t="s">
        <v>6</v>
      </c>
      <c r="BH166" s="53" t="s">
        <v>6</v>
      </c>
      <c r="BI166" s="53" t="s">
        <v>6</v>
      </c>
      <c r="BJ166" s="53" t="s">
        <v>6</v>
      </c>
      <c r="BK166" s="53" t="s">
        <v>6</v>
      </c>
      <c r="BL166" s="53" t="s">
        <v>6</v>
      </c>
      <c r="BM166" s="53" t="s">
        <v>6</v>
      </c>
      <c r="BP166" s="53" t="s">
        <v>6</v>
      </c>
      <c r="BQ166" s="55">
        <v>41559</v>
      </c>
      <c r="BR166" s="53">
        <v>29</v>
      </c>
      <c r="BU166" s="53" t="s">
        <v>35</v>
      </c>
      <c r="BV166" s="56"/>
      <c r="BW166" s="56"/>
      <c r="CA166" s="56"/>
      <c r="CJ166" s="56">
        <v>87.5</v>
      </c>
      <c r="CK166" s="56">
        <v>33.200000000000003</v>
      </c>
      <c r="CO166" s="55">
        <v>41559</v>
      </c>
    </row>
    <row r="167" spans="1:93" x14ac:dyDescent="0.2">
      <c r="A167">
        <v>280</v>
      </c>
      <c r="B167" s="52">
        <v>4522201</v>
      </c>
      <c r="C167" s="13">
        <v>40869</v>
      </c>
      <c r="D167" s="52">
        <v>27</v>
      </c>
      <c r="E167" s="52">
        <v>1110</v>
      </c>
      <c r="F167" t="s">
        <v>6</v>
      </c>
      <c r="G167" t="s">
        <v>6</v>
      </c>
      <c r="H167">
        <v>2</v>
      </c>
      <c r="I167" t="s">
        <v>6</v>
      </c>
      <c r="J167">
        <v>1</v>
      </c>
      <c r="K167">
        <v>0</v>
      </c>
      <c r="L167">
        <v>30</v>
      </c>
      <c r="M167" t="s">
        <v>7</v>
      </c>
      <c r="N167">
        <v>1</v>
      </c>
      <c r="O167">
        <v>4</v>
      </c>
      <c r="P167" t="s">
        <v>6</v>
      </c>
      <c r="Q167" t="s">
        <v>6</v>
      </c>
      <c r="R167" t="s">
        <v>6</v>
      </c>
      <c r="X167" t="s">
        <v>6</v>
      </c>
      <c r="Y167">
        <v>3</v>
      </c>
      <c r="Z167">
        <v>24</v>
      </c>
      <c r="AA167">
        <v>130</v>
      </c>
      <c r="AC167">
        <v>1</v>
      </c>
      <c r="AE167">
        <v>28.8</v>
      </c>
      <c r="AF167" t="s">
        <v>6</v>
      </c>
      <c r="AG167" t="s">
        <v>7</v>
      </c>
      <c r="AH167" t="s">
        <v>7</v>
      </c>
      <c r="AI167" t="s">
        <v>7</v>
      </c>
      <c r="AJ167">
        <v>7</v>
      </c>
      <c r="AK167" t="s">
        <v>6</v>
      </c>
      <c r="AM167" s="13">
        <v>40952</v>
      </c>
      <c r="AN167">
        <f t="shared" si="4"/>
        <v>83</v>
      </c>
      <c r="AO167">
        <v>1</v>
      </c>
      <c r="AT167" t="s">
        <v>6</v>
      </c>
      <c r="AU167" t="s">
        <v>31</v>
      </c>
      <c r="AV167">
        <v>1</v>
      </c>
      <c r="AW167" t="s">
        <v>6</v>
      </c>
      <c r="AY167" t="s">
        <v>6</v>
      </c>
      <c r="AZ167" t="s">
        <v>6</v>
      </c>
      <c r="BA167" t="s">
        <v>6</v>
      </c>
      <c r="BB167" t="s">
        <v>6</v>
      </c>
      <c r="BC167" t="s">
        <v>7</v>
      </c>
      <c r="BD167" t="s">
        <v>6</v>
      </c>
      <c r="BE167" t="s">
        <v>6</v>
      </c>
      <c r="BF167" t="s">
        <v>6</v>
      </c>
      <c r="BG167" t="s">
        <v>6</v>
      </c>
      <c r="BH167" t="s">
        <v>7</v>
      </c>
      <c r="BI167" t="s">
        <v>6</v>
      </c>
      <c r="BJ167" t="s">
        <v>7</v>
      </c>
      <c r="BK167" t="s">
        <v>7</v>
      </c>
      <c r="BL167" t="s">
        <v>6</v>
      </c>
      <c r="BM167" t="s">
        <v>6</v>
      </c>
      <c r="BP167" t="s">
        <v>6</v>
      </c>
      <c r="BQ167" s="13">
        <v>40730</v>
      </c>
      <c r="BR167">
        <v>7</v>
      </c>
      <c r="BU167" t="s">
        <v>14</v>
      </c>
      <c r="BV167" s="14">
        <v>84.8</v>
      </c>
      <c r="BW167" s="14">
        <v>35.299999999999997</v>
      </c>
      <c r="BX167">
        <v>81.599999999999994</v>
      </c>
      <c r="BY167">
        <v>33.9</v>
      </c>
      <c r="BZ167" s="13">
        <v>40756</v>
      </c>
      <c r="CA167" s="14">
        <v>83</v>
      </c>
      <c r="CB167">
        <v>34.6</v>
      </c>
      <c r="CC167" s="13">
        <v>40833</v>
      </c>
      <c r="CD167">
        <v>86.6</v>
      </c>
      <c r="CE167">
        <v>36</v>
      </c>
      <c r="CF167" s="13">
        <v>40861</v>
      </c>
      <c r="CJ167" s="14">
        <v>88.5</v>
      </c>
      <c r="CK167" s="14">
        <v>36.9</v>
      </c>
      <c r="CL167">
        <f>(CJ167-CA167)/5</f>
        <v>1.1000000000000001</v>
      </c>
      <c r="CM167">
        <f>(CK167-BY167)/16</f>
        <v>0.1875</v>
      </c>
      <c r="CO167" s="13">
        <v>40869</v>
      </c>
    </row>
    <row r="168" spans="1:93" x14ac:dyDescent="0.2">
      <c r="A168">
        <v>281</v>
      </c>
      <c r="B168" s="52">
        <v>4593177</v>
      </c>
      <c r="C168" s="13">
        <v>41195</v>
      </c>
      <c r="D168" s="52">
        <v>29</v>
      </c>
      <c r="E168" s="52">
        <v>1280</v>
      </c>
      <c r="F168" t="s">
        <v>6</v>
      </c>
      <c r="G168" t="s">
        <v>6</v>
      </c>
      <c r="H168">
        <v>2</v>
      </c>
      <c r="I168" t="s">
        <v>6</v>
      </c>
      <c r="J168">
        <v>1</v>
      </c>
      <c r="K168">
        <v>0</v>
      </c>
      <c r="L168">
        <v>17</v>
      </c>
      <c r="M168" t="s">
        <v>7</v>
      </c>
      <c r="N168">
        <v>2</v>
      </c>
      <c r="O168">
        <v>7</v>
      </c>
      <c r="P168" t="s">
        <v>6</v>
      </c>
      <c r="Q168" t="s">
        <v>6</v>
      </c>
      <c r="R168" t="s">
        <v>6</v>
      </c>
      <c r="X168" t="s">
        <v>6</v>
      </c>
      <c r="Y168">
        <v>3</v>
      </c>
      <c r="Z168">
        <v>22</v>
      </c>
      <c r="AA168">
        <v>200</v>
      </c>
      <c r="AC168" t="s">
        <v>6</v>
      </c>
      <c r="AE168">
        <v>46.1</v>
      </c>
      <c r="AF168" t="s">
        <v>6</v>
      </c>
      <c r="AG168" t="s">
        <v>6</v>
      </c>
      <c r="AH168" t="s">
        <v>6</v>
      </c>
      <c r="AI168" t="s">
        <v>6</v>
      </c>
      <c r="AK168" t="s">
        <v>6</v>
      </c>
      <c r="AM168" s="13">
        <v>41249</v>
      </c>
      <c r="AN168">
        <f t="shared" si="4"/>
        <v>54</v>
      </c>
      <c r="AO168">
        <v>1</v>
      </c>
      <c r="AT168" t="s">
        <v>6</v>
      </c>
      <c r="AU168" t="s">
        <v>6</v>
      </c>
      <c r="AV168" t="s">
        <v>6</v>
      </c>
      <c r="AW168" t="s">
        <v>6</v>
      </c>
      <c r="AY168" t="s">
        <v>6</v>
      </c>
      <c r="AZ168" t="s">
        <v>6</v>
      </c>
      <c r="BA168" t="s">
        <v>6</v>
      </c>
      <c r="BB168" t="s">
        <v>6</v>
      </c>
      <c r="BC168" t="s">
        <v>6</v>
      </c>
      <c r="BD168" t="s">
        <v>6</v>
      </c>
      <c r="BE168" t="s">
        <v>6</v>
      </c>
      <c r="BF168" t="s">
        <v>6</v>
      </c>
      <c r="BG168" t="s">
        <v>6</v>
      </c>
      <c r="BH168" t="s">
        <v>6</v>
      </c>
      <c r="BI168" t="s">
        <v>256</v>
      </c>
      <c r="BJ168" t="s">
        <v>6</v>
      </c>
      <c r="BK168" t="s">
        <v>7</v>
      </c>
      <c r="BL168" t="s">
        <v>7</v>
      </c>
      <c r="BM168" t="s">
        <v>6</v>
      </c>
      <c r="BP168" t="s">
        <v>6</v>
      </c>
      <c r="BQ168" s="13">
        <v>41081</v>
      </c>
      <c r="BR168">
        <v>12</v>
      </c>
      <c r="BU168" t="s">
        <v>14</v>
      </c>
      <c r="BV168" s="14">
        <v>44.5</v>
      </c>
      <c r="BW168" s="14">
        <v>18.600000000000001</v>
      </c>
      <c r="BX168">
        <v>48.1</v>
      </c>
      <c r="BY168">
        <v>20</v>
      </c>
      <c r="BZ168" s="13">
        <v>41151</v>
      </c>
      <c r="CJ168" s="14">
        <v>48.5</v>
      </c>
      <c r="CK168" s="14">
        <v>20.2</v>
      </c>
      <c r="CL168">
        <f>(CJ168-BX168)/6</f>
        <v>6.666666666666643E-2</v>
      </c>
      <c r="CM168">
        <f>(CK168-BY168)/6</f>
        <v>3.3333333333333215E-2</v>
      </c>
      <c r="CO168" s="13">
        <v>41195</v>
      </c>
    </row>
    <row r="169" spans="1:93" x14ac:dyDescent="0.2">
      <c r="A169">
        <v>282</v>
      </c>
      <c r="B169" s="52">
        <v>4620229</v>
      </c>
      <c r="C169" s="13">
        <v>41327</v>
      </c>
      <c r="D169" s="52">
        <v>29</v>
      </c>
      <c r="E169" s="52">
        <v>1300</v>
      </c>
      <c r="F169" t="s">
        <v>6</v>
      </c>
      <c r="G169" t="s">
        <v>6</v>
      </c>
      <c r="H169">
        <v>2</v>
      </c>
      <c r="I169" t="s">
        <v>6</v>
      </c>
      <c r="J169">
        <v>1</v>
      </c>
      <c r="K169">
        <v>0</v>
      </c>
      <c r="L169">
        <v>20</v>
      </c>
      <c r="M169" t="s">
        <v>7</v>
      </c>
      <c r="N169">
        <v>3</v>
      </c>
      <c r="O169">
        <v>8</v>
      </c>
      <c r="P169" t="s">
        <v>6</v>
      </c>
      <c r="Q169" t="s">
        <v>6</v>
      </c>
      <c r="R169" t="s">
        <v>6</v>
      </c>
      <c r="X169" t="s">
        <v>6</v>
      </c>
      <c r="Y169">
        <v>2</v>
      </c>
      <c r="Z169">
        <v>24</v>
      </c>
      <c r="AC169" t="s">
        <v>6</v>
      </c>
      <c r="AE169">
        <v>28.8</v>
      </c>
      <c r="AF169" t="s">
        <v>6</v>
      </c>
      <c r="AG169" t="s">
        <v>6</v>
      </c>
      <c r="AH169" t="s">
        <v>6</v>
      </c>
      <c r="AI169" t="s">
        <v>6</v>
      </c>
      <c r="AK169" t="s">
        <v>6</v>
      </c>
      <c r="AM169" s="13">
        <v>41376</v>
      </c>
      <c r="AN169">
        <f t="shared" si="4"/>
        <v>49</v>
      </c>
      <c r="AO169">
        <v>1</v>
      </c>
      <c r="AT169" t="s">
        <v>6</v>
      </c>
      <c r="AU169" t="s">
        <v>6</v>
      </c>
      <c r="AV169" t="s">
        <v>6</v>
      </c>
      <c r="AW169" t="s">
        <v>6</v>
      </c>
      <c r="AY169" t="s">
        <v>6</v>
      </c>
      <c r="AZ169" t="s">
        <v>6</v>
      </c>
      <c r="BA169" t="s">
        <v>6</v>
      </c>
      <c r="BB169" t="s">
        <v>7</v>
      </c>
      <c r="BC169" t="s">
        <v>7</v>
      </c>
      <c r="BD169" t="s">
        <v>6</v>
      </c>
      <c r="BE169" t="s">
        <v>6</v>
      </c>
      <c r="BF169" t="s">
        <v>6</v>
      </c>
      <c r="BG169" t="s">
        <v>6</v>
      </c>
      <c r="BH169" t="s">
        <v>6</v>
      </c>
      <c r="BI169" t="s">
        <v>6</v>
      </c>
      <c r="BJ169" t="s">
        <v>6</v>
      </c>
      <c r="BK169" t="s">
        <v>7</v>
      </c>
      <c r="BL169" t="s">
        <v>7</v>
      </c>
      <c r="BM169" t="s">
        <v>6</v>
      </c>
      <c r="BP169" t="s">
        <v>6</v>
      </c>
      <c r="BQ169" s="13">
        <v>41214</v>
      </c>
      <c r="BR169">
        <v>12</v>
      </c>
      <c r="BU169" t="s">
        <v>19</v>
      </c>
      <c r="BV169" s="14">
        <v>59.9</v>
      </c>
      <c r="BW169" s="14">
        <v>25.8</v>
      </c>
      <c r="BX169">
        <v>63</v>
      </c>
      <c r="BY169">
        <v>27.1</v>
      </c>
      <c r="BZ169" s="13">
        <v>41261</v>
      </c>
      <c r="CA169" s="14">
        <v>68.900000000000006</v>
      </c>
      <c r="CB169">
        <v>29.7</v>
      </c>
      <c r="CC169" s="13">
        <v>41303</v>
      </c>
      <c r="CJ169" s="14">
        <v>72.599999999999994</v>
      </c>
      <c r="CK169" s="14">
        <v>31.3</v>
      </c>
      <c r="CL169">
        <f>(CJ169-BX169)/10</f>
        <v>0.95999999999999941</v>
      </c>
      <c r="CM169">
        <f>(CK169-BY169)/10</f>
        <v>0.41999999999999993</v>
      </c>
      <c r="CO169" s="13">
        <v>41327</v>
      </c>
    </row>
    <row r="170" spans="1:93" x14ac:dyDescent="0.2">
      <c r="A170">
        <v>283</v>
      </c>
      <c r="B170" s="52">
        <v>4470238</v>
      </c>
      <c r="C170" s="13">
        <v>40643</v>
      </c>
      <c r="D170" s="52">
        <v>29</v>
      </c>
      <c r="E170" s="52">
        <v>1360</v>
      </c>
      <c r="F170" t="s">
        <v>6</v>
      </c>
      <c r="G170" t="s">
        <v>6</v>
      </c>
      <c r="H170">
        <v>2</v>
      </c>
      <c r="I170" t="s">
        <v>6</v>
      </c>
      <c r="J170">
        <v>1</v>
      </c>
      <c r="K170">
        <v>0</v>
      </c>
      <c r="L170">
        <v>35</v>
      </c>
      <c r="M170" t="s">
        <v>7</v>
      </c>
      <c r="N170">
        <v>8</v>
      </c>
      <c r="O170">
        <v>8</v>
      </c>
      <c r="P170" t="s">
        <v>6</v>
      </c>
      <c r="Q170" t="s">
        <v>6</v>
      </c>
      <c r="R170" t="s">
        <v>6</v>
      </c>
      <c r="X170" t="s">
        <v>6</v>
      </c>
      <c r="Y170">
        <v>2</v>
      </c>
      <c r="Z170">
        <v>24</v>
      </c>
      <c r="AC170" t="s">
        <v>6</v>
      </c>
      <c r="AE170">
        <v>23.9</v>
      </c>
      <c r="AF170" t="s">
        <v>6</v>
      </c>
      <c r="AG170" t="s">
        <v>6</v>
      </c>
      <c r="AH170" t="s">
        <v>6</v>
      </c>
      <c r="AI170" t="s">
        <v>6</v>
      </c>
      <c r="AK170" t="s">
        <v>6</v>
      </c>
      <c r="AM170" s="13">
        <v>40690</v>
      </c>
      <c r="AN170">
        <f t="shared" si="4"/>
        <v>47</v>
      </c>
      <c r="AO170">
        <v>1</v>
      </c>
      <c r="AT170" t="s">
        <v>6</v>
      </c>
      <c r="AU170" t="s">
        <v>6</v>
      </c>
      <c r="AV170" t="s">
        <v>6</v>
      </c>
      <c r="AW170" t="s">
        <v>6</v>
      </c>
      <c r="AY170" t="s">
        <v>6</v>
      </c>
      <c r="AZ170" t="s">
        <v>6</v>
      </c>
      <c r="BA170" t="s">
        <v>6</v>
      </c>
      <c r="BB170" t="s">
        <v>6</v>
      </c>
      <c r="BC170" t="s">
        <v>7</v>
      </c>
      <c r="BD170" t="s">
        <v>6</v>
      </c>
      <c r="BE170" t="s">
        <v>6</v>
      </c>
      <c r="BF170" t="s">
        <v>6</v>
      </c>
      <c r="BG170" t="s">
        <v>6</v>
      </c>
      <c r="BH170" t="s">
        <v>6</v>
      </c>
      <c r="BI170" t="s">
        <v>6</v>
      </c>
      <c r="BJ170" t="s">
        <v>7</v>
      </c>
      <c r="BK170" t="s">
        <v>7</v>
      </c>
      <c r="BL170" t="s">
        <v>6</v>
      </c>
      <c r="BM170" t="s">
        <v>6</v>
      </c>
      <c r="BP170" t="s">
        <v>6</v>
      </c>
      <c r="BQ170" s="13">
        <v>40486</v>
      </c>
      <c r="BR170">
        <v>8</v>
      </c>
      <c r="BU170" t="s">
        <v>50</v>
      </c>
      <c r="BV170" s="14">
        <v>73.3</v>
      </c>
      <c r="BW170" s="14">
        <v>26.9</v>
      </c>
      <c r="BX170">
        <v>75.8</v>
      </c>
      <c r="BY170">
        <v>27.8</v>
      </c>
      <c r="BZ170" s="13">
        <v>40519</v>
      </c>
      <c r="CA170" s="14">
        <v>75.8</v>
      </c>
      <c r="CB170">
        <v>27.8</v>
      </c>
      <c r="CC170" s="13">
        <v>40560</v>
      </c>
      <c r="CD170">
        <v>77.599999999999994</v>
      </c>
      <c r="CE170">
        <v>28.5</v>
      </c>
      <c r="CF170" s="13">
        <v>40595</v>
      </c>
      <c r="CJ170" s="14">
        <v>79.8</v>
      </c>
      <c r="CK170" s="14">
        <v>29.3</v>
      </c>
      <c r="CL170">
        <f>(CJ170-CA170)/12</f>
        <v>0.33333333333333331</v>
      </c>
      <c r="CM170">
        <f>(CK170-CB170)/12</f>
        <v>0.125</v>
      </c>
      <c r="CO170" s="13">
        <v>40643</v>
      </c>
    </row>
    <row r="171" spans="1:93" x14ac:dyDescent="0.2">
      <c r="A171">
        <v>284</v>
      </c>
      <c r="B171" s="52">
        <v>4523984</v>
      </c>
      <c r="C171" s="13">
        <v>40878</v>
      </c>
      <c r="D171" s="52">
        <v>29</v>
      </c>
      <c r="E171" s="52">
        <v>1360</v>
      </c>
      <c r="F171" t="s">
        <v>6</v>
      </c>
      <c r="G171" t="s">
        <v>6</v>
      </c>
      <c r="H171">
        <v>2</v>
      </c>
      <c r="I171" t="s">
        <v>6</v>
      </c>
      <c r="J171">
        <v>1</v>
      </c>
      <c r="K171">
        <v>0</v>
      </c>
      <c r="L171">
        <v>27</v>
      </c>
      <c r="M171" t="s">
        <v>6</v>
      </c>
      <c r="N171">
        <v>8</v>
      </c>
      <c r="O171">
        <v>9</v>
      </c>
      <c r="P171" t="s">
        <v>6</v>
      </c>
      <c r="Q171" t="s">
        <v>6</v>
      </c>
      <c r="R171" t="s">
        <v>6</v>
      </c>
      <c r="X171" t="s">
        <v>6</v>
      </c>
      <c r="Y171">
        <v>2</v>
      </c>
      <c r="Z171">
        <v>22</v>
      </c>
      <c r="AA171">
        <v>180</v>
      </c>
      <c r="AC171" t="s">
        <v>6</v>
      </c>
      <c r="AE171">
        <v>40.4</v>
      </c>
      <c r="AF171" t="s">
        <v>6</v>
      </c>
      <c r="AG171" t="s">
        <v>7</v>
      </c>
      <c r="AH171" t="s">
        <v>6</v>
      </c>
      <c r="AI171" t="s">
        <v>6</v>
      </c>
      <c r="AK171" t="s">
        <v>6</v>
      </c>
      <c r="AM171" s="13">
        <v>40928</v>
      </c>
      <c r="AN171">
        <f t="shared" si="4"/>
        <v>50</v>
      </c>
      <c r="AO171">
        <v>1</v>
      </c>
      <c r="AT171" t="s">
        <v>6</v>
      </c>
      <c r="AU171" t="s">
        <v>6</v>
      </c>
      <c r="AV171" t="s">
        <v>6</v>
      </c>
      <c r="AW171" t="s">
        <v>6</v>
      </c>
      <c r="AY171" t="s">
        <v>6</v>
      </c>
      <c r="AZ171" t="s">
        <v>6</v>
      </c>
      <c r="BA171" t="s">
        <v>6</v>
      </c>
      <c r="BB171" t="s">
        <v>7</v>
      </c>
      <c r="BC171" t="s">
        <v>7</v>
      </c>
      <c r="BD171" t="s">
        <v>6</v>
      </c>
      <c r="BE171" t="s">
        <v>6</v>
      </c>
      <c r="BF171" t="s">
        <v>6</v>
      </c>
      <c r="BG171" t="s">
        <v>6</v>
      </c>
      <c r="BH171" t="s">
        <v>6</v>
      </c>
      <c r="BI171" t="s">
        <v>6</v>
      </c>
      <c r="BJ171" t="s">
        <v>7</v>
      </c>
      <c r="BK171" t="s">
        <v>7</v>
      </c>
      <c r="BL171" t="s">
        <v>7</v>
      </c>
      <c r="BM171" t="s">
        <v>7</v>
      </c>
      <c r="BN171" t="s">
        <v>67</v>
      </c>
      <c r="BO171">
        <v>6</v>
      </c>
      <c r="BP171" t="s">
        <v>6</v>
      </c>
      <c r="BQ171" s="13">
        <v>40712</v>
      </c>
      <c r="BR171">
        <v>6</v>
      </c>
      <c r="BU171" t="s">
        <v>14</v>
      </c>
      <c r="BV171" s="14">
        <v>107.3</v>
      </c>
      <c r="BW171" s="14">
        <v>39.4</v>
      </c>
      <c r="BX171">
        <v>105.7</v>
      </c>
      <c r="BY171">
        <v>38.799999999999997</v>
      </c>
      <c r="BZ171" s="13">
        <v>40772</v>
      </c>
      <c r="CA171" s="14">
        <v>106.1</v>
      </c>
      <c r="CB171">
        <v>38.9</v>
      </c>
      <c r="CC171" s="13">
        <v>40800</v>
      </c>
      <c r="CD171">
        <v>105.2</v>
      </c>
      <c r="CE171">
        <v>38.6</v>
      </c>
      <c r="CF171" s="13">
        <v>40835</v>
      </c>
      <c r="CJ171" s="14">
        <v>105.2</v>
      </c>
      <c r="CK171" s="14">
        <v>38.6</v>
      </c>
      <c r="CL171">
        <f>(CJ171-CA171)/11</f>
        <v>-8.1818181818181041E-2</v>
      </c>
      <c r="CM171">
        <f>(CK171-CB171)/11</f>
        <v>-2.7272727272727015E-2</v>
      </c>
      <c r="CO171" s="13">
        <v>40878</v>
      </c>
    </row>
    <row r="172" spans="1:93" x14ac:dyDescent="0.2">
      <c r="A172">
        <v>285</v>
      </c>
      <c r="B172" s="52">
        <v>4467006</v>
      </c>
      <c r="C172" s="13">
        <v>40628</v>
      </c>
      <c r="D172" s="52">
        <v>29</v>
      </c>
      <c r="E172" s="52">
        <v>1130</v>
      </c>
      <c r="F172" t="s">
        <v>6</v>
      </c>
      <c r="G172" t="s">
        <v>6</v>
      </c>
      <c r="H172">
        <v>2</v>
      </c>
      <c r="I172">
        <v>2</v>
      </c>
      <c r="J172">
        <v>1</v>
      </c>
      <c r="K172">
        <v>0</v>
      </c>
      <c r="L172">
        <v>27</v>
      </c>
      <c r="M172" t="s">
        <v>7</v>
      </c>
      <c r="N172">
        <v>7</v>
      </c>
      <c r="O172">
        <v>8</v>
      </c>
      <c r="P172" t="s">
        <v>6</v>
      </c>
      <c r="Q172" t="s">
        <v>6</v>
      </c>
      <c r="R172" t="s">
        <v>6</v>
      </c>
      <c r="X172" t="s">
        <v>6</v>
      </c>
      <c r="Y172">
        <v>2</v>
      </c>
      <c r="Z172">
        <v>27</v>
      </c>
      <c r="AC172">
        <v>2</v>
      </c>
      <c r="AE172">
        <v>32</v>
      </c>
      <c r="AF172" t="s">
        <v>6</v>
      </c>
      <c r="AG172" t="s">
        <v>6</v>
      </c>
      <c r="AH172" t="s">
        <v>6</v>
      </c>
      <c r="AI172" t="s">
        <v>7</v>
      </c>
      <c r="AJ172">
        <v>7</v>
      </c>
      <c r="AK172" t="s">
        <v>6</v>
      </c>
      <c r="AL172" t="s">
        <v>65</v>
      </c>
      <c r="AM172" s="13">
        <v>40682</v>
      </c>
      <c r="AN172">
        <f t="shared" si="4"/>
        <v>54</v>
      </c>
      <c r="AO172">
        <v>1</v>
      </c>
      <c r="AT172" t="s">
        <v>6</v>
      </c>
      <c r="AU172">
        <v>2</v>
      </c>
      <c r="AV172">
        <v>2</v>
      </c>
      <c r="AW172" t="s">
        <v>6</v>
      </c>
      <c r="AY172" t="s">
        <v>6</v>
      </c>
      <c r="AZ172" t="s">
        <v>6</v>
      </c>
      <c r="BA172" t="s">
        <v>6</v>
      </c>
      <c r="BB172" t="s">
        <v>7</v>
      </c>
      <c r="BC172" t="s">
        <v>7</v>
      </c>
      <c r="BD172" t="s">
        <v>6</v>
      </c>
      <c r="BE172" t="s">
        <v>6</v>
      </c>
      <c r="BF172" t="s">
        <v>6</v>
      </c>
      <c r="BG172" t="s">
        <v>6</v>
      </c>
      <c r="BH172" t="s">
        <v>6</v>
      </c>
      <c r="BI172" t="s">
        <v>212</v>
      </c>
      <c r="BJ172" t="s">
        <v>6</v>
      </c>
      <c r="BK172" t="s">
        <v>6</v>
      </c>
      <c r="BL172" t="s">
        <v>6</v>
      </c>
      <c r="BM172" t="s">
        <v>6</v>
      </c>
      <c r="BP172" t="s">
        <v>6</v>
      </c>
      <c r="BQ172" s="13">
        <v>40515</v>
      </c>
      <c r="BR172">
        <v>10</v>
      </c>
      <c r="BU172" t="s">
        <v>19</v>
      </c>
      <c r="BV172" s="14">
        <v>63.6</v>
      </c>
      <c r="BW172" s="14">
        <v>27.4</v>
      </c>
      <c r="BX172">
        <v>66.2</v>
      </c>
      <c r="BY172">
        <v>28.5</v>
      </c>
      <c r="BZ172" s="13">
        <v>40550</v>
      </c>
      <c r="CA172" s="14">
        <v>69.400000000000006</v>
      </c>
      <c r="CB172">
        <v>29.8</v>
      </c>
      <c r="CC172" s="13">
        <v>40595</v>
      </c>
      <c r="CJ172" s="14">
        <v>73.5</v>
      </c>
      <c r="CK172" s="14">
        <v>31.6</v>
      </c>
      <c r="CL172">
        <f>(CJ172-BX172)/11</f>
        <v>0.66363636363636336</v>
      </c>
      <c r="CM172">
        <f>(CK172-BY172)/11</f>
        <v>0.28181818181818197</v>
      </c>
      <c r="CO172" s="13">
        <v>40628</v>
      </c>
    </row>
    <row r="173" spans="1:93" x14ac:dyDescent="0.2">
      <c r="A173">
        <v>286</v>
      </c>
      <c r="B173" s="52">
        <v>4834686</v>
      </c>
      <c r="C173" s="13">
        <v>42413</v>
      </c>
      <c r="D173" s="52">
        <v>29</v>
      </c>
      <c r="E173" s="52">
        <v>1300</v>
      </c>
      <c r="F173" t="s">
        <v>6</v>
      </c>
      <c r="G173" t="s">
        <v>6</v>
      </c>
      <c r="H173">
        <v>2</v>
      </c>
      <c r="I173">
        <v>2</v>
      </c>
      <c r="J173">
        <v>1</v>
      </c>
      <c r="K173">
        <v>0</v>
      </c>
      <c r="L173">
        <v>26</v>
      </c>
      <c r="M173" t="s">
        <v>7</v>
      </c>
      <c r="N173">
        <v>3</v>
      </c>
      <c r="O173">
        <v>3</v>
      </c>
      <c r="P173" t="s">
        <v>6</v>
      </c>
      <c r="Q173" t="s">
        <v>6</v>
      </c>
      <c r="R173" t="s">
        <v>6</v>
      </c>
      <c r="X173" t="s">
        <v>6</v>
      </c>
      <c r="Y173">
        <v>0</v>
      </c>
      <c r="AC173" t="s">
        <v>6</v>
      </c>
      <c r="AE173">
        <v>29.3</v>
      </c>
      <c r="AF173" t="s">
        <v>6</v>
      </c>
      <c r="AG173" t="s">
        <v>7</v>
      </c>
      <c r="AH173" t="s">
        <v>6</v>
      </c>
      <c r="AI173" t="s">
        <v>6</v>
      </c>
      <c r="AK173" t="s">
        <v>6</v>
      </c>
      <c r="AM173" s="13">
        <v>42416</v>
      </c>
      <c r="AN173">
        <f t="shared" si="4"/>
        <v>3</v>
      </c>
      <c r="AO173">
        <v>2</v>
      </c>
      <c r="AP173" t="s">
        <v>213</v>
      </c>
      <c r="AT173" t="s">
        <v>6</v>
      </c>
      <c r="AU173">
        <v>5</v>
      </c>
      <c r="AV173" t="s">
        <v>6</v>
      </c>
      <c r="AW173" t="s">
        <v>6</v>
      </c>
      <c r="AY173" t="s">
        <v>6</v>
      </c>
      <c r="AZ173" t="s">
        <v>6</v>
      </c>
      <c r="BA173" t="s">
        <v>6</v>
      </c>
      <c r="BB173" t="s">
        <v>7</v>
      </c>
      <c r="BC173" t="s">
        <v>7</v>
      </c>
      <c r="BD173" t="s">
        <v>6</v>
      </c>
      <c r="BE173" t="s">
        <v>6</v>
      </c>
      <c r="BF173" t="s">
        <v>6</v>
      </c>
      <c r="BG173" t="s">
        <v>6</v>
      </c>
      <c r="BH173" t="s">
        <v>6</v>
      </c>
      <c r="BI173" t="s">
        <v>6</v>
      </c>
      <c r="BJ173" t="s">
        <v>6</v>
      </c>
      <c r="BK173" t="s">
        <v>6</v>
      </c>
      <c r="BL173" t="s">
        <v>6</v>
      </c>
      <c r="BM173" t="s">
        <v>6</v>
      </c>
      <c r="BP173" t="s">
        <v>6</v>
      </c>
      <c r="BQ173" s="13">
        <v>42242</v>
      </c>
      <c r="BR173">
        <v>5</v>
      </c>
      <c r="BU173" t="s">
        <v>23</v>
      </c>
      <c r="BV173" s="14">
        <v>55.3</v>
      </c>
      <c r="BW173" s="14">
        <v>24</v>
      </c>
      <c r="BX173">
        <v>56.2</v>
      </c>
      <c r="BY173">
        <v>25.1</v>
      </c>
      <c r="BZ173" s="13">
        <v>42269</v>
      </c>
      <c r="CA173" s="14">
        <v>58.9</v>
      </c>
      <c r="CB173">
        <v>26.2</v>
      </c>
      <c r="CC173" s="13">
        <v>42345</v>
      </c>
      <c r="CD173">
        <v>61.6</v>
      </c>
      <c r="CE173">
        <v>27.4</v>
      </c>
      <c r="CF173" s="13">
        <v>42373</v>
      </c>
      <c r="CJ173" s="14">
        <v>64.8</v>
      </c>
      <c r="CK173" s="14">
        <v>28.8</v>
      </c>
      <c r="CL173">
        <f>(CJ173-CA173)/10</f>
        <v>0.58999999999999986</v>
      </c>
      <c r="CM173">
        <f>(CK173-CB173)/10</f>
        <v>0.26000000000000012</v>
      </c>
      <c r="CO173" s="13">
        <v>42413</v>
      </c>
    </row>
    <row r="174" spans="1:93" x14ac:dyDescent="0.2">
      <c r="A174">
        <v>287</v>
      </c>
      <c r="B174" s="52">
        <v>4590139</v>
      </c>
      <c r="C174" s="13">
        <v>41182</v>
      </c>
      <c r="D174" s="52">
        <v>29</v>
      </c>
      <c r="E174" s="52">
        <v>1085</v>
      </c>
      <c r="F174" t="s">
        <v>6</v>
      </c>
      <c r="G174" t="s">
        <v>6</v>
      </c>
      <c r="H174">
        <v>2</v>
      </c>
      <c r="I174" t="s">
        <v>6</v>
      </c>
      <c r="J174">
        <v>1</v>
      </c>
      <c r="K174">
        <v>0</v>
      </c>
      <c r="L174">
        <v>32</v>
      </c>
      <c r="M174" t="s">
        <v>6</v>
      </c>
      <c r="N174">
        <v>4</v>
      </c>
      <c r="O174">
        <v>6</v>
      </c>
      <c r="P174" t="s">
        <v>6</v>
      </c>
      <c r="Q174" t="s">
        <v>6</v>
      </c>
      <c r="R174" t="s">
        <v>6</v>
      </c>
      <c r="X174" t="s">
        <v>7</v>
      </c>
      <c r="Y174">
        <v>2</v>
      </c>
      <c r="Z174">
        <v>24</v>
      </c>
      <c r="AA174">
        <v>130</v>
      </c>
      <c r="AC174">
        <v>1</v>
      </c>
      <c r="AE174">
        <v>37.299999999999997</v>
      </c>
      <c r="AF174" t="s">
        <v>6</v>
      </c>
      <c r="AG174" t="s">
        <v>6</v>
      </c>
      <c r="AH174" t="s">
        <v>6</v>
      </c>
      <c r="AI174" t="s">
        <v>7</v>
      </c>
      <c r="AJ174">
        <v>5</v>
      </c>
      <c r="AK174" t="s">
        <v>6</v>
      </c>
      <c r="AM174" s="13">
        <v>41278</v>
      </c>
      <c r="AN174">
        <f t="shared" si="4"/>
        <v>96</v>
      </c>
      <c r="AO174">
        <v>1</v>
      </c>
      <c r="AT174" t="s">
        <v>6</v>
      </c>
      <c r="AU174">
        <v>2</v>
      </c>
      <c r="AV174">
        <v>1</v>
      </c>
      <c r="AW174" t="s">
        <v>6</v>
      </c>
      <c r="AY174" t="s">
        <v>6</v>
      </c>
      <c r="AZ174" t="s">
        <v>6</v>
      </c>
      <c r="BA174" t="s">
        <v>6</v>
      </c>
      <c r="BB174" t="s">
        <v>7</v>
      </c>
      <c r="BC174" t="s">
        <v>7</v>
      </c>
      <c r="BD174" t="s">
        <v>7</v>
      </c>
      <c r="BE174" t="s">
        <v>7</v>
      </c>
      <c r="BF174" t="s">
        <v>6</v>
      </c>
      <c r="BG174" t="s">
        <v>6</v>
      </c>
      <c r="BH174" t="s">
        <v>7</v>
      </c>
      <c r="BI174" t="s">
        <v>6</v>
      </c>
      <c r="BJ174" t="s">
        <v>6</v>
      </c>
      <c r="BK174" t="s">
        <v>6</v>
      </c>
      <c r="BL174" t="s">
        <v>6</v>
      </c>
      <c r="BM174" t="s">
        <v>6</v>
      </c>
      <c r="BP174" t="s">
        <v>6</v>
      </c>
      <c r="BQ174" s="13">
        <v>41016</v>
      </c>
      <c r="BR174">
        <v>6</v>
      </c>
      <c r="BU174" t="s">
        <v>60</v>
      </c>
      <c r="BV174" s="14">
        <v>68.900000000000006</v>
      </c>
      <c r="BW174" s="14">
        <v>26.9</v>
      </c>
      <c r="BX174">
        <v>72.099999999999994</v>
      </c>
      <c r="BY174">
        <v>28.1</v>
      </c>
      <c r="BZ174" s="13">
        <v>41050</v>
      </c>
      <c r="CA174" s="14">
        <v>70.3</v>
      </c>
      <c r="CB174">
        <v>27.4</v>
      </c>
      <c r="CC174" s="13">
        <v>41092</v>
      </c>
      <c r="CD174">
        <v>73</v>
      </c>
      <c r="CE174">
        <v>28.5</v>
      </c>
      <c r="CF174" s="13">
        <v>41137</v>
      </c>
      <c r="CJ174" s="14">
        <v>78.900000000000006</v>
      </c>
      <c r="CK174" s="14">
        <v>30.8</v>
      </c>
      <c r="CL174">
        <f>(CJ174-CA174)/13</f>
        <v>0.66153846153846219</v>
      </c>
      <c r="CM174">
        <f>(CK174-CB174)/13</f>
        <v>0.26153846153846172</v>
      </c>
      <c r="CO174" s="13">
        <v>41182</v>
      </c>
    </row>
    <row r="175" spans="1:93" x14ac:dyDescent="0.2">
      <c r="A175">
        <v>288</v>
      </c>
      <c r="B175" s="52">
        <v>4559074</v>
      </c>
      <c r="C175" s="13">
        <v>41039</v>
      </c>
      <c r="D175" s="52">
        <v>28</v>
      </c>
      <c r="E175" s="52">
        <v>1170</v>
      </c>
      <c r="F175" t="s">
        <v>6</v>
      </c>
      <c r="G175" t="s">
        <v>6</v>
      </c>
      <c r="H175">
        <v>2</v>
      </c>
      <c r="I175" t="s">
        <v>6</v>
      </c>
      <c r="J175">
        <v>1</v>
      </c>
      <c r="K175">
        <v>0</v>
      </c>
      <c r="L175">
        <v>25</v>
      </c>
      <c r="M175" t="s">
        <v>7</v>
      </c>
      <c r="N175">
        <v>7</v>
      </c>
      <c r="O175">
        <v>9</v>
      </c>
      <c r="P175" t="s">
        <v>6</v>
      </c>
      <c r="Q175" t="s">
        <v>6</v>
      </c>
      <c r="R175" t="s">
        <v>6</v>
      </c>
      <c r="X175" t="s">
        <v>7</v>
      </c>
      <c r="Y175">
        <v>3</v>
      </c>
      <c r="Z175">
        <v>24</v>
      </c>
      <c r="AA175">
        <v>130</v>
      </c>
      <c r="AC175">
        <v>1</v>
      </c>
      <c r="AE175">
        <v>40.1</v>
      </c>
      <c r="AF175" t="s">
        <v>6</v>
      </c>
      <c r="AG175" t="s">
        <v>6</v>
      </c>
      <c r="AH175" t="s">
        <v>6</v>
      </c>
      <c r="AI175" t="s">
        <v>7</v>
      </c>
      <c r="AJ175">
        <v>7</v>
      </c>
      <c r="AK175" t="s">
        <v>6</v>
      </c>
      <c r="AM175" s="13">
        <v>41156</v>
      </c>
      <c r="AN175">
        <f t="shared" si="4"/>
        <v>117</v>
      </c>
      <c r="AO175">
        <v>1</v>
      </c>
      <c r="AT175" t="s">
        <v>6</v>
      </c>
      <c r="AU175">
        <v>2</v>
      </c>
      <c r="AV175">
        <v>1</v>
      </c>
      <c r="AW175" t="s">
        <v>6</v>
      </c>
      <c r="AY175" t="s">
        <v>6</v>
      </c>
      <c r="AZ175" t="s">
        <v>6</v>
      </c>
      <c r="BA175" t="s">
        <v>6</v>
      </c>
      <c r="BB175" t="s">
        <v>6</v>
      </c>
      <c r="BC175" t="s">
        <v>6</v>
      </c>
      <c r="BD175" t="s">
        <v>7</v>
      </c>
      <c r="BE175" t="s">
        <v>7</v>
      </c>
      <c r="BF175" t="s">
        <v>6</v>
      </c>
      <c r="BG175" t="s">
        <v>6</v>
      </c>
      <c r="BH175" t="s">
        <v>7</v>
      </c>
      <c r="BI175" t="s">
        <v>6</v>
      </c>
      <c r="BJ175" t="s">
        <v>6</v>
      </c>
      <c r="BK175" t="s">
        <v>6</v>
      </c>
      <c r="BL175" t="s">
        <v>6</v>
      </c>
      <c r="BM175" t="s">
        <v>6</v>
      </c>
      <c r="BP175" t="s">
        <v>6</v>
      </c>
      <c r="BQ175" s="13">
        <v>40885</v>
      </c>
      <c r="BR175">
        <v>6</v>
      </c>
      <c r="BS175">
        <v>77.8</v>
      </c>
      <c r="BT175">
        <v>28.5</v>
      </c>
      <c r="BU175" t="s">
        <v>50</v>
      </c>
      <c r="BV175" s="14">
        <v>78.400000000000006</v>
      </c>
      <c r="BW175" s="14">
        <v>28.8</v>
      </c>
      <c r="BX175">
        <v>80.3</v>
      </c>
      <c r="BY175">
        <v>29.5</v>
      </c>
      <c r="BZ175" s="13">
        <v>40938</v>
      </c>
      <c r="CA175" s="14">
        <v>81.900000000000006</v>
      </c>
      <c r="CB175">
        <v>30</v>
      </c>
      <c r="CC175" s="13">
        <v>40966</v>
      </c>
      <c r="CD175">
        <v>86.6</v>
      </c>
      <c r="CE175">
        <v>31.8</v>
      </c>
      <c r="CF175" s="13">
        <v>40994</v>
      </c>
      <c r="CG175">
        <v>89.2</v>
      </c>
      <c r="CH175">
        <v>32.700000000000003</v>
      </c>
      <c r="CI175" s="13">
        <v>41012</v>
      </c>
      <c r="CJ175" s="14">
        <v>96.2</v>
      </c>
      <c r="CK175" s="14">
        <v>35.299999999999997</v>
      </c>
      <c r="CL175">
        <f>(CJ175-CA175)/10</f>
        <v>1.4299999999999997</v>
      </c>
      <c r="CM175">
        <f>(CK175-CB175)/10</f>
        <v>0.52999999999999969</v>
      </c>
      <c r="CO175" s="13">
        <v>41039</v>
      </c>
    </row>
    <row r="176" spans="1:93" x14ac:dyDescent="0.2">
      <c r="A176">
        <v>289</v>
      </c>
      <c r="B176" s="52">
        <v>4499568</v>
      </c>
      <c r="C176" s="13">
        <v>40770</v>
      </c>
      <c r="D176" s="52">
        <v>27</v>
      </c>
      <c r="E176" s="52">
        <v>1100</v>
      </c>
      <c r="F176" t="s">
        <v>6</v>
      </c>
      <c r="G176" t="s">
        <v>6</v>
      </c>
      <c r="H176">
        <v>2</v>
      </c>
      <c r="I176" t="s">
        <v>6</v>
      </c>
      <c r="J176">
        <v>1</v>
      </c>
      <c r="K176">
        <v>0</v>
      </c>
      <c r="L176">
        <v>32</v>
      </c>
      <c r="M176" t="s">
        <v>6</v>
      </c>
      <c r="N176">
        <v>4</v>
      </c>
      <c r="O176">
        <v>8</v>
      </c>
      <c r="P176" t="s">
        <v>6</v>
      </c>
      <c r="Q176" t="s">
        <v>6</v>
      </c>
      <c r="R176" t="s">
        <v>6</v>
      </c>
      <c r="X176" t="s">
        <v>6</v>
      </c>
      <c r="Y176">
        <v>3</v>
      </c>
      <c r="Z176">
        <v>22</v>
      </c>
      <c r="AA176">
        <v>60</v>
      </c>
      <c r="AC176" t="s">
        <v>6</v>
      </c>
      <c r="AE176">
        <v>39</v>
      </c>
      <c r="AF176" t="s">
        <v>6</v>
      </c>
      <c r="AG176" t="s">
        <v>6</v>
      </c>
      <c r="AH176" t="s">
        <v>6</v>
      </c>
      <c r="AI176" t="s">
        <v>6</v>
      </c>
      <c r="AK176" t="s">
        <v>6</v>
      </c>
      <c r="AM176" s="13">
        <v>40861</v>
      </c>
      <c r="AN176">
        <f t="shared" si="4"/>
        <v>91</v>
      </c>
      <c r="AO176">
        <v>1</v>
      </c>
      <c r="AT176" t="s">
        <v>6</v>
      </c>
      <c r="AU176" t="s">
        <v>6</v>
      </c>
      <c r="AV176" t="s">
        <v>6</v>
      </c>
      <c r="AW176" t="s">
        <v>6</v>
      </c>
      <c r="AY176" t="s">
        <v>6</v>
      </c>
      <c r="AZ176" t="s">
        <v>6</v>
      </c>
      <c r="BA176" t="s">
        <v>6</v>
      </c>
      <c r="BB176" t="s">
        <v>7</v>
      </c>
      <c r="BC176" t="s">
        <v>7</v>
      </c>
      <c r="BD176" t="s">
        <v>7</v>
      </c>
      <c r="BE176" t="s">
        <v>7</v>
      </c>
      <c r="BF176" t="s">
        <v>6</v>
      </c>
      <c r="BG176" t="s">
        <v>6</v>
      </c>
      <c r="BH176" t="s">
        <v>7</v>
      </c>
      <c r="BI176" t="s">
        <v>6</v>
      </c>
      <c r="BJ176" t="s">
        <v>6</v>
      </c>
      <c r="BK176" t="s">
        <v>6</v>
      </c>
      <c r="BL176" t="s">
        <v>6</v>
      </c>
      <c r="BM176" t="s">
        <v>7</v>
      </c>
      <c r="BN176" t="s">
        <v>178</v>
      </c>
      <c r="BO176">
        <v>7</v>
      </c>
      <c r="BP176" t="s">
        <v>6</v>
      </c>
      <c r="BQ176" s="13">
        <v>40625</v>
      </c>
      <c r="BR176">
        <v>7</v>
      </c>
      <c r="BS176">
        <v>69.900000000000006</v>
      </c>
      <c r="BT176">
        <v>28.2</v>
      </c>
      <c r="BU176" t="s">
        <v>28</v>
      </c>
      <c r="BV176" s="14">
        <v>69.099999999999994</v>
      </c>
      <c r="BW176" s="14">
        <v>27.9</v>
      </c>
      <c r="BX176">
        <v>72.099999999999994</v>
      </c>
      <c r="BY176">
        <v>29.1</v>
      </c>
      <c r="BZ176" s="13">
        <v>40661</v>
      </c>
      <c r="CA176" s="14">
        <v>71.2</v>
      </c>
      <c r="CB176">
        <v>28.7</v>
      </c>
      <c r="CC176" s="13">
        <v>40689</v>
      </c>
      <c r="CD176">
        <v>77.099999999999994</v>
      </c>
      <c r="CE176">
        <v>31.1</v>
      </c>
      <c r="CF176" s="13">
        <v>40710</v>
      </c>
      <c r="CG176">
        <v>76.7</v>
      </c>
      <c r="CH176">
        <v>30.9</v>
      </c>
      <c r="CI176" s="13">
        <v>40730</v>
      </c>
      <c r="CJ176" s="14">
        <v>77.3</v>
      </c>
      <c r="CK176" s="14">
        <v>31.2</v>
      </c>
      <c r="CL176">
        <f>(CJ176-CD176)/9</f>
        <v>2.2222222222222539E-2</v>
      </c>
      <c r="CM176">
        <f>(CK176-CE176)/9</f>
        <v>1.1111111111110874E-2</v>
      </c>
      <c r="CO176" s="13">
        <v>40770</v>
      </c>
    </row>
    <row r="177" spans="1:93" x14ac:dyDescent="0.2">
      <c r="A177">
        <v>290</v>
      </c>
      <c r="B177" s="52">
        <v>4782272</v>
      </c>
      <c r="C177" s="13">
        <v>42169</v>
      </c>
      <c r="D177" s="52">
        <v>29</v>
      </c>
      <c r="E177" s="52">
        <v>1300</v>
      </c>
      <c r="F177" t="s">
        <v>6</v>
      </c>
      <c r="G177" t="s">
        <v>6</v>
      </c>
      <c r="H177">
        <v>2</v>
      </c>
      <c r="I177" t="s">
        <v>6</v>
      </c>
      <c r="J177">
        <v>1</v>
      </c>
      <c r="K177">
        <v>0</v>
      </c>
      <c r="L177">
        <v>40</v>
      </c>
      <c r="M177" t="s">
        <v>7</v>
      </c>
      <c r="N177">
        <v>7</v>
      </c>
      <c r="O177">
        <v>9</v>
      </c>
      <c r="P177" t="s">
        <v>6</v>
      </c>
      <c r="Q177" t="s">
        <v>6</v>
      </c>
      <c r="R177" t="s">
        <v>6</v>
      </c>
      <c r="X177" t="s">
        <v>7</v>
      </c>
      <c r="Y177">
        <v>2</v>
      </c>
      <c r="Z177">
        <v>24</v>
      </c>
      <c r="AA177">
        <v>120</v>
      </c>
      <c r="AC177" t="s">
        <v>6</v>
      </c>
      <c r="AE177">
        <v>45.4</v>
      </c>
      <c r="AF177" t="s">
        <v>6</v>
      </c>
      <c r="AG177" t="s">
        <v>6</v>
      </c>
      <c r="AH177" t="s">
        <v>6</v>
      </c>
      <c r="AI177" t="s">
        <v>6</v>
      </c>
      <c r="AK177" t="s">
        <v>6</v>
      </c>
      <c r="AM177" s="13">
        <v>42258</v>
      </c>
      <c r="AN177">
        <f t="shared" si="4"/>
        <v>89</v>
      </c>
      <c r="AO177">
        <v>1</v>
      </c>
      <c r="AT177" t="s">
        <v>6</v>
      </c>
      <c r="AU177" t="s">
        <v>6</v>
      </c>
      <c r="AV177" t="s">
        <v>6</v>
      </c>
      <c r="AW177" t="s">
        <v>6</v>
      </c>
      <c r="AY177" t="s">
        <v>6</v>
      </c>
      <c r="AZ177" t="s">
        <v>6</v>
      </c>
      <c r="BA177" t="s">
        <v>6</v>
      </c>
      <c r="BB177" t="s">
        <v>7</v>
      </c>
      <c r="BC177" t="s">
        <v>7</v>
      </c>
      <c r="BD177" t="s">
        <v>7</v>
      </c>
      <c r="BE177" t="s">
        <v>6</v>
      </c>
      <c r="BF177" t="s">
        <v>6</v>
      </c>
      <c r="BG177" t="s">
        <v>6</v>
      </c>
      <c r="BH177" t="s">
        <v>6</v>
      </c>
      <c r="BI177" t="s">
        <v>214</v>
      </c>
      <c r="BJ177" t="s">
        <v>7</v>
      </c>
      <c r="BK177" t="s">
        <v>6</v>
      </c>
      <c r="BL177" t="s">
        <v>7</v>
      </c>
      <c r="BM177" t="s">
        <v>6</v>
      </c>
      <c r="BP177" t="s">
        <v>6</v>
      </c>
      <c r="BQ177" s="13">
        <v>42019</v>
      </c>
      <c r="BR177">
        <v>7</v>
      </c>
      <c r="BU177" t="s">
        <v>60</v>
      </c>
      <c r="BV177" s="14">
        <v>79.8</v>
      </c>
      <c r="BW177" s="14">
        <v>31.2</v>
      </c>
      <c r="BX177">
        <v>81.2</v>
      </c>
      <c r="BY177">
        <v>31.7</v>
      </c>
      <c r="BZ177" s="13">
        <v>42041</v>
      </c>
      <c r="CA177" s="14">
        <v>83</v>
      </c>
      <c r="CB177">
        <v>32.4</v>
      </c>
      <c r="CC177" s="13">
        <v>42083</v>
      </c>
      <c r="CD177">
        <v>83.9</v>
      </c>
      <c r="CE177">
        <v>32.799999999999997</v>
      </c>
      <c r="CF177" s="13">
        <v>42146</v>
      </c>
      <c r="CJ177" s="14">
        <v>81.8</v>
      </c>
      <c r="CK177" s="14">
        <v>31.9</v>
      </c>
      <c r="CL177">
        <f>(CJ177-CA177)/12</f>
        <v>-0.10000000000000024</v>
      </c>
      <c r="CM177">
        <f>(CK177-BY177)/18</f>
        <v>1.1111111111111072E-2</v>
      </c>
      <c r="CO177" s="13">
        <v>42169</v>
      </c>
    </row>
    <row r="178" spans="1:93" x14ac:dyDescent="0.2">
      <c r="A178">
        <v>291</v>
      </c>
      <c r="B178" s="52">
        <v>4413969</v>
      </c>
      <c r="C178" s="13">
        <v>40394</v>
      </c>
      <c r="D178" s="52">
        <v>28</v>
      </c>
      <c r="E178" s="52">
        <v>1360</v>
      </c>
      <c r="F178" t="s">
        <v>6</v>
      </c>
      <c r="G178" t="s">
        <v>6</v>
      </c>
      <c r="H178">
        <v>2</v>
      </c>
      <c r="I178" t="s">
        <v>6</v>
      </c>
      <c r="J178">
        <v>1</v>
      </c>
      <c r="K178">
        <v>0</v>
      </c>
      <c r="L178">
        <v>35</v>
      </c>
      <c r="M178" t="s">
        <v>7</v>
      </c>
      <c r="N178">
        <v>5</v>
      </c>
      <c r="O178">
        <v>7</v>
      </c>
      <c r="P178" t="s">
        <v>6</v>
      </c>
      <c r="Q178" t="s">
        <v>6</v>
      </c>
      <c r="R178" t="s">
        <v>6</v>
      </c>
      <c r="X178" t="s">
        <v>6</v>
      </c>
      <c r="Y178">
        <v>2</v>
      </c>
      <c r="Z178">
        <v>22</v>
      </c>
      <c r="AC178" t="s">
        <v>6</v>
      </c>
      <c r="AE178">
        <v>36.4</v>
      </c>
      <c r="AF178" t="s">
        <v>6</v>
      </c>
      <c r="AG178" t="s">
        <v>6</v>
      </c>
      <c r="AH178" t="s">
        <v>6</v>
      </c>
      <c r="AI178" t="s">
        <v>6</v>
      </c>
      <c r="AK178" t="s">
        <v>6</v>
      </c>
      <c r="AM178" s="13">
        <v>40457</v>
      </c>
      <c r="AN178">
        <f t="shared" si="4"/>
        <v>63</v>
      </c>
      <c r="AO178">
        <v>1</v>
      </c>
      <c r="AT178" t="s">
        <v>6</v>
      </c>
      <c r="AU178" t="s">
        <v>6</v>
      </c>
      <c r="AV178" t="s">
        <v>6</v>
      </c>
      <c r="AW178" t="s">
        <v>6</v>
      </c>
      <c r="AY178" t="s">
        <v>6</v>
      </c>
      <c r="AZ178" t="s">
        <v>6</v>
      </c>
      <c r="BA178" t="s">
        <v>6</v>
      </c>
      <c r="BB178" t="s">
        <v>7</v>
      </c>
      <c r="BC178" t="s">
        <v>7</v>
      </c>
      <c r="BD178" t="s">
        <v>6</v>
      </c>
      <c r="BE178" t="s">
        <v>6</v>
      </c>
      <c r="BF178" t="s">
        <v>6</v>
      </c>
      <c r="BG178" t="s">
        <v>6</v>
      </c>
      <c r="BH178" t="s">
        <v>6</v>
      </c>
      <c r="BI178" t="s">
        <v>6</v>
      </c>
      <c r="BJ178" t="s">
        <v>6</v>
      </c>
      <c r="BK178" t="s">
        <v>7</v>
      </c>
      <c r="BL178" t="s">
        <v>6</v>
      </c>
      <c r="BM178" t="s">
        <v>6</v>
      </c>
      <c r="BP178" t="s">
        <v>6</v>
      </c>
      <c r="BQ178" s="13">
        <v>40273</v>
      </c>
      <c r="BR178">
        <v>11</v>
      </c>
      <c r="BU178" t="s">
        <v>14</v>
      </c>
      <c r="BV178" s="14">
        <v>83</v>
      </c>
      <c r="BW178" s="14">
        <v>34.6</v>
      </c>
      <c r="BX178">
        <v>81.7</v>
      </c>
      <c r="BY178">
        <v>34</v>
      </c>
      <c r="BZ178" s="13">
        <v>40324</v>
      </c>
      <c r="CA178" s="14">
        <v>83.9</v>
      </c>
      <c r="CB178">
        <v>34.9</v>
      </c>
      <c r="CC178" s="13">
        <v>40367</v>
      </c>
      <c r="CJ178" s="14">
        <v>85.3</v>
      </c>
      <c r="CK178" s="14">
        <v>35.5</v>
      </c>
      <c r="CL178">
        <f>(CJ178-BX178)/10</f>
        <v>0.35999999999999943</v>
      </c>
      <c r="CM178">
        <f>(CK178-BY178)/10</f>
        <v>0.15</v>
      </c>
      <c r="CO178" s="13">
        <v>40394</v>
      </c>
    </row>
    <row r="179" spans="1:93" x14ac:dyDescent="0.2">
      <c r="A179">
        <v>292</v>
      </c>
      <c r="B179" s="52">
        <v>4672271</v>
      </c>
      <c r="C179" s="13">
        <v>41576</v>
      </c>
      <c r="D179" s="52">
        <v>27</v>
      </c>
      <c r="E179" s="52">
        <v>1280</v>
      </c>
      <c r="F179" t="s">
        <v>6</v>
      </c>
      <c r="G179" t="s">
        <v>6</v>
      </c>
      <c r="H179">
        <v>2</v>
      </c>
      <c r="I179">
        <v>2</v>
      </c>
      <c r="J179">
        <v>1</v>
      </c>
      <c r="K179">
        <v>0</v>
      </c>
      <c r="L179">
        <v>33</v>
      </c>
      <c r="M179" t="s">
        <v>7</v>
      </c>
      <c r="N179">
        <v>5</v>
      </c>
      <c r="O179">
        <v>8</v>
      </c>
      <c r="P179" t="s">
        <v>6</v>
      </c>
      <c r="Q179" t="s">
        <v>6</v>
      </c>
      <c r="R179" t="s">
        <v>6</v>
      </c>
      <c r="X179" t="s">
        <v>6</v>
      </c>
      <c r="Y179">
        <v>2</v>
      </c>
      <c r="Z179">
        <v>22</v>
      </c>
      <c r="AA179">
        <v>240</v>
      </c>
      <c r="AC179" t="s">
        <v>6</v>
      </c>
      <c r="AE179">
        <v>40.6</v>
      </c>
      <c r="AF179" t="s">
        <v>6</v>
      </c>
      <c r="AG179" t="s">
        <v>6</v>
      </c>
      <c r="AH179" t="s">
        <v>6</v>
      </c>
      <c r="AI179" t="s">
        <v>6</v>
      </c>
      <c r="AK179" t="s">
        <v>6</v>
      </c>
      <c r="AM179" s="13">
        <v>41644</v>
      </c>
      <c r="AN179">
        <f t="shared" si="4"/>
        <v>68</v>
      </c>
      <c r="AO179">
        <v>1</v>
      </c>
      <c r="AT179" t="s">
        <v>6</v>
      </c>
      <c r="AU179" t="s">
        <v>6</v>
      </c>
      <c r="AV179" t="s">
        <v>6</v>
      </c>
      <c r="AW179" t="s">
        <v>6</v>
      </c>
      <c r="AY179" t="s">
        <v>6</v>
      </c>
      <c r="AZ179" t="s">
        <v>6</v>
      </c>
      <c r="BA179" t="s">
        <v>6</v>
      </c>
      <c r="BB179" t="s">
        <v>7</v>
      </c>
      <c r="BC179" t="s">
        <v>7</v>
      </c>
      <c r="BD179" t="s">
        <v>6</v>
      </c>
      <c r="BE179" t="s">
        <v>6</v>
      </c>
      <c r="BF179" t="s">
        <v>6</v>
      </c>
      <c r="BG179" t="s">
        <v>6</v>
      </c>
      <c r="BH179" t="s">
        <v>7</v>
      </c>
      <c r="BI179" t="s">
        <v>6</v>
      </c>
      <c r="BJ179" t="s">
        <v>6</v>
      </c>
      <c r="BK179" t="s">
        <v>7</v>
      </c>
      <c r="BL179" t="s">
        <v>6</v>
      </c>
      <c r="BM179" t="s">
        <v>6</v>
      </c>
      <c r="BP179" t="s">
        <v>6</v>
      </c>
      <c r="BQ179" s="13">
        <v>41445</v>
      </c>
      <c r="BR179">
        <v>8</v>
      </c>
      <c r="BS179">
        <v>76.2</v>
      </c>
      <c r="BT179">
        <v>30.7</v>
      </c>
      <c r="BU179" t="s">
        <v>28</v>
      </c>
      <c r="BV179" s="14">
        <v>77.599999999999994</v>
      </c>
      <c r="BW179" s="14">
        <v>31.2</v>
      </c>
      <c r="BX179" s="14">
        <v>76.7</v>
      </c>
      <c r="BY179">
        <v>31</v>
      </c>
      <c r="BZ179" s="13">
        <v>41501</v>
      </c>
      <c r="CA179" s="14">
        <v>80.7</v>
      </c>
      <c r="CB179" s="14">
        <v>32.5</v>
      </c>
      <c r="CC179" s="13">
        <v>41540</v>
      </c>
      <c r="CJ179" s="14">
        <v>81.2</v>
      </c>
      <c r="CK179" s="14">
        <v>32.700000000000003</v>
      </c>
      <c r="CL179">
        <f>(CJ179-BX179)/11</f>
        <v>0.40909090909090912</v>
      </c>
      <c r="CM179">
        <f>(CK179-BY179)/11</f>
        <v>0.15454545454545479</v>
      </c>
      <c r="CO179" s="13">
        <v>41576</v>
      </c>
    </row>
    <row r="180" spans="1:93" x14ac:dyDescent="0.2">
      <c r="A180">
        <v>293</v>
      </c>
      <c r="B180" s="52">
        <v>4597454</v>
      </c>
      <c r="C180" s="13">
        <v>41214</v>
      </c>
      <c r="D180" s="52">
        <v>29</v>
      </c>
      <c r="E180" s="52">
        <v>1160</v>
      </c>
      <c r="F180" t="s">
        <v>6</v>
      </c>
      <c r="G180" t="s">
        <v>6</v>
      </c>
      <c r="H180">
        <v>2</v>
      </c>
      <c r="I180" t="s">
        <v>6</v>
      </c>
      <c r="J180">
        <v>1</v>
      </c>
      <c r="K180">
        <v>0</v>
      </c>
      <c r="L180">
        <v>18</v>
      </c>
      <c r="M180" t="s">
        <v>6</v>
      </c>
      <c r="N180">
        <v>9</v>
      </c>
      <c r="O180">
        <v>9</v>
      </c>
      <c r="P180" t="s">
        <v>6</v>
      </c>
      <c r="Q180" t="s">
        <v>6</v>
      </c>
      <c r="R180" t="s">
        <v>6</v>
      </c>
      <c r="X180" t="s">
        <v>6</v>
      </c>
      <c r="Y180">
        <v>3</v>
      </c>
      <c r="Z180">
        <v>24</v>
      </c>
      <c r="AA180">
        <v>150</v>
      </c>
      <c r="AC180" t="s">
        <v>6</v>
      </c>
      <c r="AE180">
        <v>36</v>
      </c>
      <c r="AF180" t="s">
        <v>6</v>
      </c>
      <c r="AG180" t="s">
        <v>6</v>
      </c>
      <c r="AH180" t="s">
        <v>6</v>
      </c>
      <c r="AI180" t="s">
        <v>6</v>
      </c>
      <c r="AK180" t="s">
        <v>6</v>
      </c>
      <c r="AM180" s="13">
        <v>41258</v>
      </c>
      <c r="AN180">
        <f t="shared" si="4"/>
        <v>44</v>
      </c>
      <c r="AO180">
        <v>1</v>
      </c>
      <c r="AT180" t="s">
        <v>6</v>
      </c>
      <c r="AU180" t="s">
        <v>6</v>
      </c>
      <c r="AV180" t="s">
        <v>6</v>
      </c>
      <c r="AW180" t="s">
        <v>6</v>
      </c>
      <c r="AY180" t="s">
        <v>6</v>
      </c>
      <c r="AZ180" t="s">
        <v>6</v>
      </c>
      <c r="BA180" t="s">
        <v>6</v>
      </c>
      <c r="BB180" t="s">
        <v>7</v>
      </c>
      <c r="BC180" t="s">
        <v>7</v>
      </c>
      <c r="BD180" t="s">
        <v>6</v>
      </c>
      <c r="BE180" t="s">
        <v>7</v>
      </c>
      <c r="BF180" t="s">
        <v>6</v>
      </c>
      <c r="BG180" t="s">
        <v>6</v>
      </c>
      <c r="BH180" t="s">
        <v>7</v>
      </c>
      <c r="BI180" t="s">
        <v>6</v>
      </c>
      <c r="BJ180" t="s">
        <v>6</v>
      </c>
      <c r="BK180" t="s">
        <v>7</v>
      </c>
      <c r="BL180" t="s">
        <v>6</v>
      </c>
      <c r="BM180" t="s">
        <v>6</v>
      </c>
      <c r="BP180" t="s">
        <v>6</v>
      </c>
      <c r="BQ180" s="13">
        <v>41079</v>
      </c>
      <c r="BR180">
        <v>10</v>
      </c>
      <c r="BS180">
        <v>65.599999999999994</v>
      </c>
      <c r="BU180" t="s">
        <v>14</v>
      </c>
      <c r="BV180" s="14">
        <v>63.4</v>
      </c>
      <c r="BW180" s="14">
        <v>26.5</v>
      </c>
      <c r="BX180">
        <v>64.400000000000006</v>
      </c>
      <c r="BY180">
        <v>26.9</v>
      </c>
      <c r="BZ180" s="13">
        <v>41115</v>
      </c>
      <c r="CA180" s="14">
        <v>68.400000000000006</v>
      </c>
      <c r="CB180">
        <v>28.6</v>
      </c>
      <c r="CC180" s="13">
        <v>41148</v>
      </c>
      <c r="CD180">
        <v>69</v>
      </c>
      <c r="CE180">
        <v>28.8</v>
      </c>
      <c r="CF180" s="13">
        <v>41180</v>
      </c>
      <c r="CJ180" s="14">
        <v>74.5</v>
      </c>
      <c r="CK180" s="14">
        <v>31.1</v>
      </c>
      <c r="CL180">
        <f>(CJ180-CA180)/9</f>
        <v>0.67777777777777715</v>
      </c>
      <c r="CM180">
        <f>(CK180-CB180)/9</f>
        <v>0.27777777777777779</v>
      </c>
      <c r="CO180" s="13">
        <v>41214</v>
      </c>
    </row>
    <row r="181" spans="1:93" x14ac:dyDescent="0.2">
      <c r="A181">
        <v>294</v>
      </c>
      <c r="B181" s="52">
        <v>5018836</v>
      </c>
      <c r="C181" s="13">
        <v>43273</v>
      </c>
      <c r="D181" s="52">
        <v>29</v>
      </c>
      <c r="E181" s="52">
        <v>1270</v>
      </c>
      <c r="F181" t="s">
        <v>6</v>
      </c>
      <c r="G181" t="s">
        <v>6</v>
      </c>
      <c r="H181">
        <v>2</v>
      </c>
      <c r="I181" t="s">
        <v>6</v>
      </c>
      <c r="J181">
        <v>1</v>
      </c>
      <c r="K181">
        <v>0</v>
      </c>
      <c r="L181">
        <v>38</v>
      </c>
      <c r="M181" t="s">
        <v>7</v>
      </c>
      <c r="N181">
        <v>7</v>
      </c>
      <c r="O181">
        <v>8</v>
      </c>
      <c r="P181" t="s">
        <v>6</v>
      </c>
      <c r="Q181" t="s">
        <v>6</v>
      </c>
      <c r="R181" t="s">
        <v>6</v>
      </c>
      <c r="X181" t="s">
        <v>6</v>
      </c>
      <c r="Y181">
        <v>2</v>
      </c>
      <c r="Z181">
        <v>22</v>
      </c>
      <c r="AA181">
        <v>150</v>
      </c>
      <c r="AC181" t="s">
        <v>6</v>
      </c>
      <c r="AE181">
        <v>48.2</v>
      </c>
      <c r="AF181" t="s">
        <v>6</v>
      </c>
      <c r="AG181" t="s">
        <v>6</v>
      </c>
      <c r="AH181" t="s">
        <v>6</v>
      </c>
      <c r="AI181" t="s">
        <v>6</v>
      </c>
      <c r="AK181" t="s">
        <v>6</v>
      </c>
      <c r="AM181" s="13">
        <v>43341</v>
      </c>
      <c r="AN181">
        <f t="shared" si="4"/>
        <v>68</v>
      </c>
      <c r="AO181">
        <v>1</v>
      </c>
      <c r="AT181" t="s">
        <v>6</v>
      </c>
      <c r="AU181" t="s">
        <v>6</v>
      </c>
      <c r="AV181" t="s">
        <v>6</v>
      </c>
      <c r="AW181" t="s">
        <v>6</v>
      </c>
      <c r="AY181" t="s">
        <v>6</v>
      </c>
      <c r="AZ181" t="s">
        <v>6</v>
      </c>
      <c r="BA181" t="s">
        <v>6</v>
      </c>
      <c r="BB181" t="s">
        <v>7</v>
      </c>
      <c r="BC181" t="s">
        <v>7</v>
      </c>
      <c r="BD181" t="s">
        <v>7</v>
      </c>
      <c r="BE181" t="s">
        <v>7</v>
      </c>
      <c r="BF181" t="s">
        <v>6</v>
      </c>
      <c r="BG181" t="s">
        <v>6</v>
      </c>
      <c r="BH181" t="s">
        <v>7</v>
      </c>
      <c r="BI181" t="s">
        <v>6</v>
      </c>
      <c r="BJ181" t="s">
        <v>7</v>
      </c>
      <c r="BK181" t="s">
        <v>6</v>
      </c>
      <c r="BL181" t="s">
        <v>6</v>
      </c>
      <c r="BM181" t="s">
        <v>7</v>
      </c>
      <c r="BN181" t="s">
        <v>45</v>
      </c>
      <c r="BP181" t="s">
        <v>6</v>
      </c>
      <c r="BQ181" s="13">
        <v>43124</v>
      </c>
      <c r="BR181">
        <v>8</v>
      </c>
      <c r="BS181">
        <v>63.9</v>
      </c>
      <c r="BT181">
        <v>27.6</v>
      </c>
      <c r="BU181" t="s">
        <v>14</v>
      </c>
      <c r="BV181" s="14">
        <v>68.5</v>
      </c>
      <c r="BW181" s="14">
        <v>28.6</v>
      </c>
      <c r="BX181">
        <v>67.099999999999994</v>
      </c>
      <c r="BY181">
        <v>27.9</v>
      </c>
      <c r="BZ181" s="13">
        <v>43171</v>
      </c>
      <c r="CA181" s="14">
        <v>67.900000000000006</v>
      </c>
      <c r="CB181">
        <v>28.3</v>
      </c>
      <c r="CC181" s="13">
        <v>43210</v>
      </c>
      <c r="CD181">
        <v>69.7</v>
      </c>
      <c r="CE181">
        <v>29</v>
      </c>
      <c r="CF181" s="13">
        <v>43256</v>
      </c>
      <c r="CJ181" s="14">
        <v>70.7</v>
      </c>
      <c r="CK181" s="14">
        <v>29.4</v>
      </c>
      <c r="CL181">
        <f>(CJ181-CA181)/9</f>
        <v>0.31111111111111078</v>
      </c>
      <c r="CM181">
        <f>(CK181-CB181)/9</f>
        <v>0.12222222222222198</v>
      </c>
      <c r="CO181" s="13">
        <v>43273</v>
      </c>
    </row>
    <row r="182" spans="1:93" x14ac:dyDescent="0.2">
      <c r="A182">
        <v>295</v>
      </c>
      <c r="B182" s="52">
        <v>4453163</v>
      </c>
      <c r="C182" s="13">
        <v>40566</v>
      </c>
      <c r="D182" s="52">
        <v>28</v>
      </c>
      <c r="E182" s="52">
        <v>1180</v>
      </c>
      <c r="F182" t="s">
        <v>6</v>
      </c>
      <c r="G182" t="s">
        <v>6</v>
      </c>
      <c r="H182">
        <v>2</v>
      </c>
      <c r="I182" t="s">
        <v>6</v>
      </c>
      <c r="J182">
        <v>1</v>
      </c>
      <c r="K182">
        <v>0</v>
      </c>
      <c r="L182">
        <v>38</v>
      </c>
      <c r="M182" t="s">
        <v>6</v>
      </c>
      <c r="N182">
        <v>7</v>
      </c>
      <c r="O182">
        <v>8</v>
      </c>
      <c r="P182" t="s">
        <v>6</v>
      </c>
      <c r="Q182" t="s">
        <v>6</v>
      </c>
      <c r="R182" t="s">
        <v>6</v>
      </c>
      <c r="X182" t="s">
        <v>7</v>
      </c>
      <c r="Y182">
        <v>2</v>
      </c>
      <c r="Z182">
        <v>27</v>
      </c>
      <c r="AC182" t="s">
        <v>6</v>
      </c>
      <c r="AE182">
        <v>46.8</v>
      </c>
      <c r="AF182" t="s">
        <v>6</v>
      </c>
      <c r="AG182" t="s">
        <v>6</v>
      </c>
      <c r="AH182" t="s">
        <v>6</v>
      </c>
      <c r="AI182" t="s">
        <v>6</v>
      </c>
      <c r="AK182" t="s">
        <v>6</v>
      </c>
      <c r="AM182" s="13">
        <v>40658</v>
      </c>
      <c r="AN182">
        <f t="shared" ref="AN182:AN211" si="5">AM182-C182</f>
        <v>92</v>
      </c>
      <c r="AO182">
        <v>1</v>
      </c>
      <c r="AT182" t="s">
        <v>6</v>
      </c>
      <c r="AU182" t="s">
        <v>6</v>
      </c>
      <c r="AV182" t="s">
        <v>6</v>
      </c>
      <c r="AW182" t="s">
        <v>6</v>
      </c>
      <c r="AY182" t="s">
        <v>6</v>
      </c>
      <c r="AZ182" t="s">
        <v>6</v>
      </c>
      <c r="BA182" t="s">
        <v>6</v>
      </c>
      <c r="BB182" t="s">
        <v>6</v>
      </c>
      <c r="BC182" t="s">
        <v>6</v>
      </c>
      <c r="BD182" t="s">
        <v>7</v>
      </c>
      <c r="BE182" t="s">
        <v>7</v>
      </c>
      <c r="BF182" t="s">
        <v>6</v>
      </c>
      <c r="BG182" t="s">
        <v>6</v>
      </c>
      <c r="BH182" t="s">
        <v>7</v>
      </c>
      <c r="BI182" t="s">
        <v>187</v>
      </c>
      <c r="BJ182" t="s">
        <v>6</v>
      </c>
      <c r="BK182" t="s">
        <v>7</v>
      </c>
      <c r="BL182" t="s">
        <v>6</v>
      </c>
      <c r="BM182" t="s">
        <v>6</v>
      </c>
      <c r="BP182" t="s">
        <v>6</v>
      </c>
      <c r="BQ182" s="13">
        <v>40407</v>
      </c>
      <c r="BR182">
        <v>6</v>
      </c>
      <c r="BS182">
        <v>57.6</v>
      </c>
      <c r="BT182">
        <v>23.2</v>
      </c>
      <c r="BU182" t="s">
        <v>28</v>
      </c>
      <c r="BV182" s="14">
        <v>58</v>
      </c>
      <c r="BW182" s="14">
        <v>23.4</v>
      </c>
      <c r="BX182">
        <v>57.6</v>
      </c>
      <c r="BY182">
        <v>23.2</v>
      </c>
      <c r="BZ182" s="13">
        <v>40438</v>
      </c>
      <c r="CA182" s="14">
        <v>59.4</v>
      </c>
      <c r="CB182">
        <v>23.9</v>
      </c>
      <c r="CC182" s="13">
        <v>40466</v>
      </c>
      <c r="CD182">
        <v>59.9</v>
      </c>
      <c r="CE182">
        <v>24.1</v>
      </c>
      <c r="CF182" s="13">
        <v>40494</v>
      </c>
      <c r="CJ182" s="14">
        <v>65.3</v>
      </c>
      <c r="CK182" s="14">
        <v>26.3</v>
      </c>
      <c r="CL182">
        <f>(CJ182-CD182)/10</f>
        <v>0.53999999999999981</v>
      </c>
      <c r="CM182">
        <f>(CK182-CE182)/10</f>
        <v>0.21999999999999992</v>
      </c>
      <c r="CO182" s="13">
        <v>40566</v>
      </c>
    </row>
    <row r="183" spans="1:93" x14ac:dyDescent="0.2">
      <c r="A183">
        <v>296</v>
      </c>
      <c r="B183" s="52">
        <v>4338197</v>
      </c>
      <c r="C183" s="13">
        <v>40070</v>
      </c>
      <c r="D183" s="52">
        <v>29</v>
      </c>
      <c r="E183" s="52">
        <v>1000</v>
      </c>
      <c r="F183" t="s">
        <v>6</v>
      </c>
      <c r="G183" t="s">
        <v>6</v>
      </c>
      <c r="H183">
        <v>2</v>
      </c>
      <c r="I183" t="s">
        <v>6</v>
      </c>
      <c r="J183">
        <v>0</v>
      </c>
      <c r="K183">
        <v>1</v>
      </c>
      <c r="L183">
        <v>32</v>
      </c>
      <c r="M183" t="s">
        <v>6</v>
      </c>
      <c r="N183">
        <v>1</v>
      </c>
      <c r="O183">
        <v>4</v>
      </c>
      <c r="P183" t="s">
        <v>6</v>
      </c>
      <c r="Q183" t="s">
        <v>6</v>
      </c>
      <c r="R183" t="s">
        <v>6</v>
      </c>
      <c r="X183" t="s">
        <v>6</v>
      </c>
      <c r="Y183">
        <v>3</v>
      </c>
      <c r="Z183">
        <v>24</v>
      </c>
      <c r="AC183" t="s">
        <v>6</v>
      </c>
      <c r="AE183">
        <v>27.7</v>
      </c>
      <c r="AF183" t="s">
        <v>6</v>
      </c>
      <c r="AG183" t="s">
        <v>6</v>
      </c>
      <c r="AH183" t="s">
        <v>6</v>
      </c>
      <c r="AI183" t="s">
        <v>6</v>
      </c>
      <c r="AK183" t="s">
        <v>6</v>
      </c>
      <c r="AM183" s="13">
        <v>40125</v>
      </c>
      <c r="AN183">
        <f t="shared" si="5"/>
        <v>55</v>
      </c>
      <c r="AO183">
        <v>1</v>
      </c>
      <c r="AT183" t="s">
        <v>6</v>
      </c>
      <c r="AU183" t="s">
        <v>6</v>
      </c>
      <c r="AV183" t="s">
        <v>6</v>
      </c>
      <c r="AW183" t="s">
        <v>6</v>
      </c>
      <c r="AY183" t="s">
        <v>6</v>
      </c>
      <c r="AZ183" t="s">
        <v>6</v>
      </c>
      <c r="BA183" t="s">
        <v>6</v>
      </c>
      <c r="BB183" t="s">
        <v>7</v>
      </c>
      <c r="BC183" t="s">
        <v>6</v>
      </c>
      <c r="BD183" t="s">
        <v>7</v>
      </c>
      <c r="BE183" t="s">
        <v>7</v>
      </c>
      <c r="BF183" t="s">
        <v>6</v>
      </c>
      <c r="BG183" t="s">
        <v>6</v>
      </c>
      <c r="BH183" t="s">
        <v>7</v>
      </c>
      <c r="BI183" t="s">
        <v>6</v>
      </c>
      <c r="BJ183" t="s">
        <v>6</v>
      </c>
      <c r="BK183" t="s">
        <v>7</v>
      </c>
      <c r="BL183" t="s">
        <v>6</v>
      </c>
      <c r="BM183" t="s">
        <v>7</v>
      </c>
      <c r="BN183" t="s">
        <v>67</v>
      </c>
      <c r="BO183">
        <v>16</v>
      </c>
      <c r="BP183" t="s">
        <v>6</v>
      </c>
      <c r="BQ183" s="13">
        <v>39916</v>
      </c>
      <c r="BR183">
        <v>8</v>
      </c>
      <c r="BU183" t="s">
        <v>35</v>
      </c>
      <c r="BV183" s="14">
        <v>128.80000000000001</v>
      </c>
      <c r="BW183" s="14">
        <v>48.7</v>
      </c>
      <c r="BX183">
        <v>131.9</v>
      </c>
      <c r="BY183">
        <v>49.9</v>
      </c>
      <c r="BZ183" s="13">
        <v>39944</v>
      </c>
      <c r="CA183" s="14">
        <v>138.80000000000001</v>
      </c>
      <c r="CB183">
        <v>52.5</v>
      </c>
      <c r="CC183" s="13">
        <v>40057</v>
      </c>
      <c r="CJ183" s="14">
        <v>144.19999999999999</v>
      </c>
      <c r="CK183" s="14">
        <v>54.6</v>
      </c>
      <c r="CL183">
        <f>(CJ183-BX183)/18</f>
        <v>0.68333333333333235</v>
      </c>
      <c r="CM183">
        <f>(CK183-BY183)/18</f>
        <v>0.26111111111111129</v>
      </c>
      <c r="CO183" s="13">
        <v>40070</v>
      </c>
    </row>
    <row r="184" spans="1:93" x14ac:dyDescent="0.2">
      <c r="A184">
        <v>297</v>
      </c>
      <c r="B184" s="52">
        <v>4855397</v>
      </c>
      <c r="C184" s="13">
        <v>42509</v>
      </c>
      <c r="D184" s="52">
        <v>29</v>
      </c>
      <c r="E184" s="52">
        <v>1620</v>
      </c>
      <c r="F184" t="s">
        <v>6</v>
      </c>
      <c r="G184" t="s">
        <v>6</v>
      </c>
      <c r="H184">
        <v>2</v>
      </c>
      <c r="I184" t="s">
        <v>6</v>
      </c>
      <c r="J184">
        <v>1</v>
      </c>
      <c r="K184">
        <v>0</v>
      </c>
      <c r="L184">
        <v>20</v>
      </c>
      <c r="M184" t="s">
        <v>7</v>
      </c>
      <c r="N184">
        <v>6</v>
      </c>
      <c r="O184">
        <v>5</v>
      </c>
      <c r="P184" t="s">
        <v>6</v>
      </c>
      <c r="Q184" t="s">
        <v>6</v>
      </c>
      <c r="R184" t="s">
        <v>6</v>
      </c>
      <c r="X184" t="s">
        <v>6</v>
      </c>
      <c r="Y184">
        <v>2</v>
      </c>
      <c r="Z184">
        <v>27</v>
      </c>
      <c r="AC184" t="s">
        <v>6</v>
      </c>
      <c r="AE184">
        <v>33.299999999999997</v>
      </c>
      <c r="AF184" t="s">
        <v>6</v>
      </c>
      <c r="AG184" t="s">
        <v>6</v>
      </c>
      <c r="AH184" t="s">
        <v>6</v>
      </c>
      <c r="AI184" t="s">
        <v>6</v>
      </c>
      <c r="AK184" t="s">
        <v>6</v>
      </c>
      <c r="AM184" s="13">
        <v>42569</v>
      </c>
      <c r="AN184">
        <f t="shared" si="5"/>
        <v>60</v>
      </c>
      <c r="AO184">
        <v>1</v>
      </c>
      <c r="AT184" t="s">
        <v>6</v>
      </c>
      <c r="AU184" t="s">
        <v>6</v>
      </c>
      <c r="AV184" t="s">
        <v>6</v>
      </c>
      <c r="AW184" t="s">
        <v>6</v>
      </c>
      <c r="AY184" t="s">
        <v>6</v>
      </c>
      <c r="AZ184" t="s">
        <v>6</v>
      </c>
      <c r="BA184" t="s">
        <v>6</v>
      </c>
      <c r="BB184" t="s">
        <v>7</v>
      </c>
      <c r="BC184" t="s">
        <v>7</v>
      </c>
      <c r="BD184" t="s">
        <v>6</v>
      </c>
      <c r="BE184" t="s">
        <v>6</v>
      </c>
      <c r="BF184" t="s">
        <v>6</v>
      </c>
      <c r="BG184" t="s">
        <v>6</v>
      </c>
      <c r="BH184" t="s">
        <v>6</v>
      </c>
      <c r="BI184" t="s">
        <v>6</v>
      </c>
      <c r="BJ184" t="s">
        <v>7</v>
      </c>
      <c r="BK184" t="s">
        <v>7</v>
      </c>
      <c r="BL184" t="s">
        <v>7</v>
      </c>
      <c r="BM184" t="s">
        <v>6</v>
      </c>
      <c r="BP184" t="s">
        <v>6</v>
      </c>
      <c r="BQ184" s="13">
        <v>42412</v>
      </c>
      <c r="BR184">
        <v>14</v>
      </c>
      <c r="BU184" t="s">
        <v>60</v>
      </c>
      <c r="BV184" s="14">
        <v>58.5</v>
      </c>
      <c r="BW184" s="14">
        <v>22.9</v>
      </c>
      <c r="BX184">
        <v>61.7</v>
      </c>
      <c r="BY184">
        <v>24.1</v>
      </c>
      <c r="BZ184" s="13">
        <v>42457</v>
      </c>
      <c r="CA184" s="14">
        <v>64.900000000000006</v>
      </c>
      <c r="CB184">
        <v>25.3</v>
      </c>
      <c r="CC184" s="13">
        <v>42485</v>
      </c>
      <c r="CJ184" s="14">
        <v>64.900000000000006</v>
      </c>
      <c r="CK184" s="14">
        <v>25.4</v>
      </c>
      <c r="CL184">
        <f>(CJ184-BX184)/7</f>
        <v>0.45714285714285757</v>
      </c>
      <c r="CM184">
        <f>(CK184-BY184)/7</f>
        <v>0.1857142857142853</v>
      </c>
      <c r="CO184" s="13">
        <v>42509</v>
      </c>
    </row>
    <row r="185" spans="1:93" s="53" customFormat="1" x14ac:dyDescent="0.2">
      <c r="A185" s="53">
        <v>298</v>
      </c>
      <c r="B185" s="54">
        <v>4954147</v>
      </c>
      <c r="C185" s="55">
        <v>42970</v>
      </c>
      <c r="D185" s="54">
        <v>29</v>
      </c>
      <c r="E185" s="54">
        <v>1440</v>
      </c>
      <c r="F185" s="53" t="s">
        <v>6</v>
      </c>
      <c r="G185" s="53" t="s">
        <v>6</v>
      </c>
      <c r="H185" s="53">
        <v>2</v>
      </c>
      <c r="I185" s="53" t="s">
        <v>6</v>
      </c>
      <c r="J185" s="53">
        <v>1</v>
      </c>
      <c r="K185" s="53">
        <v>0</v>
      </c>
      <c r="L185" s="53">
        <v>18</v>
      </c>
      <c r="M185" s="53" t="s">
        <v>7</v>
      </c>
      <c r="N185" s="53">
        <v>2</v>
      </c>
      <c r="O185" s="53">
        <v>5</v>
      </c>
      <c r="P185" s="53" t="s">
        <v>6</v>
      </c>
      <c r="Q185" t="s">
        <v>6</v>
      </c>
      <c r="R185" t="s">
        <v>6</v>
      </c>
      <c r="X185" s="53" t="s">
        <v>6</v>
      </c>
      <c r="Y185" s="53">
        <v>2</v>
      </c>
      <c r="Z185" s="53">
        <v>24</v>
      </c>
      <c r="AA185" s="53">
        <v>180</v>
      </c>
      <c r="AC185" s="53" t="s">
        <v>6</v>
      </c>
      <c r="AE185" s="53">
        <v>43.1</v>
      </c>
      <c r="AF185" t="s">
        <v>6</v>
      </c>
      <c r="AG185" s="53" t="s">
        <v>6</v>
      </c>
      <c r="AH185" s="53" t="s">
        <v>6</v>
      </c>
      <c r="AI185" s="53" t="s">
        <v>6</v>
      </c>
      <c r="AK185" s="53" t="s">
        <v>6</v>
      </c>
      <c r="AM185" s="55">
        <v>43028</v>
      </c>
      <c r="AN185" s="53">
        <f t="shared" si="5"/>
        <v>58</v>
      </c>
      <c r="AO185" s="53">
        <v>1</v>
      </c>
      <c r="AT185" s="53" t="s">
        <v>6</v>
      </c>
      <c r="AU185" s="53" t="s">
        <v>6</v>
      </c>
      <c r="AV185" s="53" t="s">
        <v>6</v>
      </c>
      <c r="AW185" s="53" t="s">
        <v>6</v>
      </c>
      <c r="AY185" s="53" t="s">
        <v>6</v>
      </c>
      <c r="AZ185" s="53" t="s">
        <v>6</v>
      </c>
      <c r="BA185" s="53" t="s">
        <v>6</v>
      </c>
      <c r="BB185" s="53" t="s">
        <v>7</v>
      </c>
      <c r="BC185" s="53" t="s">
        <v>7</v>
      </c>
      <c r="BD185" s="53" t="s">
        <v>6</v>
      </c>
      <c r="BE185" s="53" t="s">
        <v>6</v>
      </c>
      <c r="BF185" s="53" t="s">
        <v>6</v>
      </c>
      <c r="BG185" s="53" t="s">
        <v>6</v>
      </c>
      <c r="BH185" s="53" t="s">
        <v>6</v>
      </c>
      <c r="BI185" s="53" t="s">
        <v>6</v>
      </c>
      <c r="BJ185" s="53" t="s">
        <v>6</v>
      </c>
      <c r="BK185" s="53" t="s">
        <v>7</v>
      </c>
      <c r="BL185" s="53" t="s">
        <v>6</v>
      </c>
      <c r="BM185" s="53" t="s">
        <v>6</v>
      </c>
      <c r="BP185" s="53" t="s">
        <v>6</v>
      </c>
      <c r="BQ185" s="55">
        <v>42970</v>
      </c>
      <c r="BR185" s="53">
        <v>29</v>
      </c>
      <c r="BU185" s="53" t="s">
        <v>50</v>
      </c>
      <c r="BV185" s="56"/>
      <c r="BW185" s="56"/>
      <c r="CA185" s="56"/>
      <c r="CJ185" s="56">
        <v>89.5</v>
      </c>
      <c r="CK185" s="56">
        <v>32.799999999999997</v>
      </c>
      <c r="CO185" s="55">
        <v>42970</v>
      </c>
    </row>
    <row r="186" spans="1:93" x14ac:dyDescent="0.2">
      <c r="A186">
        <v>299</v>
      </c>
      <c r="B186" s="52">
        <v>4740307</v>
      </c>
      <c r="C186" s="13">
        <v>41935</v>
      </c>
      <c r="D186" s="52">
        <v>29</v>
      </c>
      <c r="E186" s="52">
        <v>1600</v>
      </c>
      <c r="F186" t="s">
        <v>6</v>
      </c>
      <c r="G186" t="s">
        <v>6</v>
      </c>
      <c r="H186">
        <v>2</v>
      </c>
      <c r="I186" t="s">
        <v>6</v>
      </c>
      <c r="J186">
        <v>1</v>
      </c>
      <c r="K186">
        <v>0</v>
      </c>
      <c r="L186">
        <v>33</v>
      </c>
      <c r="M186" t="s">
        <v>6</v>
      </c>
      <c r="N186">
        <v>3</v>
      </c>
      <c r="O186">
        <v>7</v>
      </c>
      <c r="P186" t="s">
        <v>6</v>
      </c>
      <c r="Q186" t="s">
        <v>6</v>
      </c>
      <c r="R186" t="s">
        <v>6</v>
      </c>
      <c r="X186" t="s">
        <v>6</v>
      </c>
      <c r="Y186">
        <v>2</v>
      </c>
      <c r="Z186">
        <v>22</v>
      </c>
      <c r="AA186">
        <v>100</v>
      </c>
      <c r="AC186" t="s">
        <v>6</v>
      </c>
      <c r="AE186">
        <v>31</v>
      </c>
      <c r="AF186" t="s">
        <v>6</v>
      </c>
      <c r="AG186" t="s">
        <v>6</v>
      </c>
      <c r="AH186" t="s">
        <v>6</v>
      </c>
      <c r="AI186" t="s">
        <v>6</v>
      </c>
      <c r="AK186" t="s">
        <v>6</v>
      </c>
      <c r="AM186" s="13">
        <v>42015</v>
      </c>
      <c r="AN186">
        <f t="shared" si="5"/>
        <v>80</v>
      </c>
      <c r="AO186">
        <v>1</v>
      </c>
      <c r="AT186" t="s">
        <v>6</v>
      </c>
      <c r="AU186" t="s">
        <v>6</v>
      </c>
      <c r="AV186" t="s">
        <v>6</v>
      </c>
      <c r="AW186" t="s">
        <v>6</v>
      </c>
      <c r="AY186" t="s">
        <v>6</v>
      </c>
      <c r="AZ186" t="s">
        <v>6</v>
      </c>
      <c r="BA186" t="s">
        <v>6</v>
      </c>
      <c r="BB186" t="s">
        <v>7</v>
      </c>
      <c r="BC186" t="s">
        <v>7</v>
      </c>
      <c r="BD186" t="s">
        <v>6</v>
      </c>
      <c r="BE186" t="s">
        <v>6</v>
      </c>
      <c r="BF186" t="s">
        <v>6</v>
      </c>
      <c r="BG186" t="s">
        <v>6</v>
      </c>
      <c r="BH186" t="s">
        <v>6</v>
      </c>
      <c r="BI186" t="s">
        <v>6</v>
      </c>
      <c r="BJ186" t="s">
        <v>6</v>
      </c>
      <c r="BK186" t="s">
        <v>6</v>
      </c>
      <c r="BL186" t="s">
        <v>6</v>
      </c>
      <c r="BM186" t="s">
        <v>7</v>
      </c>
      <c r="BN186" t="s">
        <v>67</v>
      </c>
      <c r="BP186" t="s">
        <v>6</v>
      </c>
      <c r="BQ186" s="13">
        <v>41809</v>
      </c>
      <c r="BR186">
        <v>14</v>
      </c>
      <c r="BS186">
        <v>73.8</v>
      </c>
      <c r="BT186">
        <v>30.7</v>
      </c>
      <c r="BU186" t="s">
        <v>14</v>
      </c>
      <c r="BV186" s="14">
        <v>72.599999999999994</v>
      </c>
      <c r="BW186" s="14">
        <v>30.2</v>
      </c>
      <c r="BX186">
        <v>77.099999999999994</v>
      </c>
      <c r="BY186">
        <v>32.1</v>
      </c>
      <c r="BZ186" s="13">
        <v>41835</v>
      </c>
      <c r="CA186" s="14">
        <v>78</v>
      </c>
      <c r="CB186">
        <v>32.5</v>
      </c>
      <c r="CC186" s="13">
        <v>41870</v>
      </c>
      <c r="CD186">
        <v>81.2</v>
      </c>
      <c r="CE186">
        <v>33.799999999999997</v>
      </c>
      <c r="CF186" s="13">
        <v>41898</v>
      </c>
      <c r="CJ186" s="14">
        <v>85.3</v>
      </c>
      <c r="CK186" s="14">
        <v>35.5</v>
      </c>
      <c r="CL186">
        <f>(CJ186-CA186)/9</f>
        <v>0.81111111111111078</v>
      </c>
      <c r="CM186">
        <f>(CK186-CB186)/9</f>
        <v>0.33333333333333331</v>
      </c>
      <c r="CO186" s="13">
        <v>41935</v>
      </c>
    </row>
    <row r="187" spans="1:93" x14ac:dyDescent="0.2">
      <c r="A187">
        <v>300</v>
      </c>
      <c r="B187" s="52">
        <v>4958641</v>
      </c>
      <c r="C187" s="13">
        <v>42991</v>
      </c>
      <c r="D187" s="52">
        <v>28</v>
      </c>
      <c r="E187" s="52">
        <v>1470</v>
      </c>
      <c r="F187" t="s">
        <v>6</v>
      </c>
      <c r="G187" t="s">
        <v>6</v>
      </c>
      <c r="H187">
        <v>2</v>
      </c>
      <c r="I187" t="s">
        <v>6</v>
      </c>
      <c r="J187">
        <v>1</v>
      </c>
      <c r="K187">
        <v>0</v>
      </c>
      <c r="L187">
        <v>33</v>
      </c>
      <c r="M187" t="s">
        <v>7</v>
      </c>
      <c r="N187">
        <v>8</v>
      </c>
      <c r="O187">
        <v>9</v>
      </c>
      <c r="P187" t="s">
        <v>6</v>
      </c>
      <c r="Q187" t="s">
        <v>6</v>
      </c>
      <c r="R187" t="s">
        <v>6</v>
      </c>
      <c r="X187" t="s">
        <v>6</v>
      </c>
      <c r="Y187">
        <v>2</v>
      </c>
      <c r="Z187">
        <v>24</v>
      </c>
      <c r="AC187" t="s">
        <v>6</v>
      </c>
      <c r="AE187">
        <v>28.3</v>
      </c>
      <c r="AF187" t="s">
        <v>6</v>
      </c>
      <c r="AG187" t="s">
        <v>6</v>
      </c>
      <c r="AH187" t="s">
        <v>6</v>
      </c>
      <c r="AI187" t="s">
        <v>6</v>
      </c>
      <c r="AK187" t="s">
        <v>6</v>
      </c>
      <c r="AM187" s="13">
        <v>43069</v>
      </c>
      <c r="AN187">
        <f t="shared" si="5"/>
        <v>78</v>
      </c>
      <c r="AO187">
        <v>1</v>
      </c>
      <c r="AT187" t="s">
        <v>6</v>
      </c>
      <c r="AU187" t="s">
        <v>6</v>
      </c>
      <c r="AV187" t="s">
        <v>6</v>
      </c>
      <c r="AW187" t="s">
        <v>6</v>
      </c>
      <c r="AY187" t="s">
        <v>6</v>
      </c>
      <c r="AZ187" t="s">
        <v>6</v>
      </c>
      <c r="BA187" t="s">
        <v>6</v>
      </c>
      <c r="BB187" t="s">
        <v>7</v>
      </c>
      <c r="BC187" t="s">
        <v>7</v>
      </c>
      <c r="BD187" t="s">
        <v>6</v>
      </c>
      <c r="BE187" t="s">
        <v>6</v>
      </c>
      <c r="BF187" t="s">
        <v>6</v>
      </c>
      <c r="BG187" t="s">
        <v>6</v>
      </c>
      <c r="BH187" t="s">
        <v>7</v>
      </c>
      <c r="BI187" t="s">
        <v>6</v>
      </c>
      <c r="BJ187" t="s">
        <v>6</v>
      </c>
      <c r="BK187" t="s">
        <v>6</v>
      </c>
      <c r="BL187" t="s">
        <v>7</v>
      </c>
      <c r="BM187" t="s">
        <v>7</v>
      </c>
      <c r="BN187" t="s">
        <v>45</v>
      </c>
      <c r="BP187" t="s">
        <v>6</v>
      </c>
      <c r="BQ187" s="13">
        <v>42865</v>
      </c>
      <c r="BR187">
        <v>10</v>
      </c>
      <c r="BS187">
        <v>47.9</v>
      </c>
      <c r="BT187">
        <v>22.9</v>
      </c>
      <c r="BU187" t="s">
        <v>43</v>
      </c>
      <c r="BV187" s="14">
        <v>50.3</v>
      </c>
      <c r="BW187" s="14">
        <v>24</v>
      </c>
      <c r="BX187">
        <v>51.3</v>
      </c>
      <c r="BY187">
        <v>24.5</v>
      </c>
      <c r="BZ187" s="13">
        <v>42898</v>
      </c>
      <c r="CA187" s="14">
        <v>52.6</v>
      </c>
      <c r="CB187">
        <v>25.1</v>
      </c>
      <c r="CC187" s="13">
        <v>42934</v>
      </c>
      <c r="CF187" s="13"/>
      <c r="CJ187" s="14">
        <v>51.9</v>
      </c>
      <c r="CK187" s="14">
        <v>24.9</v>
      </c>
      <c r="CL187">
        <f>(CJ187-CA187)/8</f>
        <v>-8.7500000000000355E-2</v>
      </c>
      <c r="CM187">
        <f>(CK187-CB187)/8</f>
        <v>-2.5000000000000355E-2</v>
      </c>
      <c r="CO187" s="13">
        <v>42991</v>
      </c>
    </row>
    <row r="188" spans="1:93" x14ac:dyDescent="0.2">
      <c r="A188">
        <v>301</v>
      </c>
      <c r="B188" s="52">
        <v>4888948</v>
      </c>
      <c r="C188" s="13">
        <v>42660</v>
      </c>
      <c r="D188" s="52">
        <v>28</v>
      </c>
      <c r="E188" s="52">
        <v>1690</v>
      </c>
      <c r="F188" t="s">
        <v>6</v>
      </c>
      <c r="G188" t="s">
        <v>6</v>
      </c>
      <c r="H188">
        <v>2</v>
      </c>
      <c r="I188" t="s">
        <v>6</v>
      </c>
      <c r="J188">
        <v>1</v>
      </c>
      <c r="K188">
        <v>0</v>
      </c>
      <c r="L188">
        <v>31</v>
      </c>
      <c r="M188" t="s">
        <v>7</v>
      </c>
      <c r="N188">
        <v>3</v>
      </c>
      <c r="O188">
        <v>6</v>
      </c>
      <c r="P188" t="s">
        <v>6</v>
      </c>
      <c r="Q188" t="s">
        <v>6</v>
      </c>
      <c r="R188" t="s">
        <v>6</v>
      </c>
      <c r="X188" t="s">
        <v>6</v>
      </c>
      <c r="Y188">
        <v>2</v>
      </c>
      <c r="Z188">
        <v>30</v>
      </c>
      <c r="AA188">
        <v>170</v>
      </c>
      <c r="AC188" t="s">
        <v>6</v>
      </c>
      <c r="AE188">
        <v>26.3</v>
      </c>
      <c r="AF188" t="s">
        <v>6</v>
      </c>
      <c r="AG188" t="s">
        <v>6</v>
      </c>
      <c r="AH188" t="s">
        <v>6</v>
      </c>
      <c r="AI188" t="s">
        <v>6</v>
      </c>
      <c r="AK188" t="s">
        <v>6</v>
      </c>
      <c r="AM188" s="13">
        <v>42739</v>
      </c>
      <c r="AN188">
        <f t="shared" si="5"/>
        <v>79</v>
      </c>
      <c r="AO188">
        <v>1</v>
      </c>
      <c r="AT188" t="s">
        <v>6</v>
      </c>
      <c r="AU188" t="s">
        <v>6</v>
      </c>
      <c r="AV188" t="s">
        <v>6</v>
      </c>
      <c r="AW188" t="s">
        <v>6</v>
      </c>
      <c r="AY188" t="s">
        <v>6</v>
      </c>
      <c r="AZ188" t="s">
        <v>6</v>
      </c>
      <c r="BA188" t="s">
        <v>6</v>
      </c>
      <c r="BB188" t="s">
        <v>7</v>
      </c>
      <c r="BC188" t="s">
        <v>7</v>
      </c>
      <c r="BD188" t="s">
        <v>6</v>
      </c>
      <c r="BE188" t="s">
        <v>6</v>
      </c>
      <c r="BF188" t="s">
        <v>6</v>
      </c>
      <c r="BG188" t="s">
        <v>6</v>
      </c>
      <c r="BH188" t="s">
        <v>6</v>
      </c>
      <c r="BI188" t="s">
        <v>6</v>
      </c>
      <c r="BJ188" t="s">
        <v>6</v>
      </c>
      <c r="BK188" t="s">
        <v>7</v>
      </c>
      <c r="BL188" t="s">
        <v>6</v>
      </c>
      <c r="BM188" t="s">
        <v>6</v>
      </c>
      <c r="BP188" t="s">
        <v>6</v>
      </c>
      <c r="BQ188" s="13">
        <v>42545</v>
      </c>
      <c r="BR188">
        <v>12</v>
      </c>
      <c r="BU188" t="s">
        <v>35</v>
      </c>
      <c r="BV188" s="14">
        <v>79.400000000000006</v>
      </c>
      <c r="BW188" s="14">
        <v>30.1</v>
      </c>
      <c r="BX188">
        <v>83</v>
      </c>
      <c r="BY188">
        <v>31.4</v>
      </c>
      <c r="BZ188" s="13">
        <v>42576</v>
      </c>
      <c r="CA188" s="14">
        <v>84.8</v>
      </c>
      <c r="CB188">
        <v>32.1</v>
      </c>
      <c r="CC188" s="13">
        <v>42604</v>
      </c>
      <c r="CD188">
        <v>87.1</v>
      </c>
      <c r="CE188">
        <v>33</v>
      </c>
      <c r="CF188" s="13">
        <v>42632</v>
      </c>
      <c r="CJ188" s="14">
        <v>87.1</v>
      </c>
      <c r="CK188" s="14">
        <v>33</v>
      </c>
      <c r="CL188">
        <f>(CJ188-CA188)/8</f>
        <v>0.28749999999999964</v>
      </c>
      <c r="CM188">
        <f>(CK188-CB188)/8</f>
        <v>0.11249999999999982</v>
      </c>
      <c r="CO188" s="13">
        <v>42660</v>
      </c>
    </row>
    <row r="189" spans="1:93" s="53" customFormat="1" x14ac:dyDescent="0.2">
      <c r="A189" s="53">
        <v>302</v>
      </c>
      <c r="B189" s="54">
        <v>4497532</v>
      </c>
      <c r="C189" s="55">
        <v>40762</v>
      </c>
      <c r="D189" s="54">
        <v>29</v>
      </c>
      <c r="E189" s="54">
        <v>1460</v>
      </c>
      <c r="F189" s="53" t="s">
        <v>6</v>
      </c>
      <c r="G189" s="53" t="s">
        <v>6</v>
      </c>
      <c r="H189" s="53">
        <v>2</v>
      </c>
      <c r="I189" s="53" t="s">
        <v>6</v>
      </c>
      <c r="J189" s="53">
        <v>0</v>
      </c>
      <c r="K189" s="53">
        <v>1</v>
      </c>
      <c r="L189" s="53">
        <v>18</v>
      </c>
      <c r="M189" s="53" t="s">
        <v>6</v>
      </c>
      <c r="N189" s="53">
        <v>6</v>
      </c>
      <c r="O189" s="53">
        <v>7</v>
      </c>
      <c r="P189" s="53" t="s">
        <v>6</v>
      </c>
      <c r="Q189" t="s">
        <v>6</v>
      </c>
      <c r="R189" t="s">
        <v>6</v>
      </c>
      <c r="X189" s="53" t="s">
        <v>6</v>
      </c>
      <c r="Y189" s="53">
        <v>3</v>
      </c>
      <c r="Z189" s="53">
        <v>22</v>
      </c>
      <c r="AA189" s="53">
        <v>210</v>
      </c>
      <c r="AC189" s="53">
        <v>1</v>
      </c>
      <c r="AE189" s="53">
        <v>24.5</v>
      </c>
      <c r="AF189" t="s">
        <v>6</v>
      </c>
      <c r="AG189" s="53" t="s">
        <v>6</v>
      </c>
      <c r="AH189" s="53" t="s">
        <v>6</v>
      </c>
      <c r="AI189" s="53" t="s">
        <v>7</v>
      </c>
      <c r="AJ189" s="53">
        <v>7</v>
      </c>
      <c r="AK189" s="53" t="s">
        <v>6</v>
      </c>
      <c r="AL189" s="53" t="s">
        <v>37</v>
      </c>
      <c r="AM189" s="55">
        <v>40815</v>
      </c>
      <c r="AN189" s="53">
        <f t="shared" si="5"/>
        <v>53</v>
      </c>
      <c r="AO189" s="53">
        <v>1</v>
      </c>
      <c r="AT189" s="53" t="s">
        <v>6</v>
      </c>
      <c r="AU189" s="53">
        <v>2</v>
      </c>
      <c r="AV189" s="53">
        <v>1</v>
      </c>
      <c r="AW189" s="53" t="s">
        <v>6</v>
      </c>
      <c r="AY189" s="53" t="s">
        <v>6</v>
      </c>
      <c r="AZ189" s="53" t="s">
        <v>81</v>
      </c>
      <c r="BA189" s="53" t="s">
        <v>81</v>
      </c>
      <c r="BB189" s="53" t="s">
        <v>7</v>
      </c>
      <c r="BC189" s="53" t="s">
        <v>7</v>
      </c>
      <c r="BD189" s="53" t="s">
        <v>6</v>
      </c>
      <c r="BE189" s="53" t="s">
        <v>6</v>
      </c>
      <c r="BF189" s="53" t="s">
        <v>6</v>
      </c>
      <c r="BG189" s="53" t="s">
        <v>6</v>
      </c>
      <c r="BH189" s="53" t="s">
        <v>6</v>
      </c>
      <c r="BI189" s="53" t="s">
        <v>6</v>
      </c>
      <c r="BJ189" s="53" t="s">
        <v>6</v>
      </c>
      <c r="BK189" s="53" t="s">
        <v>6</v>
      </c>
      <c r="BL189" s="53" t="s">
        <v>6</v>
      </c>
      <c r="BM189" s="53" t="s">
        <v>6</v>
      </c>
      <c r="BP189" s="53" t="s">
        <v>215</v>
      </c>
      <c r="BQ189" s="55">
        <v>40762</v>
      </c>
      <c r="BR189" s="54">
        <v>29</v>
      </c>
      <c r="BU189" s="53" t="s">
        <v>19</v>
      </c>
      <c r="BV189" s="56"/>
      <c r="BW189" s="56"/>
      <c r="CA189" s="56"/>
      <c r="CJ189" s="56">
        <v>51.7</v>
      </c>
      <c r="CK189" s="56">
        <v>22.2</v>
      </c>
      <c r="CO189" s="55">
        <v>40762</v>
      </c>
    </row>
    <row r="190" spans="1:93" s="53" customFormat="1" x14ac:dyDescent="0.2">
      <c r="A190" s="53">
        <v>303</v>
      </c>
      <c r="B190" s="54">
        <v>4939959</v>
      </c>
      <c r="C190" s="55">
        <v>42902</v>
      </c>
      <c r="D190" s="54">
        <v>29</v>
      </c>
      <c r="E190" s="54">
        <v>2500</v>
      </c>
      <c r="F190" s="53" t="s">
        <v>6</v>
      </c>
      <c r="G190" s="53" t="s">
        <v>6</v>
      </c>
      <c r="H190" s="53">
        <v>2</v>
      </c>
      <c r="I190" s="53" t="s">
        <v>6</v>
      </c>
      <c r="J190" s="53">
        <v>1</v>
      </c>
      <c r="K190" s="53">
        <v>0</v>
      </c>
      <c r="L190" s="53">
        <v>43</v>
      </c>
      <c r="M190" s="53" t="s">
        <v>7</v>
      </c>
      <c r="N190" s="53">
        <v>3</v>
      </c>
      <c r="O190" s="53">
        <v>8</v>
      </c>
      <c r="P190" s="53" t="s">
        <v>6</v>
      </c>
      <c r="Q190" t="s">
        <v>6</v>
      </c>
      <c r="R190" t="s">
        <v>6</v>
      </c>
      <c r="X190" s="53" t="s">
        <v>6</v>
      </c>
      <c r="Y190" s="53">
        <v>2</v>
      </c>
      <c r="Z190" s="53">
        <v>22</v>
      </c>
      <c r="AA190" s="53">
        <v>160</v>
      </c>
      <c r="AC190" s="53" t="s">
        <v>6</v>
      </c>
      <c r="AE190" s="53">
        <v>57.6</v>
      </c>
      <c r="AF190" t="s">
        <v>6</v>
      </c>
      <c r="AG190" s="53" t="s">
        <v>6</v>
      </c>
      <c r="AH190" s="53" t="s">
        <v>6</v>
      </c>
      <c r="AI190" s="53" t="s">
        <v>6</v>
      </c>
      <c r="AK190" s="53" t="s">
        <v>6</v>
      </c>
      <c r="AM190" s="55">
        <v>42909</v>
      </c>
      <c r="AN190" s="53">
        <f t="shared" si="5"/>
        <v>7</v>
      </c>
      <c r="AO190" s="53">
        <v>1</v>
      </c>
      <c r="AT190" s="53" t="s">
        <v>6</v>
      </c>
      <c r="AU190" s="53" t="s">
        <v>6</v>
      </c>
      <c r="AV190" s="53" t="s">
        <v>6</v>
      </c>
      <c r="AW190" s="53" t="s">
        <v>6</v>
      </c>
      <c r="AY190" s="53" t="s">
        <v>6</v>
      </c>
      <c r="AZ190" s="53" t="s">
        <v>6</v>
      </c>
      <c r="BA190" s="53" t="s">
        <v>6</v>
      </c>
      <c r="BB190" s="53" t="s">
        <v>6</v>
      </c>
      <c r="BC190" s="53" t="s">
        <v>6</v>
      </c>
      <c r="BD190" s="53" t="s">
        <v>6</v>
      </c>
      <c r="BE190" s="53" t="s">
        <v>7</v>
      </c>
      <c r="BF190" s="53" t="s">
        <v>6</v>
      </c>
      <c r="BG190" s="53" t="s">
        <v>6</v>
      </c>
      <c r="BH190" s="53" t="s">
        <v>7</v>
      </c>
      <c r="BI190" s="53" t="s">
        <v>6</v>
      </c>
      <c r="BJ190" s="53" t="s">
        <v>7</v>
      </c>
      <c r="BK190" s="53" t="s">
        <v>7</v>
      </c>
      <c r="BL190" s="53" t="s">
        <v>6</v>
      </c>
      <c r="BM190" s="53" t="s">
        <v>6</v>
      </c>
      <c r="BP190" s="53" t="s">
        <v>6</v>
      </c>
      <c r="BQ190" s="55">
        <v>42901</v>
      </c>
      <c r="BR190" s="53">
        <v>29</v>
      </c>
      <c r="BU190" s="53" t="s">
        <v>28</v>
      </c>
      <c r="BV190" s="56"/>
      <c r="BW190" s="56"/>
      <c r="CA190" s="56"/>
      <c r="CJ190" s="53">
        <v>78</v>
      </c>
      <c r="CK190" s="56">
        <v>31.5</v>
      </c>
      <c r="CO190" s="55">
        <v>42902</v>
      </c>
    </row>
    <row r="191" spans="1:93" s="53" customFormat="1" x14ac:dyDescent="0.2">
      <c r="A191" s="53">
        <v>304</v>
      </c>
      <c r="B191" s="54">
        <v>4565313</v>
      </c>
      <c r="C191" s="55">
        <v>41069</v>
      </c>
      <c r="D191" s="54">
        <v>27</v>
      </c>
      <c r="E191" s="54">
        <v>2232</v>
      </c>
      <c r="F191" s="53" t="s">
        <v>6</v>
      </c>
      <c r="G191" s="53" t="s">
        <v>6</v>
      </c>
      <c r="H191" s="53">
        <v>2</v>
      </c>
      <c r="I191" s="53" t="s">
        <v>6</v>
      </c>
      <c r="J191" s="53">
        <v>1</v>
      </c>
      <c r="K191" s="53">
        <v>0</v>
      </c>
      <c r="L191" s="53">
        <v>18</v>
      </c>
      <c r="M191" s="53" t="s">
        <v>7</v>
      </c>
      <c r="N191" s="53">
        <v>8</v>
      </c>
      <c r="O191" s="53">
        <v>9</v>
      </c>
      <c r="P191" s="53" t="s">
        <v>6</v>
      </c>
      <c r="Q191" t="s">
        <v>6</v>
      </c>
      <c r="R191" t="s">
        <v>6</v>
      </c>
      <c r="X191" s="53" t="s">
        <v>6</v>
      </c>
      <c r="Y191" s="53">
        <v>2</v>
      </c>
      <c r="Z191" s="53">
        <v>24</v>
      </c>
      <c r="AA191" s="53">
        <v>140</v>
      </c>
      <c r="AC191" s="53" t="s">
        <v>6</v>
      </c>
      <c r="AE191" s="53">
        <v>44.7</v>
      </c>
      <c r="AF191" t="s">
        <v>6</v>
      </c>
      <c r="AG191" s="53" t="s">
        <v>6</v>
      </c>
      <c r="AH191" s="53" t="s">
        <v>6</v>
      </c>
      <c r="AI191" s="53" t="s">
        <v>6</v>
      </c>
      <c r="AK191" s="53" t="s">
        <v>6</v>
      </c>
      <c r="AM191" s="55">
        <v>41091</v>
      </c>
      <c r="AN191" s="53">
        <f t="shared" si="5"/>
        <v>22</v>
      </c>
      <c r="AO191" s="53">
        <v>1</v>
      </c>
      <c r="AT191" s="53" t="s">
        <v>6</v>
      </c>
      <c r="AU191" s="53" t="s">
        <v>6</v>
      </c>
      <c r="AV191" s="53" t="s">
        <v>6</v>
      </c>
      <c r="AW191" s="53" t="s">
        <v>6</v>
      </c>
      <c r="AY191" s="53" t="s">
        <v>6</v>
      </c>
      <c r="AZ191" s="53" t="s">
        <v>6</v>
      </c>
      <c r="BA191" s="53" t="s">
        <v>6</v>
      </c>
      <c r="BB191" s="53" t="s">
        <v>6</v>
      </c>
      <c r="BC191" s="53" t="s">
        <v>6</v>
      </c>
      <c r="BD191" s="53" t="s">
        <v>6</v>
      </c>
      <c r="BE191" s="53" t="s">
        <v>6</v>
      </c>
      <c r="BF191" s="53" t="s">
        <v>6</v>
      </c>
      <c r="BG191" s="53" t="s">
        <v>6</v>
      </c>
      <c r="BH191" s="53" t="s">
        <v>6</v>
      </c>
      <c r="BI191" s="53" t="s">
        <v>216</v>
      </c>
      <c r="BJ191" s="53" t="s">
        <v>6</v>
      </c>
      <c r="BK191" s="53" t="s">
        <v>7</v>
      </c>
      <c r="BL191" s="53" t="s">
        <v>6</v>
      </c>
      <c r="BM191" s="53" t="s">
        <v>6</v>
      </c>
      <c r="BP191" s="53" t="s">
        <v>6</v>
      </c>
      <c r="BQ191" s="55">
        <v>41069</v>
      </c>
      <c r="BR191" s="53">
        <v>27</v>
      </c>
      <c r="BU191" s="53" t="s">
        <v>28</v>
      </c>
      <c r="BV191" s="56"/>
      <c r="BW191" s="56"/>
      <c r="CA191" s="56"/>
      <c r="CJ191" s="56">
        <v>72.099999999999994</v>
      </c>
      <c r="CK191" s="56">
        <v>29.1</v>
      </c>
      <c r="CO191" s="55">
        <v>41069</v>
      </c>
    </row>
    <row r="192" spans="1:93" x14ac:dyDescent="0.2">
      <c r="A192">
        <v>305</v>
      </c>
      <c r="B192" s="52">
        <v>4617144</v>
      </c>
      <c r="C192" s="13">
        <v>41311</v>
      </c>
      <c r="D192" s="52">
        <v>30</v>
      </c>
      <c r="E192" s="52">
        <v>990</v>
      </c>
      <c r="F192" t="s">
        <v>7</v>
      </c>
      <c r="G192" t="s">
        <v>7</v>
      </c>
      <c r="H192">
        <v>2</v>
      </c>
      <c r="I192">
        <v>2</v>
      </c>
      <c r="J192">
        <v>1</v>
      </c>
      <c r="K192">
        <v>0</v>
      </c>
      <c r="L192">
        <v>36</v>
      </c>
      <c r="M192" t="s">
        <v>7</v>
      </c>
      <c r="N192">
        <v>5</v>
      </c>
      <c r="O192">
        <v>7</v>
      </c>
      <c r="P192" t="s">
        <v>6</v>
      </c>
      <c r="Q192" t="s">
        <v>6</v>
      </c>
      <c r="R192" t="s">
        <v>6</v>
      </c>
      <c r="X192" t="s">
        <v>6</v>
      </c>
      <c r="Y192">
        <v>3</v>
      </c>
      <c r="Z192">
        <v>22</v>
      </c>
      <c r="AA192">
        <v>140</v>
      </c>
      <c r="AC192" t="s">
        <v>6</v>
      </c>
      <c r="AE192">
        <v>32.799999999999997</v>
      </c>
      <c r="AF192" t="s">
        <v>6</v>
      </c>
      <c r="AG192" t="s">
        <v>6</v>
      </c>
      <c r="AH192" t="s">
        <v>6</v>
      </c>
      <c r="AI192" t="s">
        <v>6</v>
      </c>
      <c r="AK192" t="s">
        <v>6</v>
      </c>
      <c r="AM192" s="13">
        <v>41415</v>
      </c>
      <c r="AN192">
        <f t="shared" si="5"/>
        <v>104</v>
      </c>
      <c r="AO192">
        <v>1</v>
      </c>
      <c r="AT192" t="s">
        <v>6</v>
      </c>
      <c r="AU192" t="s">
        <v>6</v>
      </c>
      <c r="AV192" t="s">
        <v>6</v>
      </c>
      <c r="AW192" t="s">
        <v>6</v>
      </c>
      <c r="AY192" t="s">
        <v>6</v>
      </c>
      <c r="AZ192" t="s">
        <v>6</v>
      </c>
      <c r="BA192" t="s">
        <v>6</v>
      </c>
      <c r="BB192" t="s">
        <v>7</v>
      </c>
      <c r="BC192" t="s">
        <v>6</v>
      </c>
      <c r="BD192" t="s">
        <v>6</v>
      </c>
      <c r="BE192" t="s">
        <v>7</v>
      </c>
      <c r="BF192" t="s">
        <v>6</v>
      </c>
      <c r="BG192" t="s">
        <v>6</v>
      </c>
      <c r="BH192" t="s">
        <v>7</v>
      </c>
      <c r="BI192" t="s">
        <v>6</v>
      </c>
      <c r="BJ192" t="s">
        <v>6</v>
      </c>
      <c r="BK192" t="s">
        <v>7</v>
      </c>
      <c r="BL192" t="s">
        <v>6</v>
      </c>
      <c r="BM192" t="s">
        <v>6</v>
      </c>
      <c r="BP192" t="s">
        <v>6</v>
      </c>
      <c r="BQ192" s="13">
        <v>41157</v>
      </c>
      <c r="BR192">
        <v>8</v>
      </c>
      <c r="BS192">
        <v>69.400000000000006</v>
      </c>
      <c r="BT192">
        <v>25.5</v>
      </c>
      <c r="BU192" t="s">
        <v>50</v>
      </c>
      <c r="BV192" s="14">
        <v>67.599999999999994</v>
      </c>
      <c r="BW192" s="14">
        <v>24.8</v>
      </c>
      <c r="BX192">
        <v>70.3</v>
      </c>
      <c r="BY192">
        <v>25.8</v>
      </c>
      <c r="BZ192" s="13">
        <v>41211</v>
      </c>
      <c r="CA192" s="14">
        <v>74.400000000000006</v>
      </c>
      <c r="CB192">
        <v>27.3</v>
      </c>
      <c r="CC192" s="13">
        <v>41246</v>
      </c>
      <c r="CD192">
        <v>76.2</v>
      </c>
      <c r="CE192">
        <v>27.9</v>
      </c>
      <c r="CF192" s="13">
        <v>41278</v>
      </c>
      <c r="CJ192" s="14">
        <v>79.900000000000006</v>
      </c>
      <c r="CK192" s="14">
        <v>29.3</v>
      </c>
      <c r="CL192">
        <f>(CJ192-CA192)/9</f>
        <v>0.61111111111111116</v>
      </c>
      <c r="CM192">
        <f>(CK192-CB192)/9</f>
        <v>0.22222222222222221</v>
      </c>
      <c r="CO192" s="13">
        <v>41311</v>
      </c>
    </row>
    <row r="193" spans="1:93" x14ac:dyDescent="0.2">
      <c r="A193">
        <v>306</v>
      </c>
      <c r="B193" s="52">
        <v>4923473</v>
      </c>
      <c r="C193" s="13">
        <v>42822</v>
      </c>
      <c r="D193" s="52">
        <v>30</v>
      </c>
      <c r="E193" s="52">
        <v>965</v>
      </c>
      <c r="F193" t="s">
        <v>7</v>
      </c>
      <c r="G193" t="s">
        <v>6</v>
      </c>
      <c r="H193">
        <v>2</v>
      </c>
      <c r="I193" t="s">
        <v>6</v>
      </c>
      <c r="J193">
        <v>1</v>
      </c>
      <c r="K193">
        <v>0</v>
      </c>
      <c r="L193">
        <v>28</v>
      </c>
      <c r="M193" t="s">
        <v>7</v>
      </c>
      <c r="N193">
        <v>2</v>
      </c>
      <c r="O193">
        <v>7</v>
      </c>
      <c r="P193" t="s">
        <v>6</v>
      </c>
      <c r="Q193" t="s">
        <v>6</v>
      </c>
      <c r="R193" t="s">
        <v>6</v>
      </c>
      <c r="X193" t="s">
        <v>6</v>
      </c>
      <c r="Y193">
        <v>3</v>
      </c>
      <c r="Z193">
        <v>28</v>
      </c>
      <c r="AA193">
        <v>170</v>
      </c>
      <c r="AC193">
        <v>1</v>
      </c>
      <c r="AE193">
        <v>45.1</v>
      </c>
      <c r="AF193" t="s">
        <v>6</v>
      </c>
      <c r="AG193" t="s">
        <v>6</v>
      </c>
      <c r="AH193" t="s">
        <v>6</v>
      </c>
      <c r="AI193" t="s">
        <v>7</v>
      </c>
      <c r="AJ193">
        <v>7</v>
      </c>
      <c r="AK193" t="s">
        <v>6</v>
      </c>
      <c r="AM193" s="13">
        <v>42888</v>
      </c>
      <c r="AN193">
        <f t="shared" si="5"/>
        <v>66</v>
      </c>
      <c r="AO193">
        <v>1</v>
      </c>
      <c r="AT193" t="s">
        <v>6</v>
      </c>
      <c r="AU193">
        <v>2</v>
      </c>
      <c r="AV193">
        <v>1</v>
      </c>
      <c r="AW193" t="s">
        <v>6</v>
      </c>
      <c r="AY193" t="s">
        <v>6</v>
      </c>
      <c r="AZ193" t="s">
        <v>6</v>
      </c>
      <c r="BA193" t="s">
        <v>6</v>
      </c>
      <c r="BB193" t="s">
        <v>7</v>
      </c>
      <c r="BC193" t="s">
        <v>6</v>
      </c>
      <c r="BD193" t="s">
        <v>6</v>
      </c>
      <c r="BE193" t="s">
        <v>6</v>
      </c>
      <c r="BF193" t="s">
        <v>6</v>
      </c>
      <c r="BG193" t="s">
        <v>6</v>
      </c>
      <c r="BH193" t="s">
        <v>6</v>
      </c>
      <c r="BI193" t="s">
        <v>6</v>
      </c>
      <c r="BJ193" t="s">
        <v>6</v>
      </c>
      <c r="BK193" t="s">
        <v>7</v>
      </c>
      <c r="BL193" t="s">
        <v>6</v>
      </c>
      <c r="BM193" t="s">
        <v>6</v>
      </c>
      <c r="BP193" t="s">
        <v>6</v>
      </c>
      <c r="BQ193" s="13">
        <v>42731</v>
      </c>
      <c r="BR193">
        <v>17</v>
      </c>
      <c r="BS193">
        <v>58.7</v>
      </c>
      <c r="BT193">
        <v>24.5</v>
      </c>
      <c r="BU193" t="s">
        <v>28</v>
      </c>
      <c r="BV193" s="14">
        <v>62.6</v>
      </c>
      <c r="BW193" s="14">
        <v>25.3</v>
      </c>
      <c r="BX193">
        <v>61.9</v>
      </c>
      <c r="BY193">
        <v>25</v>
      </c>
      <c r="BZ193" s="13">
        <v>42744</v>
      </c>
      <c r="CA193" s="14">
        <v>67.099999999999994</v>
      </c>
      <c r="CB193">
        <v>27.1</v>
      </c>
      <c r="CC193" s="13">
        <v>42786</v>
      </c>
      <c r="CJ193" s="14">
        <v>68</v>
      </c>
      <c r="CK193" s="14">
        <v>27.5</v>
      </c>
      <c r="CL193">
        <f>(CJ193-BX193)/11</f>
        <v>0.55454545454545467</v>
      </c>
      <c r="CM193">
        <f>(CK193-BY193)/11</f>
        <v>0.22727272727272727</v>
      </c>
      <c r="CO193" s="13">
        <v>42822</v>
      </c>
    </row>
    <row r="194" spans="1:93" x14ac:dyDescent="0.2">
      <c r="A194">
        <v>307</v>
      </c>
      <c r="B194" s="52">
        <v>4599510</v>
      </c>
      <c r="C194" s="13">
        <v>41224</v>
      </c>
      <c r="D194" s="52">
        <v>31</v>
      </c>
      <c r="E194" s="52">
        <v>1170</v>
      </c>
      <c r="F194" t="s">
        <v>6</v>
      </c>
      <c r="G194" t="s">
        <v>6</v>
      </c>
      <c r="H194">
        <v>2</v>
      </c>
      <c r="I194" t="s">
        <v>6</v>
      </c>
      <c r="J194">
        <v>1</v>
      </c>
      <c r="K194">
        <v>0</v>
      </c>
      <c r="L194">
        <v>32</v>
      </c>
      <c r="M194" t="s">
        <v>7</v>
      </c>
      <c r="N194">
        <v>6</v>
      </c>
      <c r="O194">
        <v>9</v>
      </c>
      <c r="P194" t="s">
        <v>6</v>
      </c>
      <c r="Q194" t="s">
        <v>6</v>
      </c>
      <c r="R194" t="s">
        <v>6</v>
      </c>
      <c r="X194" t="s">
        <v>6</v>
      </c>
      <c r="Y194">
        <v>2</v>
      </c>
      <c r="Z194">
        <v>24</v>
      </c>
      <c r="AA194">
        <v>170</v>
      </c>
      <c r="AC194" t="s">
        <v>6</v>
      </c>
      <c r="AE194">
        <v>47.4</v>
      </c>
      <c r="AF194" t="s">
        <v>6</v>
      </c>
      <c r="AG194" t="s">
        <v>6</v>
      </c>
      <c r="AH194" t="s">
        <v>6</v>
      </c>
      <c r="AI194" t="s">
        <v>6</v>
      </c>
      <c r="AK194" t="s">
        <v>6</v>
      </c>
      <c r="AM194" s="13">
        <v>41264</v>
      </c>
      <c r="AN194">
        <f t="shared" si="5"/>
        <v>40</v>
      </c>
      <c r="AO194">
        <v>1</v>
      </c>
      <c r="AT194" t="s">
        <v>6</v>
      </c>
      <c r="AU194" t="s">
        <v>6</v>
      </c>
      <c r="AV194" t="s">
        <v>6</v>
      </c>
      <c r="AW194" t="s">
        <v>6</v>
      </c>
      <c r="AY194" t="s">
        <v>6</v>
      </c>
      <c r="AZ194" t="s">
        <v>6</v>
      </c>
      <c r="BA194" t="s">
        <v>6</v>
      </c>
      <c r="BB194" t="s">
        <v>6</v>
      </c>
      <c r="BC194" t="s">
        <v>6</v>
      </c>
      <c r="BD194" t="s">
        <v>6</v>
      </c>
      <c r="BE194" t="s">
        <v>7</v>
      </c>
      <c r="BF194" t="s">
        <v>6</v>
      </c>
      <c r="BG194" t="s">
        <v>6</v>
      </c>
      <c r="BH194" t="s">
        <v>7</v>
      </c>
      <c r="BI194" t="s">
        <v>6</v>
      </c>
      <c r="BJ194" t="s">
        <v>7</v>
      </c>
      <c r="BK194" t="s">
        <v>7</v>
      </c>
      <c r="BL194" t="s">
        <v>6</v>
      </c>
      <c r="BM194" t="s">
        <v>6</v>
      </c>
      <c r="BP194" t="s">
        <v>6</v>
      </c>
      <c r="BQ194" s="13">
        <v>41058</v>
      </c>
      <c r="BR194">
        <v>7</v>
      </c>
      <c r="BU194" t="s">
        <v>28</v>
      </c>
      <c r="BV194" s="14">
        <v>91.7</v>
      </c>
      <c r="BW194" s="14">
        <v>37</v>
      </c>
      <c r="BX194">
        <v>87.1</v>
      </c>
      <c r="BY194">
        <v>35.1</v>
      </c>
      <c r="BZ194" s="13">
        <v>41086</v>
      </c>
      <c r="CA194" s="14">
        <v>79.400000000000006</v>
      </c>
      <c r="CB194">
        <v>32</v>
      </c>
      <c r="CC194" s="13">
        <v>41121</v>
      </c>
      <c r="CD194">
        <v>86.7</v>
      </c>
      <c r="CE194">
        <v>35</v>
      </c>
      <c r="CF194" s="13">
        <v>41191</v>
      </c>
      <c r="CJ194" s="14">
        <v>88.9</v>
      </c>
      <c r="CK194" s="14">
        <v>35.799999999999997</v>
      </c>
      <c r="CL194">
        <f>(CJ194-CA194)/15</f>
        <v>0.6333333333333333</v>
      </c>
      <c r="CM194">
        <f>(CK194-CB194)/15</f>
        <v>0.25333333333333313</v>
      </c>
      <c r="CO194" s="13">
        <v>41224</v>
      </c>
    </row>
    <row r="195" spans="1:93" x14ac:dyDescent="0.2">
      <c r="A195">
        <v>308</v>
      </c>
      <c r="B195" s="52">
        <v>4857279</v>
      </c>
      <c r="C195" s="13">
        <v>42518</v>
      </c>
      <c r="D195" s="52">
        <v>30</v>
      </c>
      <c r="E195" s="52">
        <v>1210</v>
      </c>
      <c r="F195" t="s">
        <v>6</v>
      </c>
      <c r="G195" t="s">
        <v>6</v>
      </c>
      <c r="H195">
        <v>2</v>
      </c>
      <c r="I195" t="s">
        <v>6</v>
      </c>
      <c r="J195">
        <v>0</v>
      </c>
      <c r="K195">
        <v>1</v>
      </c>
      <c r="L195">
        <v>20</v>
      </c>
      <c r="M195" t="s">
        <v>7</v>
      </c>
      <c r="N195">
        <v>8</v>
      </c>
      <c r="O195">
        <v>9</v>
      </c>
      <c r="P195" t="s">
        <v>6</v>
      </c>
      <c r="Q195" t="s">
        <v>6</v>
      </c>
      <c r="R195" t="s">
        <v>6</v>
      </c>
      <c r="X195" t="s">
        <v>6</v>
      </c>
      <c r="Y195">
        <v>3</v>
      </c>
      <c r="Z195">
        <v>22</v>
      </c>
      <c r="AA195">
        <v>260</v>
      </c>
      <c r="AC195" t="s">
        <v>6</v>
      </c>
      <c r="AE195">
        <v>46.2</v>
      </c>
      <c r="AF195" t="s">
        <v>6</v>
      </c>
      <c r="AG195" t="s">
        <v>6</v>
      </c>
      <c r="AH195" t="s">
        <v>6</v>
      </c>
      <c r="AI195" t="s">
        <v>6</v>
      </c>
      <c r="AK195" t="s">
        <v>6</v>
      </c>
      <c r="AM195" s="13">
        <v>42546</v>
      </c>
      <c r="AN195">
        <f t="shared" si="5"/>
        <v>28</v>
      </c>
      <c r="AO195">
        <v>1</v>
      </c>
      <c r="AT195" t="s">
        <v>6</v>
      </c>
      <c r="AU195" t="s">
        <v>6</v>
      </c>
      <c r="AV195" t="s">
        <v>6</v>
      </c>
      <c r="AW195" t="s">
        <v>6</v>
      </c>
      <c r="AY195" t="s">
        <v>6</v>
      </c>
      <c r="AZ195" t="s">
        <v>6</v>
      </c>
      <c r="BA195" t="s">
        <v>6</v>
      </c>
      <c r="BB195" t="s">
        <v>7</v>
      </c>
      <c r="BC195" t="s">
        <v>6</v>
      </c>
      <c r="BD195" t="s">
        <v>6</v>
      </c>
      <c r="BE195" t="s">
        <v>7</v>
      </c>
      <c r="BF195" t="s">
        <v>6</v>
      </c>
      <c r="BG195" t="s">
        <v>6</v>
      </c>
      <c r="BH195" t="s">
        <v>7</v>
      </c>
      <c r="BI195" t="s">
        <v>6</v>
      </c>
      <c r="BJ195" t="s">
        <v>6</v>
      </c>
      <c r="BK195" t="s">
        <v>6</v>
      </c>
      <c r="BL195" t="s">
        <v>6</v>
      </c>
      <c r="BM195" t="s">
        <v>6</v>
      </c>
      <c r="BP195" t="s">
        <v>6</v>
      </c>
      <c r="BQ195" s="13">
        <v>42419</v>
      </c>
      <c r="BR195">
        <v>16</v>
      </c>
      <c r="BU195" t="s">
        <v>68</v>
      </c>
      <c r="BV195" s="14">
        <v>115.7</v>
      </c>
      <c r="BW195" s="14">
        <v>40</v>
      </c>
      <c r="BX195">
        <v>117.5</v>
      </c>
      <c r="BY195">
        <v>40.6</v>
      </c>
      <c r="BZ195" s="13">
        <v>42446</v>
      </c>
      <c r="CA195" s="14">
        <v>119.5</v>
      </c>
      <c r="CB195">
        <v>41.3</v>
      </c>
      <c r="CC195" s="13">
        <v>42474</v>
      </c>
      <c r="CJ195" s="14">
        <v>129.6</v>
      </c>
      <c r="CK195" s="14">
        <v>44.7</v>
      </c>
      <c r="CL195">
        <f>(CJ195-BX195)/10</f>
        <v>1.2099999999999995</v>
      </c>
      <c r="CM195">
        <f>(CK195-BY195)/10</f>
        <v>0.41000000000000014</v>
      </c>
      <c r="CO195" s="13">
        <v>42518</v>
      </c>
    </row>
    <row r="196" spans="1:93" s="69" customFormat="1" x14ac:dyDescent="0.2">
      <c r="A196" s="69">
        <v>309</v>
      </c>
      <c r="B196" s="70">
        <v>4279969</v>
      </c>
      <c r="C196" s="71">
        <v>39822</v>
      </c>
      <c r="D196" s="70">
        <v>31</v>
      </c>
      <c r="E196" s="70">
        <v>1046</v>
      </c>
      <c r="Q196" t="s">
        <v>6</v>
      </c>
      <c r="R196" t="s">
        <v>6</v>
      </c>
      <c r="AF196" t="s">
        <v>6</v>
      </c>
      <c r="AM196" s="71">
        <v>39866</v>
      </c>
      <c r="AN196" s="69">
        <f t="shared" si="5"/>
        <v>44</v>
      </c>
      <c r="AO196" s="69">
        <v>1</v>
      </c>
      <c r="BE196" s="69" t="s">
        <v>7</v>
      </c>
      <c r="BH196" s="69" t="s">
        <v>7</v>
      </c>
      <c r="BP196" s="69" t="s">
        <v>6</v>
      </c>
      <c r="CA196" s="72"/>
      <c r="CO196" s="71">
        <v>39822</v>
      </c>
    </row>
    <row r="197" spans="1:93" x14ac:dyDescent="0.2">
      <c r="A197">
        <v>310</v>
      </c>
      <c r="B197" s="52">
        <v>4716606</v>
      </c>
      <c r="C197" s="13">
        <v>41821</v>
      </c>
      <c r="D197" s="52">
        <v>32</v>
      </c>
      <c r="E197" s="52">
        <v>1330</v>
      </c>
      <c r="F197" t="s">
        <v>6</v>
      </c>
      <c r="G197" t="s">
        <v>6</v>
      </c>
      <c r="H197">
        <v>2</v>
      </c>
      <c r="I197" t="s">
        <v>6</v>
      </c>
      <c r="J197">
        <v>0</v>
      </c>
      <c r="K197">
        <v>1</v>
      </c>
      <c r="L197">
        <v>28</v>
      </c>
      <c r="M197" t="s">
        <v>6</v>
      </c>
      <c r="N197">
        <v>4</v>
      </c>
      <c r="O197">
        <v>7</v>
      </c>
      <c r="P197" t="s">
        <v>6</v>
      </c>
      <c r="Q197" t="s">
        <v>6</v>
      </c>
      <c r="R197" t="s">
        <v>6</v>
      </c>
      <c r="X197" t="s">
        <v>6</v>
      </c>
      <c r="Y197">
        <v>2</v>
      </c>
      <c r="Z197">
        <v>26</v>
      </c>
      <c r="AA197">
        <v>200</v>
      </c>
      <c r="AC197" t="s">
        <v>6</v>
      </c>
      <c r="AE197">
        <v>27.6</v>
      </c>
      <c r="AF197" t="s">
        <v>6</v>
      </c>
      <c r="AG197" t="s">
        <v>6</v>
      </c>
      <c r="AH197" t="s">
        <v>6</v>
      </c>
      <c r="AI197" t="s">
        <v>6</v>
      </c>
      <c r="AK197" t="s">
        <v>6</v>
      </c>
      <c r="AM197" s="13">
        <v>41860</v>
      </c>
      <c r="AN197">
        <f t="shared" si="5"/>
        <v>39</v>
      </c>
      <c r="AO197">
        <v>1</v>
      </c>
      <c r="AT197" t="s">
        <v>6</v>
      </c>
      <c r="AU197" t="s">
        <v>6</v>
      </c>
      <c r="AV197" t="s">
        <v>6</v>
      </c>
      <c r="AW197" t="s">
        <v>6</v>
      </c>
      <c r="AY197" t="s">
        <v>6</v>
      </c>
      <c r="AZ197" t="s">
        <v>6</v>
      </c>
      <c r="BA197" t="s">
        <v>6</v>
      </c>
      <c r="BB197" t="s">
        <v>7</v>
      </c>
      <c r="BC197" t="s">
        <v>6</v>
      </c>
      <c r="BD197" t="s">
        <v>6</v>
      </c>
      <c r="BE197" t="s">
        <v>7</v>
      </c>
      <c r="BF197" t="s">
        <v>6</v>
      </c>
      <c r="BG197" t="s">
        <v>6</v>
      </c>
      <c r="BH197" t="s">
        <v>7</v>
      </c>
      <c r="BI197" t="s">
        <v>216</v>
      </c>
      <c r="BJ197" t="s">
        <v>6</v>
      </c>
      <c r="BK197" t="s">
        <v>7</v>
      </c>
      <c r="BL197" t="s">
        <v>6</v>
      </c>
      <c r="BM197" t="s">
        <v>6</v>
      </c>
      <c r="BP197" t="s">
        <v>6</v>
      </c>
      <c r="BQ197" s="13">
        <v>41712</v>
      </c>
      <c r="BR197">
        <v>16</v>
      </c>
      <c r="BU197" t="s">
        <v>28</v>
      </c>
      <c r="BV197" s="14">
        <v>61.7</v>
      </c>
      <c r="BW197" s="14">
        <v>24.9</v>
      </c>
      <c r="BX197">
        <v>62.9</v>
      </c>
      <c r="BY197">
        <v>25.4</v>
      </c>
      <c r="BZ197" s="13">
        <v>41768</v>
      </c>
      <c r="CA197" s="14">
        <v>63.5</v>
      </c>
      <c r="CB197">
        <v>25.6</v>
      </c>
      <c r="CC197" s="13">
        <v>41796</v>
      </c>
      <c r="CJ197" s="14">
        <v>67.099999999999994</v>
      </c>
      <c r="CK197" s="14">
        <v>27.1</v>
      </c>
      <c r="CL197">
        <f>(CJ197-BX197)/8</f>
        <v>0.52499999999999947</v>
      </c>
      <c r="CM197">
        <f>(CK197-BY197)/8</f>
        <v>0.21250000000000036</v>
      </c>
      <c r="CO197" s="13">
        <v>41821</v>
      </c>
    </row>
    <row r="198" spans="1:93" x14ac:dyDescent="0.2">
      <c r="A198">
        <v>311</v>
      </c>
      <c r="B198" s="52">
        <v>4535101</v>
      </c>
      <c r="C198" s="13">
        <v>40929</v>
      </c>
      <c r="D198" s="52">
        <v>31</v>
      </c>
      <c r="E198" s="52">
        <v>1390</v>
      </c>
      <c r="F198" t="s">
        <v>6</v>
      </c>
      <c r="G198" t="s">
        <v>6</v>
      </c>
      <c r="H198">
        <v>2</v>
      </c>
      <c r="I198" t="s">
        <v>6</v>
      </c>
      <c r="J198">
        <v>1</v>
      </c>
      <c r="K198">
        <v>0</v>
      </c>
      <c r="L198">
        <v>40</v>
      </c>
      <c r="M198" t="s">
        <v>6</v>
      </c>
      <c r="N198">
        <v>8</v>
      </c>
      <c r="O198">
        <v>9</v>
      </c>
      <c r="P198" t="s">
        <v>6</v>
      </c>
      <c r="Q198" t="s">
        <v>6</v>
      </c>
      <c r="R198" t="s">
        <v>6</v>
      </c>
      <c r="X198" t="s">
        <v>6</v>
      </c>
      <c r="Y198">
        <v>2</v>
      </c>
      <c r="Z198">
        <v>22</v>
      </c>
      <c r="AA198">
        <v>150</v>
      </c>
      <c r="AC198" t="s">
        <v>6</v>
      </c>
      <c r="AE198">
        <v>26.9</v>
      </c>
      <c r="AF198" t="s">
        <v>6</v>
      </c>
      <c r="AG198" t="s">
        <v>7</v>
      </c>
      <c r="AH198" t="s">
        <v>7</v>
      </c>
      <c r="AI198" t="s">
        <v>6</v>
      </c>
      <c r="AK198" t="s">
        <v>6</v>
      </c>
      <c r="AM198" s="13">
        <v>40984</v>
      </c>
      <c r="AN198">
        <f t="shared" si="5"/>
        <v>55</v>
      </c>
      <c r="AO198">
        <v>1</v>
      </c>
      <c r="AT198" t="s">
        <v>6</v>
      </c>
      <c r="AU198">
        <v>5</v>
      </c>
      <c r="AV198" t="s">
        <v>6</v>
      </c>
      <c r="AW198" t="s">
        <v>6</v>
      </c>
      <c r="AY198" t="s">
        <v>6</v>
      </c>
      <c r="AZ198" t="s">
        <v>6</v>
      </c>
      <c r="BA198" t="s">
        <v>6</v>
      </c>
      <c r="BB198" t="s">
        <v>6</v>
      </c>
      <c r="BC198" t="s">
        <v>6</v>
      </c>
      <c r="BD198" t="s">
        <v>7</v>
      </c>
      <c r="BE198" t="s">
        <v>7</v>
      </c>
      <c r="BF198" t="s">
        <v>7</v>
      </c>
      <c r="BG198" t="s">
        <v>6</v>
      </c>
      <c r="BH198" t="s">
        <v>7</v>
      </c>
      <c r="BI198" t="s">
        <v>6</v>
      </c>
      <c r="BJ198" t="s">
        <v>6</v>
      </c>
      <c r="BK198" t="s">
        <v>7</v>
      </c>
      <c r="BL198" t="s">
        <v>6</v>
      </c>
      <c r="BM198" t="s">
        <v>7</v>
      </c>
      <c r="BN198" t="s">
        <v>67</v>
      </c>
      <c r="BP198" t="s">
        <v>6</v>
      </c>
      <c r="BQ198" s="13">
        <v>40767</v>
      </c>
      <c r="BR198">
        <v>8</v>
      </c>
      <c r="BS198">
        <v>100.7</v>
      </c>
      <c r="BT198">
        <v>36.9</v>
      </c>
      <c r="BU198" t="s">
        <v>50</v>
      </c>
      <c r="BV198" s="14">
        <v>103.9</v>
      </c>
      <c r="BW198" s="14">
        <v>38.1</v>
      </c>
      <c r="BX198">
        <v>102.5</v>
      </c>
      <c r="BY198">
        <v>37.6</v>
      </c>
      <c r="BZ198" s="13">
        <v>40773</v>
      </c>
      <c r="CA198" s="14">
        <v>97.9</v>
      </c>
      <c r="CB198">
        <v>35.9</v>
      </c>
      <c r="CC198" s="13">
        <v>40809</v>
      </c>
      <c r="CD198">
        <v>107.5</v>
      </c>
      <c r="CE198">
        <v>39.4</v>
      </c>
      <c r="CF198" s="13">
        <v>40851</v>
      </c>
      <c r="CG198">
        <v>108.4</v>
      </c>
      <c r="CH198">
        <v>39.799999999999997</v>
      </c>
      <c r="CI198" s="13">
        <v>40879</v>
      </c>
      <c r="CJ198" s="14">
        <v>106.2</v>
      </c>
      <c r="CK198" s="14">
        <v>38.9</v>
      </c>
      <c r="CL198">
        <f>(CJ198-CD198)/11</f>
        <v>-0.11818181818181793</v>
      </c>
      <c r="CM198">
        <f>(CK198-CE198)/11</f>
        <v>-4.5454545454545456E-2</v>
      </c>
      <c r="CO198" s="13">
        <v>40929</v>
      </c>
    </row>
    <row r="199" spans="1:93" x14ac:dyDescent="0.2">
      <c r="A199">
        <v>312</v>
      </c>
      <c r="B199" s="52">
        <v>4770845</v>
      </c>
      <c r="C199" s="13">
        <v>42108</v>
      </c>
      <c r="D199" s="52">
        <v>32</v>
      </c>
      <c r="E199" s="52">
        <v>1240</v>
      </c>
      <c r="F199" t="s">
        <v>6</v>
      </c>
      <c r="G199" t="s">
        <v>7</v>
      </c>
      <c r="H199">
        <v>2</v>
      </c>
      <c r="I199" t="s">
        <v>6</v>
      </c>
      <c r="J199">
        <v>1</v>
      </c>
      <c r="K199">
        <v>0</v>
      </c>
      <c r="L199">
        <v>32</v>
      </c>
      <c r="M199" t="s">
        <v>6</v>
      </c>
      <c r="N199">
        <v>5</v>
      </c>
      <c r="O199">
        <v>9</v>
      </c>
      <c r="P199" t="s">
        <v>6</v>
      </c>
      <c r="Q199" t="s">
        <v>6</v>
      </c>
      <c r="R199" t="s">
        <v>6</v>
      </c>
      <c r="X199" t="s">
        <v>6</v>
      </c>
      <c r="Y199">
        <v>2</v>
      </c>
      <c r="Z199">
        <v>24</v>
      </c>
      <c r="AA199">
        <v>200</v>
      </c>
      <c r="AC199">
        <v>1</v>
      </c>
      <c r="AE199">
        <v>30.1</v>
      </c>
      <c r="AF199" t="s">
        <v>6</v>
      </c>
      <c r="AG199" t="s">
        <v>7</v>
      </c>
      <c r="AH199" t="s">
        <v>7</v>
      </c>
      <c r="AI199" t="s">
        <v>7</v>
      </c>
      <c r="AJ199">
        <v>7</v>
      </c>
      <c r="AK199" t="s">
        <v>6</v>
      </c>
      <c r="AM199" s="13">
        <v>42180</v>
      </c>
      <c r="AN199">
        <f t="shared" si="5"/>
        <v>72</v>
      </c>
      <c r="AO199">
        <v>1</v>
      </c>
      <c r="AT199" t="s">
        <v>6</v>
      </c>
      <c r="AU199" t="s">
        <v>31</v>
      </c>
      <c r="AV199">
        <v>1</v>
      </c>
      <c r="AW199" t="s">
        <v>6</v>
      </c>
      <c r="AY199" t="s">
        <v>6</v>
      </c>
      <c r="AZ199" t="s">
        <v>6</v>
      </c>
      <c r="BA199" t="s">
        <v>6</v>
      </c>
      <c r="BB199" t="s">
        <v>7</v>
      </c>
      <c r="BC199" t="s">
        <v>7</v>
      </c>
      <c r="BD199" t="s">
        <v>7</v>
      </c>
      <c r="BE199" t="s">
        <v>7</v>
      </c>
      <c r="BF199" t="s">
        <v>6</v>
      </c>
      <c r="BG199" t="s">
        <v>6</v>
      </c>
      <c r="BH199" t="s">
        <v>7</v>
      </c>
      <c r="BI199" t="s">
        <v>6</v>
      </c>
      <c r="BJ199" t="s">
        <v>6</v>
      </c>
      <c r="BK199" t="s">
        <v>6</v>
      </c>
      <c r="BL199" t="s">
        <v>6</v>
      </c>
      <c r="BM199" t="s">
        <v>6</v>
      </c>
      <c r="BP199" t="s">
        <v>6</v>
      </c>
      <c r="BQ199" s="13">
        <v>42030</v>
      </c>
      <c r="BR199">
        <v>21</v>
      </c>
      <c r="BU199" t="s">
        <v>28</v>
      </c>
      <c r="BV199" s="14">
        <v>75.8</v>
      </c>
      <c r="BW199" s="14">
        <v>30.6</v>
      </c>
      <c r="BX199">
        <v>78</v>
      </c>
      <c r="BY199">
        <v>31.4</v>
      </c>
      <c r="BZ199" s="13">
        <v>42062</v>
      </c>
      <c r="CA199" s="14">
        <v>78.599999999999994</v>
      </c>
      <c r="CB199">
        <v>31.7</v>
      </c>
      <c r="CC199" s="13">
        <v>42086</v>
      </c>
      <c r="CJ199" s="14">
        <v>79.3</v>
      </c>
      <c r="CK199" s="14">
        <v>32</v>
      </c>
      <c r="CL199">
        <f>(CJ199-BX199)/7</f>
        <v>0.1857142857142853</v>
      </c>
      <c r="CM199">
        <f>(CK199-BY199)/7</f>
        <v>8.5714285714285923E-2</v>
      </c>
      <c r="CO199" s="13">
        <v>42108</v>
      </c>
    </row>
    <row r="200" spans="1:93" x14ac:dyDescent="0.2">
      <c r="A200">
        <v>313</v>
      </c>
      <c r="B200" s="52">
        <v>4783676</v>
      </c>
      <c r="C200" s="13">
        <v>42176</v>
      </c>
      <c r="D200" s="52">
        <v>31</v>
      </c>
      <c r="E200" s="52">
        <v>1110</v>
      </c>
      <c r="F200" t="s">
        <v>7</v>
      </c>
      <c r="G200" t="s">
        <v>6</v>
      </c>
      <c r="H200">
        <v>2</v>
      </c>
      <c r="I200" t="s">
        <v>6</v>
      </c>
      <c r="J200">
        <v>0</v>
      </c>
      <c r="K200">
        <v>1</v>
      </c>
      <c r="L200">
        <v>41</v>
      </c>
      <c r="M200" t="s">
        <v>6</v>
      </c>
      <c r="N200">
        <v>4</v>
      </c>
      <c r="O200">
        <v>6</v>
      </c>
      <c r="P200" t="s">
        <v>6</v>
      </c>
      <c r="Q200" t="s">
        <v>6</v>
      </c>
      <c r="R200" t="s">
        <v>6</v>
      </c>
      <c r="X200" t="s">
        <v>6</v>
      </c>
      <c r="Y200">
        <v>2</v>
      </c>
      <c r="Z200">
        <v>24</v>
      </c>
      <c r="AA200">
        <v>210</v>
      </c>
      <c r="AC200" t="s">
        <v>6</v>
      </c>
      <c r="AE200">
        <v>36.9</v>
      </c>
      <c r="AF200" t="s">
        <v>6</v>
      </c>
      <c r="AG200" t="s">
        <v>6</v>
      </c>
      <c r="AH200" t="s">
        <v>6</v>
      </c>
      <c r="AI200" t="s">
        <v>6</v>
      </c>
      <c r="AK200" t="s">
        <v>6</v>
      </c>
      <c r="AM200" s="13">
        <v>42210</v>
      </c>
      <c r="AN200">
        <f t="shared" si="5"/>
        <v>34</v>
      </c>
      <c r="AO200">
        <v>1</v>
      </c>
      <c r="AT200" t="s">
        <v>6</v>
      </c>
      <c r="AU200" t="s">
        <v>6</v>
      </c>
      <c r="AV200" t="s">
        <v>6</v>
      </c>
      <c r="AW200" t="s">
        <v>6</v>
      </c>
      <c r="AY200" t="s">
        <v>6</v>
      </c>
      <c r="AZ200" t="s">
        <v>6</v>
      </c>
      <c r="BA200" t="s">
        <v>6</v>
      </c>
      <c r="BB200" t="s">
        <v>7</v>
      </c>
      <c r="BC200" t="s">
        <v>7</v>
      </c>
      <c r="BD200" t="s">
        <v>7</v>
      </c>
      <c r="BE200" t="s">
        <v>7</v>
      </c>
      <c r="BF200" t="s">
        <v>6</v>
      </c>
      <c r="BG200" t="s">
        <v>6</v>
      </c>
      <c r="BH200" t="s">
        <v>7</v>
      </c>
      <c r="BI200" t="s">
        <v>181</v>
      </c>
      <c r="BJ200" t="s">
        <v>6</v>
      </c>
      <c r="BK200" t="s">
        <v>6</v>
      </c>
      <c r="BL200" t="s">
        <v>6</v>
      </c>
      <c r="BM200" t="s">
        <v>6</v>
      </c>
      <c r="BP200" t="s">
        <v>6</v>
      </c>
      <c r="BQ200" s="13">
        <v>42116</v>
      </c>
      <c r="BR200">
        <v>20</v>
      </c>
      <c r="BU200" t="s">
        <v>50</v>
      </c>
      <c r="BV200" s="14">
        <v>96.2</v>
      </c>
      <c r="BW200" s="14">
        <v>35.4</v>
      </c>
      <c r="BX200">
        <v>95.6</v>
      </c>
      <c r="BY200">
        <v>35.1</v>
      </c>
      <c r="BZ200" s="13">
        <v>42139</v>
      </c>
      <c r="CJ200" s="14">
        <v>96.6</v>
      </c>
      <c r="CK200" s="14">
        <v>35.5</v>
      </c>
      <c r="CL200">
        <f>(CJ200-BV200)/9</f>
        <v>4.4444444444443496E-2</v>
      </c>
      <c r="CM200">
        <f>(CK200-BW200)/9</f>
        <v>1.1111111111111269E-2</v>
      </c>
      <c r="CO200" s="13">
        <v>42176</v>
      </c>
    </row>
    <row r="201" spans="1:93" x14ac:dyDescent="0.2">
      <c r="A201">
        <v>314</v>
      </c>
      <c r="B201" s="52">
        <v>4304512</v>
      </c>
      <c r="C201" s="13">
        <v>39928</v>
      </c>
      <c r="D201" s="52">
        <v>30</v>
      </c>
      <c r="E201" s="52">
        <v>1203</v>
      </c>
      <c r="F201" t="s">
        <v>6</v>
      </c>
      <c r="G201" t="s">
        <v>6</v>
      </c>
      <c r="H201">
        <v>2</v>
      </c>
      <c r="I201" t="s">
        <v>6</v>
      </c>
      <c r="J201">
        <v>1</v>
      </c>
      <c r="K201">
        <v>0</v>
      </c>
      <c r="L201">
        <v>21</v>
      </c>
      <c r="M201" t="s">
        <v>6</v>
      </c>
      <c r="N201">
        <v>5</v>
      </c>
      <c r="O201">
        <v>7</v>
      </c>
      <c r="P201" t="s">
        <v>6</v>
      </c>
      <c r="Q201" t="s">
        <v>6</v>
      </c>
      <c r="R201" t="s">
        <v>6</v>
      </c>
      <c r="X201" t="s">
        <v>6</v>
      </c>
      <c r="Y201">
        <v>2</v>
      </c>
      <c r="Z201">
        <v>22</v>
      </c>
      <c r="AC201" t="s">
        <v>6</v>
      </c>
      <c r="AE201">
        <v>49.9</v>
      </c>
      <c r="AF201" t="s">
        <v>6</v>
      </c>
      <c r="AG201" t="s">
        <v>6</v>
      </c>
      <c r="AH201" t="s">
        <v>6</v>
      </c>
      <c r="AI201" t="s">
        <v>6</v>
      </c>
      <c r="AK201" t="s">
        <v>6</v>
      </c>
      <c r="AM201" s="13">
        <v>39988</v>
      </c>
      <c r="AN201">
        <f t="shared" si="5"/>
        <v>60</v>
      </c>
      <c r="AO201">
        <v>1</v>
      </c>
      <c r="AT201" t="s">
        <v>6</v>
      </c>
      <c r="AU201" t="s">
        <v>6</v>
      </c>
      <c r="AV201" t="s">
        <v>6</v>
      </c>
      <c r="AW201" t="s">
        <v>6</v>
      </c>
      <c r="AY201" t="s">
        <v>6</v>
      </c>
      <c r="AZ201" t="s">
        <v>6</v>
      </c>
      <c r="BA201" t="s">
        <v>6</v>
      </c>
      <c r="BB201" t="s">
        <v>7</v>
      </c>
      <c r="BC201" t="s">
        <v>7</v>
      </c>
      <c r="BD201" t="s">
        <v>6</v>
      </c>
      <c r="BE201" t="s">
        <v>6</v>
      </c>
      <c r="BF201" t="s">
        <v>6</v>
      </c>
      <c r="BG201" t="s">
        <v>6</v>
      </c>
      <c r="BH201" t="s">
        <v>6</v>
      </c>
      <c r="BI201" t="s">
        <v>6</v>
      </c>
      <c r="BJ201" t="s">
        <v>7</v>
      </c>
      <c r="BK201" t="s">
        <v>7</v>
      </c>
      <c r="BL201" t="s">
        <v>6</v>
      </c>
      <c r="BM201" t="s">
        <v>6</v>
      </c>
      <c r="BP201" t="s">
        <v>6</v>
      </c>
      <c r="BQ201" s="13">
        <v>39804</v>
      </c>
      <c r="BR201">
        <v>14</v>
      </c>
      <c r="BU201" t="s">
        <v>14</v>
      </c>
      <c r="BV201" s="14">
        <v>59.9</v>
      </c>
      <c r="BW201" s="14">
        <v>24.9</v>
      </c>
      <c r="BX201">
        <v>61.7</v>
      </c>
      <c r="BY201">
        <v>25.7</v>
      </c>
      <c r="BZ201" s="13">
        <v>39841</v>
      </c>
      <c r="CA201" s="14">
        <v>62.3</v>
      </c>
      <c r="CB201">
        <v>25.9</v>
      </c>
      <c r="CC201" s="13">
        <v>39860</v>
      </c>
      <c r="CF201" s="13"/>
      <c r="CJ201" s="14">
        <v>66.2</v>
      </c>
      <c r="CK201" s="14">
        <v>27.6</v>
      </c>
      <c r="CL201">
        <f>(CJ201-BX201)/12</f>
        <v>0.375</v>
      </c>
      <c r="CM201">
        <f>(CK201-BY201)/12</f>
        <v>0.15833333333333352</v>
      </c>
      <c r="CO201" s="13">
        <v>39928</v>
      </c>
    </row>
    <row r="202" spans="1:93" x14ac:dyDescent="0.2">
      <c r="A202">
        <v>315</v>
      </c>
      <c r="B202" s="52">
        <v>4828664</v>
      </c>
      <c r="C202" s="13">
        <v>42390</v>
      </c>
      <c r="D202" s="52">
        <v>30</v>
      </c>
      <c r="E202" s="52">
        <v>1230</v>
      </c>
      <c r="F202" t="s">
        <v>6</v>
      </c>
      <c r="G202" t="s">
        <v>6</v>
      </c>
      <c r="H202">
        <v>2</v>
      </c>
      <c r="I202" t="s">
        <v>6</v>
      </c>
      <c r="J202">
        <v>1</v>
      </c>
      <c r="K202">
        <v>0</v>
      </c>
      <c r="L202">
        <v>38</v>
      </c>
      <c r="M202" t="s">
        <v>6</v>
      </c>
      <c r="N202">
        <v>6</v>
      </c>
      <c r="O202">
        <v>8</v>
      </c>
      <c r="P202" t="s">
        <v>6</v>
      </c>
      <c r="Q202" t="s">
        <v>6</v>
      </c>
      <c r="R202" t="s">
        <v>6</v>
      </c>
      <c r="X202" t="s">
        <v>6</v>
      </c>
      <c r="Y202">
        <v>2</v>
      </c>
      <c r="Z202">
        <v>22</v>
      </c>
      <c r="AC202" t="s">
        <v>6</v>
      </c>
      <c r="AE202">
        <v>50</v>
      </c>
      <c r="AF202" t="s">
        <v>6</v>
      </c>
      <c r="AG202" t="s">
        <v>6</v>
      </c>
      <c r="AH202" t="s">
        <v>6</v>
      </c>
      <c r="AI202" t="s">
        <v>6</v>
      </c>
      <c r="AK202" t="s">
        <v>6</v>
      </c>
      <c r="AM202" s="13">
        <v>42412</v>
      </c>
      <c r="AN202">
        <f t="shared" si="5"/>
        <v>22</v>
      </c>
      <c r="AO202">
        <v>1</v>
      </c>
      <c r="AT202" t="s">
        <v>6</v>
      </c>
      <c r="AU202" t="s">
        <v>6</v>
      </c>
      <c r="AV202" t="s">
        <v>6</v>
      </c>
      <c r="AW202" t="s">
        <v>6</v>
      </c>
      <c r="AY202" t="s">
        <v>6</v>
      </c>
      <c r="AZ202" t="s">
        <v>6</v>
      </c>
      <c r="BA202" t="s">
        <v>6</v>
      </c>
      <c r="BB202" t="s">
        <v>7</v>
      </c>
      <c r="BC202" t="s">
        <v>6</v>
      </c>
      <c r="BD202" t="s">
        <v>7</v>
      </c>
      <c r="BE202" t="s">
        <v>6</v>
      </c>
      <c r="BF202" t="s">
        <v>6</v>
      </c>
      <c r="BG202" t="s">
        <v>6</v>
      </c>
      <c r="BH202" t="s">
        <v>6</v>
      </c>
      <c r="BI202" t="s">
        <v>6</v>
      </c>
      <c r="BJ202" t="s">
        <v>6</v>
      </c>
      <c r="BK202" t="s">
        <v>6</v>
      </c>
      <c r="BL202" t="s">
        <v>6</v>
      </c>
      <c r="BM202" t="s">
        <v>6</v>
      </c>
      <c r="BP202" t="s">
        <v>6</v>
      </c>
      <c r="BQ202" s="13">
        <v>42234</v>
      </c>
      <c r="BR202">
        <v>8</v>
      </c>
      <c r="BS202">
        <v>43.5</v>
      </c>
      <c r="BT202">
        <v>19.399999999999999</v>
      </c>
      <c r="BU202" t="s">
        <v>23</v>
      </c>
      <c r="BV202" s="14">
        <v>48.1</v>
      </c>
      <c r="BW202" s="14">
        <v>21.5</v>
      </c>
      <c r="BX202">
        <v>47.6</v>
      </c>
      <c r="BY202">
        <v>21.2</v>
      </c>
      <c r="BZ202" s="13">
        <v>42265</v>
      </c>
      <c r="CA202" s="14">
        <v>48.1</v>
      </c>
      <c r="CB202">
        <v>21.4</v>
      </c>
      <c r="CC202" s="13">
        <v>42311</v>
      </c>
      <c r="CD202">
        <v>48.4</v>
      </c>
      <c r="CE202">
        <v>21.6</v>
      </c>
      <c r="CF202" s="13">
        <v>42345</v>
      </c>
      <c r="CJ202" s="14">
        <v>51.8</v>
      </c>
      <c r="CK202" s="14">
        <v>23.1</v>
      </c>
      <c r="CL202">
        <f>(CJ202-CA202)/11</f>
        <v>0.33636363636363598</v>
      </c>
      <c r="CM202">
        <f>(CK202-CB202)/11</f>
        <v>0.15454545454545479</v>
      </c>
      <c r="CO202" s="13">
        <v>42390</v>
      </c>
    </row>
    <row r="203" spans="1:93" x14ac:dyDescent="0.2">
      <c r="A203">
        <v>316</v>
      </c>
      <c r="B203" s="52">
        <v>4980498</v>
      </c>
      <c r="C203" s="13">
        <v>43093</v>
      </c>
      <c r="D203" s="52">
        <v>30</v>
      </c>
      <c r="E203" s="52">
        <v>1270</v>
      </c>
      <c r="F203" t="s">
        <v>6</v>
      </c>
      <c r="G203" t="s">
        <v>6</v>
      </c>
      <c r="H203">
        <v>2</v>
      </c>
      <c r="I203" t="s">
        <v>6</v>
      </c>
      <c r="J203">
        <v>1</v>
      </c>
      <c r="K203">
        <v>0</v>
      </c>
      <c r="L203">
        <v>29</v>
      </c>
      <c r="M203" t="s">
        <v>7</v>
      </c>
      <c r="N203">
        <v>8</v>
      </c>
      <c r="O203">
        <v>9</v>
      </c>
      <c r="P203" t="s">
        <v>6</v>
      </c>
      <c r="Q203" t="s">
        <v>6</v>
      </c>
      <c r="R203" t="s">
        <v>6</v>
      </c>
      <c r="X203" t="s">
        <v>6</v>
      </c>
      <c r="Y203">
        <v>3</v>
      </c>
      <c r="Z203">
        <v>24</v>
      </c>
      <c r="AA203">
        <v>240</v>
      </c>
      <c r="AC203" t="s">
        <v>6</v>
      </c>
      <c r="AE203">
        <v>27</v>
      </c>
      <c r="AF203" t="s">
        <v>6</v>
      </c>
      <c r="AG203" t="s">
        <v>6</v>
      </c>
      <c r="AH203" t="s">
        <v>6</v>
      </c>
      <c r="AI203" t="s">
        <v>6</v>
      </c>
      <c r="AK203" t="s">
        <v>6</v>
      </c>
      <c r="AM203" s="13">
        <v>43141</v>
      </c>
      <c r="AN203">
        <f t="shared" si="5"/>
        <v>48</v>
      </c>
      <c r="AO203">
        <v>1</v>
      </c>
      <c r="AT203" t="s">
        <v>6</v>
      </c>
      <c r="AU203" t="s">
        <v>6</v>
      </c>
      <c r="AV203" t="s">
        <v>6</v>
      </c>
      <c r="AW203" t="s">
        <v>6</v>
      </c>
      <c r="AY203" t="s">
        <v>6</v>
      </c>
      <c r="AZ203" t="s">
        <v>6</v>
      </c>
      <c r="BA203" t="s">
        <v>6</v>
      </c>
      <c r="BB203" t="s">
        <v>7</v>
      </c>
      <c r="BC203" t="s">
        <v>6</v>
      </c>
      <c r="BD203" t="s">
        <v>6</v>
      </c>
      <c r="BE203" t="s">
        <v>7</v>
      </c>
      <c r="BF203" t="s">
        <v>6</v>
      </c>
      <c r="BG203" t="s">
        <v>6</v>
      </c>
      <c r="BH203" t="s">
        <v>7</v>
      </c>
      <c r="BI203" t="s">
        <v>6</v>
      </c>
      <c r="BJ203" t="s">
        <v>6</v>
      </c>
      <c r="BK203" t="s">
        <v>7</v>
      </c>
      <c r="BL203" t="s">
        <v>6</v>
      </c>
      <c r="BM203" t="s">
        <v>6</v>
      </c>
      <c r="BP203" t="s">
        <v>6</v>
      </c>
      <c r="BQ203" s="13">
        <v>42930</v>
      </c>
      <c r="BR203">
        <v>7</v>
      </c>
      <c r="BS203">
        <v>56.2</v>
      </c>
      <c r="BT203">
        <v>24.2</v>
      </c>
      <c r="BU203" t="s">
        <v>19</v>
      </c>
      <c r="BV203" s="14">
        <v>56.2</v>
      </c>
      <c r="BW203" s="14">
        <v>24.2</v>
      </c>
      <c r="BX203">
        <v>56.7</v>
      </c>
      <c r="BY203">
        <v>24.4</v>
      </c>
      <c r="BZ203" s="13">
        <v>42969</v>
      </c>
      <c r="CA203" s="14">
        <v>58</v>
      </c>
      <c r="CB203">
        <v>25</v>
      </c>
      <c r="CC203" s="13">
        <v>42997</v>
      </c>
      <c r="CD203">
        <v>58.5</v>
      </c>
      <c r="CE203">
        <v>25.2</v>
      </c>
      <c r="CF203" s="13">
        <v>43026</v>
      </c>
      <c r="CG203">
        <v>63.5</v>
      </c>
      <c r="CH203">
        <v>27.3</v>
      </c>
      <c r="CI203" s="13">
        <v>43049</v>
      </c>
      <c r="CJ203" s="14">
        <v>64.8</v>
      </c>
      <c r="CK203" s="14">
        <v>27.9</v>
      </c>
      <c r="CL203">
        <f>(CJ203-CD203)/10</f>
        <v>0.62999999999999967</v>
      </c>
      <c r="CM203">
        <f>(CK203-CE203)/10</f>
        <v>0.26999999999999991</v>
      </c>
      <c r="CO203" s="13">
        <v>43093</v>
      </c>
    </row>
    <row r="204" spans="1:93" x14ac:dyDescent="0.2">
      <c r="A204">
        <v>317</v>
      </c>
      <c r="B204" s="52">
        <v>4348249</v>
      </c>
      <c r="C204" s="13">
        <v>40109</v>
      </c>
      <c r="D204" s="52">
        <v>30</v>
      </c>
      <c r="E204" s="52">
        <v>1540</v>
      </c>
      <c r="F204" t="s">
        <v>6</v>
      </c>
      <c r="G204" t="s">
        <v>6</v>
      </c>
      <c r="H204">
        <v>2</v>
      </c>
      <c r="I204">
        <v>2</v>
      </c>
      <c r="J204">
        <v>1</v>
      </c>
      <c r="K204">
        <v>0</v>
      </c>
      <c r="L204">
        <v>23</v>
      </c>
      <c r="M204" t="s">
        <v>7</v>
      </c>
      <c r="N204">
        <v>7</v>
      </c>
      <c r="O204">
        <v>9</v>
      </c>
      <c r="P204" t="s">
        <v>6</v>
      </c>
      <c r="Q204" t="s">
        <v>6</v>
      </c>
      <c r="R204" t="s">
        <v>6</v>
      </c>
      <c r="X204" t="s">
        <v>6</v>
      </c>
      <c r="Y204">
        <v>2</v>
      </c>
      <c r="Z204">
        <v>22</v>
      </c>
      <c r="AC204" t="s">
        <v>6</v>
      </c>
      <c r="AE204">
        <v>42.5</v>
      </c>
      <c r="AF204" t="s">
        <v>6</v>
      </c>
      <c r="AG204" t="s">
        <v>6</v>
      </c>
      <c r="AH204" t="s">
        <v>6</v>
      </c>
      <c r="AI204" t="s">
        <v>6</v>
      </c>
      <c r="AK204" t="s">
        <v>6</v>
      </c>
      <c r="AM204" s="13">
        <v>40162</v>
      </c>
      <c r="AN204">
        <f t="shared" si="5"/>
        <v>53</v>
      </c>
      <c r="AO204">
        <v>1</v>
      </c>
      <c r="AT204" t="s">
        <v>6</v>
      </c>
      <c r="AU204" t="s">
        <v>6</v>
      </c>
      <c r="AV204" t="s">
        <v>6</v>
      </c>
      <c r="AW204" t="s">
        <v>6</v>
      </c>
      <c r="AY204" t="s">
        <v>6</v>
      </c>
      <c r="AZ204" t="s">
        <v>6</v>
      </c>
      <c r="BA204" t="s">
        <v>6</v>
      </c>
      <c r="BB204" t="s">
        <v>7</v>
      </c>
      <c r="BC204" t="s">
        <v>7</v>
      </c>
      <c r="BD204" t="s">
        <v>6</v>
      </c>
      <c r="BE204" t="s">
        <v>6</v>
      </c>
      <c r="BF204" t="s">
        <v>6</v>
      </c>
      <c r="BG204" t="s">
        <v>6</v>
      </c>
      <c r="BH204" t="s">
        <v>6</v>
      </c>
      <c r="BI204" t="s">
        <v>6</v>
      </c>
      <c r="BJ204" t="s">
        <v>6</v>
      </c>
      <c r="BK204" t="s">
        <v>6</v>
      </c>
      <c r="BL204" t="s">
        <v>6</v>
      </c>
      <c r="BM204" t="s">
        <v>6</v>
      </c>
      <c r="BP204" t="s">
        <v>6</v>
      </c>
      <c r="BQ204" s="13">
        <v>39937</v>
      </c>
      <c r="BR204">
        <v>7</v>
      </c>
      <c r="BU204" t="s">
        <v>50</v>
      </c>
      <c r="BV204" s="14">
        <v>56.7</v>
      </c>
      <c r="BW204" s="14">
        <v>20.8</v>
      </c>
      <c r="BX204">
        <v>58.9</v>
      </c>
      <c r="BY204">
        <v>21.6</v>
      </c>
      <c r="BZ204" s="13">
        <v>39962</v>
      </c>
      <c r="CA204" s="14">
        <v>58.9</v>
      </c>
      <c r="CB204">
        <v>21.6</v>
      </c>
      <c r="CC204" s="13">
        <v>39990</v>
      </c>
      <c r="CD204">
        <v>61.2</v>
      </c>
      <c r="CE204">
        <v>22.4</v>
      </c>
      <c r="CF204" s="13">
        <v>40014</v>
      </c>
      <c r="CG204">
        <v>63.9</v>
      </c>
      <c r="CH204">
        <v>23.4</v>
      </c>
      <c r="CI204" s="13">
        <v>40049</v>
      </c>
      <c r="CJ204" s="14">
        <v>68</v>
      </c>
      <c r="CK204" s="14">
        <v>24.9</v>
      </c>
      <c r="CL204">
        <f>(CJ204-CG204)/9</f>
        <v>0.45555555555555571</v>
      </c>
      <c r="CM204">
        <f>(CK204-CH204)/9</f>
        <v>0.16666666666666666</v>
      </c>
      <c r="CO204" s="13">
        <v>40109</v>
      </c>
    </row>
    <row r="205" spans="1:93" x14ac:dyDescent="0.2">
      <c r="A205">
        <v>318</v>
      </c>
      <c r="B205" s="52">
        <v>4957527</v>
      </c>
      <c r="C205" s="13">
        <v>42986</v>
      </c>
      <c r="D205" s="52">
        <v>30</v>
      </c>
      <c r="E205" s="52">
        <v>1420</v>
      </c>
      <c r="F205" t="s">
        <v>6</v>
      </c>
      <c r="G205" t="s">
        <v>6</v>
      </c>
      <c r="H205">
        <v>2</v>
      </c>
      <c r="I205" t="s">
        <v>6</v>
      </c>
      <c r="J205">
        <v>1</v>
      </c>
      <c r="K205">
        <v>0</v>
      </c>
      <c r="L205">
        <v>34</v>
      </c>
      <c r="M205" t="s">
        <v>6</v>
      </c>
      <c r="N205">
        <v>8</v>
      </c>
      <c r="O205">
        <v>9</v>
      </c>
      <c r="P205" t="s">
        <v>6</v>
      </c>
      <c r="Q205" t="s">
        <v>6</v>
      </c>
      <c r="R205" t="s">
        <v>6</v>
      </c>
      <c r="X205" t="s">
        <v>6</v>
      </c>
      <c r="Y205">
        <v>3</v>
      </c>
      <c r="Z205">
        <v>19</v>
      </c>
      <c r="AA205">
        <v>200</v>
      </c>
      <c r="AC205" t="s">
        <v>6</v>
      </c>
      <c r="AE205">
        <v>32.700000000000003</v>
      </c>
      <c r="AF205" t="s">
        <v>6</v>
      </c>
      <c r="AG205" t="s">
        <v>6</v>
      </c>
      <c r="AH205" t="s">
        <v>6</v>
      </c>
      <c r="AI205" t="s">
        <v>6</v>
      </c>
      <c r="AK205" t="s">
        <v>6</v>
      </c>
      <c r="AM205" s="13">
        <v>43074</v>
      </c>
      <c r="AN205">
        <f t="shared" si="5"/>
        <v>88</v>
      </c>
      <c r="AO205">
        <v>1</v>
      </c>
      <c r="AT205" t="s">
        <v>6</v>
      </c>
      <c r="AU205" t="s">
        <v>6</v>
      </c>
      <c r="AV205" t="s">
        <v>6</v>
      </c>
      <c r="AW205" t="s">
        <v>6</v>
      </c>
      <c r="AY205" t="s">
        <v>6</v>
      </c>
      <c r="AZ205" t="s">
        <v>6</v>
      </c>
      <c r="BA205" t="s">
        <v>6</v>
      </c>
      <c r="BB205" t="s">
        <v>7</v>
      </c>
      <c r="BC205" t="s">
        <v>7</v>
      </c>
      <c r="BD205" t="s">
        <v>7</v>
      </c>
      <c r="BE205" t="s">
        <v>7</v>
      </c>
      <c r="BF205" t="s">
        <v>6</v>
      </c>
      <c r="BG205" t="s">
        <v>6</v>
      </c>
      <c r="BH205" t="s">
        <v>7</v>
      </c>
      <c r="BI205" t="s">
        <v>6</v>
      </c>
      <c r="BJ205" t="s">
        <v>6</v>
      </c>
      <c r="BK205" t="s">
        <v>6</v>
      </c>
      <c r="BL205" t="s">
        <v>6</v>
      </c>
      <c r="BM205" t="s">
        <v>6</v>
      </c>
      <c r="BP205" t="s">
        <v>6</v>
      </c>
      <c r="BQ205" s="13">
        <v>42913</v>
      </c>
      <c r="BR205">
        <v>12</v>
      </c>
      <c r="BS205">
        <v>73.8</v>
      </c>
      <c r="BT205">
        <v>28</v>
      </c>
      <c r="BU205" t="s">
        <v>35</v>
      </c>
      <c r="BV205" s="14">
        <v>76</v>
      </c>
      <c r="BW205" s="14">
        <v>28.7</v>
      </c>
      <c r="BX205">
        <v>78</v>
      </c>
      <c r="BY205">
        <v>29.6</v>
      </c>
      <c r="BZ205" s="13">
        <v>42985</v>
      </c>
      <c r="CJ205" s="14">
        <v>81.2</v>
      </c>
      <c r="CK205" s="14">
        <v>30.7</v>
      </c>
      <c r="CL205">
        <f>(CJ205-BV205)/10</f>
        <v>0.52000000000000024</v>
      </c>
      <c r="CM205">
        <f>(CK205-BW205)/10</f>
        <v>0.2</v>
      </c>
      <c r="CO205" s="13">
        <v>42986</v>
      </c>
    </row>
    <row r="206" spans="1:93" x14ac:dyDescent="0.2">
      <c r="A206">
        <v>319</v>
      </c>
      <c r="B206" s="52">
        <v>4479487</v>
      </c>
      <c r="C206" s="13">
        <v>40683</v>
      </c>
      <c r="D206" s="52">
        <v>31</v>
      </c>
      <c r="E206" s="52">
        <v>1580</v>
      </c>
      <c r="F206" t="s">
        <v>6</v>
      </c>
      <c r="G206" t="s">
        <v>6</v>
      </c>
      <c r="H206">
        <v>2</v>
      </c>
      <c r="I206" t="s">
        <v>6</v>
      </c>
      <c r="J206">
        <v>1</v>
      </c>
      <c r="K206">
        <v>0</v>
      </c>
      <c r="L206">
        <v>26</v>
      </c>
      <c r="M206" t="s">
        <v>7</v>
      </c>
      <c r="N206">
        <v>7</v>
      </c>
      <c r="O206">
        <v>8</v>
      </c>
      <c r="P206" t="s">
        <v>6</v>
      </c>
      <c r="Q206" t="s">
        <v>6</v>
      </c>
      <c r="R206" t="s">
        <v>6</v>
      </c>
      <c r="X206" t="s">
        <v>6</v>
      </c>
      <c r="Y206">
        <v>3</v>
      </c>
      <c r="Z206">
        <v>22</v>
      </c>
      <c r="AA206">
        <v>150</v>
      </c>
      <c r="AC206" t="s">
        <v>6</v>
      </c>
      <c r="AE206">
        <v>41.6</v>
      </c>
      <c r="AF206" t="s">
        <v>6</v>
      </c>
      <c r="AG206" t="s">
        <v>6</v>
      </c>
      <c r="AH206" t="s">
        <v>6</v>
      </c>
      <c r="AI206" t="s">
        <v>6</v>
      </c>
      <c r="AK206" t="s">
        <v>6</v>
      </c>
      <c r="AM206" s="13">
        <v>40719</v>
      </c>
      <c r="AN206">
        <f t="shared" si="5"/>
        <v>36</v>
      </c>
      <c r="AO206">
        <v>1</v>
      </c>
      <c r="AT206">
        <v>2</v>
      </c>
      <c r="AU206" t="s">
        <v>6</v>
      </c>
      <c r="AV206" t="s">
        <v>6</v>
      </c>
      <c r="AW206" t="s">
        <v>183</v>
      </c>
      <c r="AY206" t="s">
        <v>6</v>
      </c>
      <c r="AZ206" t="s">
        <v>6</v>
      </c>
      <c r="BA206" t="s">
        <v>6</v>
      </c>
      <c r="BB206" t="s">
        <v>7</v>
      </c>
      <c r="BC206" t="s">
        <v>7</v>
      </c>
      <c r="BD206" t="s">
        <v>6</v>
      </c>
      <c r="BE206" t="s">
        <v>6</v>
      </c>
      <c r="BF206" t="s">
        <v>6</v>
      </c>
      <c r="BG206" t="s">
        <v>6</v>
      </c>
      <c r="BH206" t="s">
        <v>6</v>
      </c>
      <c r="BI206" t="s">
        <v>6</v>
      </c>
      <c r="BJ206" t="s">
        <v>7</v>
      </c>
      <c r="BK206" t="s">
        <v>7</v>
      </c>
      <c r="BL206" t="s">
        <v>6</v>
      </c>
      <c r="BM206" t="s">
        <v>7</v>
      </c>
      <c r="BN206" t="s">
        <v>45</v>
      </c>
      <c r="BP206" t="s">
        <v>6</v>
      </c>
      <c r="BQ206" s="13">
        <v>40660</v>
      </c>
      <c r="BR206">
        <v>27</v>
      </c>
      <c r="BU206" t="s">
        <v>14</v>
      </c>
      <c r="BV206" s="14">
        <v>65.7</v>
      </c>
      <c r="BW206" s="14">
        <v>27.4</v>
      </c>
      <c r="CJ206" s="14">
        <v>65.8</v>
      </c>
      <c r="CK206" s="14">
        <v>27.4</v>
      </c>
      <c r="CL206">
        <f>(CJ206-BV206)/3</f>
        <v>3.3333333333331439E-2</v>
      </c>
      <c r="CO206" s="13">
        <v>40683</v>
      </c>
    </row>
    <row r="207" spans="1:93" x14ac:dyDescent="0.2">
      <c r="A207">
        <v>320</v>
      </c>
      <c r="B207" s="52">
        <v>4731914</v>
      </c>
      <c r="C207" s="13">
        <v>41893</v>
      </c>
      <c r="D207" s="52">
        <v>30</v>
      </c>
      <c r="E207" s="52">
        <v>1670</v>
      </c>
      <c r="F207" t="s">
        <v>6</v>
      </c>
      <c r="G207" t="s">
        <v>6</v>
      </c>
      <c r="H207">
        <v>2</v>
      </c>
      <c r="I207" t="s">
        <v>6</v>
      </c>
      <c r="J207">
        <v>1</v>
      </c>
      <c r="K207">
        <v>0</v>
      </c>
      <c r="L207">
        <v>33</v>
      </c>
      <c r="M207" t="s">
        <v>6</v>
      </c>
      <c r="N207">
        <v>6</v>
      </c>
      <c r="O207">
        <v>7</v>
      </c>
      <c r="P207" t="s">
        <v>6</v>
      </c>
      <c r="Q207" t="s">
        <v>6</v>
      </c>
      <c r="R207" t="s">
        <v>6</v>
      </c>
      <c r="X207" t="s">
        <v>6</v>
      </c>
      <c r="Y207">
        <v>2</v>
      </c>
      <c r="Z207">
        <v>22</v>
      </c>
      <c r="AC207" t="s">
        <v>6</v>
      </c>
      <c r="AE207">
        <v>37.4</v>
      </c>
      <c r="AF207" t="s">
        <v>6</v>
      </c>
      <c r="AG207" t="s">
        <v>7</v>
      </c>
      <c r="AH207" t="s">
        <v>6</v>
      </c>
      <c r="AI207" t="s">
        <v>6</v>
      </c>
      <c r="AK207" t="s">
        <v>6</v>
      </c>
      <c r="AM207" s="13">
        <v>41929</v>
      </c>
      <c r="AN207">
        <f t="shared" si="5"/>
        <v>36</v>
      </c>
      <c r="AO207">
        <v>1</v>
      </c>
      <c r="AT207" t="s">
        <v>6</v>
      </c>
      <c r="AU207">
        <v>5</v>
      </c>
      <c r="AV207" t="s">
        <v>6</v>
      </c>
      <c r="AW207" t="s">
        <v>6</v>
      </c>
      <c r="AY207" t="s">
        <v>6</v>
      </c>
      <c r="AZ207" t="s">
        <v>6</v>
      </c>
      <c r="BA207" t="s">
        <v>6</v>
      </c>
      <c r="BB207" t="s">
        <v>6</v>
      </c>
      <c r="BC207" t="s">
        <v>6</v>
      </c>
      <c r="BD207" t="s">
        <v>6</v>
      </c>
      <c r="BE207" t="s">
        <v>7</v>
      </c>
      <c r="BF207" t="s">
        <v>6</v>
      </c>
      <c r="BG207" t="s">
        <v>6</v>
      </c>
      <c r="BH207" t="s">
        <v>7</v>
      </c>
      <c r="BI207" t="s">
        <v>6</v>
      </c>
      <c r="BJ207" t="s">
        <v>6</v>
      </c>
      <c r="BK207" t="s">
        <v>6</v>
      </c>
      <c r="BL207" t="s">
        <v>6</v>
      </c>
      <c r="BM207" t="s">
        <v>6</v>
      </c>
      <c r="BP207" t="s">
        <v>6</v>
      </c>
      <c r="BQ207" s="13">
        <v>41738</v>
      </c>
      <c r="BR207">
        <v>8</v>
      </c>
      <c r="BS207">
        <v>76.2</v>
      </c>
      <c r="BT207">
        <v>28</v>
      </c>
      <c r="BU207" t="s">
        <v>50</v>
      </c>
      <c r="BV207" s="14">
        <v>74.8</v>
      </c>
      <c r="BW207" s="14">
        <v>27.4</v>
      </c>
      <c r="BX207">
        <v>76.2</v>
      </c>
      <c r="BY207">
        <v>27.9</v>
      </c>
      <c r="BZ207" s="13">
        <v>41773</v>
      </c>
      <c r="CA207" s="14">
        <v>77.599999999999994</v>
      </c>
      <c r="CB207">
        <v>28.5</v>
      </c>
      <c r="CC207" s="13">
        <v>41801</v>
      </c>
      <c r="CD207">
        <v>85.3</v>
      </c>
      <c r="CE207">
        <v>31.3</v>
      </c>
      <c r="CF207" s="13">
        <v>41864</v>
      </c>
      <c r="CJ207" s="14">
        <v>89.4</v>
      </c>
      <c r="CK207" s="14">
        <v>32.799999999999997</v>
      </c>
      <c r="CL207">
        <f>(CJ207-CA207)/13</f>
        <v>0.90769230769230858</v>
      </c>
      <c r="CM207">
        <f>(CK207-CB207)/13</f>
        <v>0.33076923076923054</v>
      </c>
      <c r="CO207" s="13">
        <v>41893</v>
      </c>
    </row>
    <row r="208" spans="1:93" x14ac:dyDescent="0.2">
      <c r="A208">
        <v>321</v>
      </c>
      <c r="B208" s="52">
        <v>4391710</v>
      </c>
      <c r="C208" s="13">
        <v>40298</v>
      </c>
      <c r="D208" s="52">
        <v>32</v>
      </c>
      <c r="E208" s="52">
        <v>1460</v>
      </c>
      <c r="F208" t="s">
        <v>6</v>
      </c>
      <c r="G208" t="s">
        <v>6</v>
      </c>
      <c r="H208">
        <v>2</v>
      </c>
      <c r="I208" t="s">
        <v>6</v>
      </c>
      <c r="J208">
        <v>1</v>
      </c>
      <c r="K208">
        <v>0</v>
      </c>
      <c r="L208">
        <v>33</v>
      </c>
      <c r="M208" t="s">
        <v>6</v>
      </c>
      <c r="N208">
        <v>7</v>
      </c>
      <c r="O208">
        <v>9</v>
      </c>
      <c r="P208" t="s">
        <v>6</v>
      </c>
      <c r="Q208" t="s">
        <v>6</v>
      </c>
      <c r="R208" t="s">
        <v>6</v>
      </c>
      <c r="X208" t="s">
        <v>6</v>
      </c>
      <c r="Y208">
        <v>2</v>
      </c>
      <c r="Z208">
        <v>24</v>
      </c>
      <c r="AC208" t="s">
        <v>6</v>
      </c>
      <c r="AE208">
        <v>41</v>
      </c>
      <c r="AF208" t="s">
        <v>6</v>
      </c>
      <c r="AG208" t="s">
        <v>6</v>
      </c>
      <c r="AH208" t="s">
        <v>6</v>
      </c>
      <c r="AI208" t="s">
        <v>6</v>
      </c>
      <c r="AK208" t="s">
        <v>6</v>
      </c>
      <c r="AM208" s="13">
        <v>40331</v>
      </c>
      <c r="AN208">
        <f t="shared" si="5"/>
        <v>33</v>
      </c>
      <c r="AO208">
        <v>1</v>
      </c>
      <c r="AT208" t="s">
        <v>6</v>
      </c>
      <c r="AU208" t="s">
        <v>6</v>
      </c>
      <c r="AV208" t="s">
        <v>6</v>
      </c>
      <c r="AW208" t="s">
        <v>6</v>
      </c>
      <c r="AY208" t="s">
        <v>6</v>
      </c>
      <c r="AZ208" t="s">
        <v>6</v>
      </c>
      <c r="BA208" t="s">
        <v>6</v>
      </c>
      <c r="BB208" t="s">
        <v>6</v>
      </c>
      <c r="BC208" t="s">
        <v>6</v>
      </c>
      <c r="BD208" t="s">
        <v>6</v>
      </c>
      <c r="BE208" t="s">
        <v>7</v>
      </c>
      <c r="BF208" t="s">
        <v>6</v>
      </c>
      <c r="BG208" t="s">
        <v>6</v>
      </c>
      <c r="BH208" t="s">
        <v>7</v>
      </c>
      <c r="BI208" t="s">
        <v>6</v>
      </c>
      <c r="BJ208" t="s">
        <v>6</v>
      </c>
      <c r="BK208" t="s">
        <v>6</v>
      </c>
      <c r="BL208" t="s">
        <v>6</v>
      </c>
      <c r="BM208" t="s">
        <v>7</v>
      </c>
      <c r="BN208" t="s">
        <v>45</v>
      </c>
      <c r="BP208" t="s">
        <v>6</v>
      </c>
      <c r="BQ208" s="13">
        <v>40196</v>
      </c>
      <c r="BR208">
        <v>16</v>
      </c>
      <c r="BU208" t="s">
        <v>23</v>
      </c>
      <c r="BV208" s="14">
        <v>77.099999999999994</v>
      </c>
      <c r="BW208" s="14">
        <v>34.299999999999997</v>
      </c>
      <c r="BX208">
        <v>78</v>
      </c>
      <c r="BY208">
        <v>34.700000000000003</v>
      </c>
      <c r="BZ208" s="13">
        <v>40235</v>
      </c>
      <c r="CA208" s="14">
        <v>78.900000000000006</v>
      </c>
      <c r="CB208">
        <v>35.1</v>
      </c>
      <c r="CC208" s="13">
        <v>40256</v>
      </c>
      <c r="CJ208" s="14">
        <v>79.2</v>
      </c>
      <c r="CK208" s="14">
        <v>35.299999999999997</v>
      </c>
      <c r="CL208">
        <f>(CJ208-BX208)/9</f>
        <v>0.13333333333333364</v>
      </c>
      <c r="CM208">
        <f>(CK208-BY208)/9</f>
        <v>6.6666666666666041E-2</v>
      </c>
      <c r="CO208" s="13">
        <v>40298</v>
      </c>
    </row>
    <row r="209" spans="1:93" x14ac:dyDescent="0.2">
      <c r="A209">
        <v>322</v>
      </c>
      <c r="B209" s="52">
        <v>4897691</v>
      </c>
      <c r="C209" s="13">
        <v>42700</v>
      </c>
      <c r="D209" s="52">
        <v>32</v>
      </c>
      <c r="E209" s="52">
        <v>1550</v>
      </c>
      <c r="F209" t="s">
        <v>6</v>
      </c>
      <c r="G209" t="s">
        <v>6</v>
      </c>
      <c r="H209">
        <v>2</v>
      </c>
      <c r="I209" t="s">
        <v>6</v>
      </c>
      <c r="J209">
        <v>1</v>
      </c>
      <c r="K209">
        <v>0</v>
      </c>
      <c r="L209">
        <v>28</v>
      </c>
      <c r="M209" t="s">
        <v>7</v>
      </c>
      <c r="N209">
        <v>8</v>
      </c>
      <c r="O209">
        <v>9</v>
      </c>
      <c r="P209" t="s">
        <v>6</v>
      </c>
      <c r="Q209" t="s">
        <v>6</v>
      </c>
      <c r="R209" t="s">
        <v>6</v>
      </c>
      <c r="X209" t="s">
        <v>6</v>
      </c>
      <c r="Y209">
        <v>2</v>
      </c>
      <c r="Z209">
        <v>24</v>
      </c>
      <c r="AA209">
        <v>180</v>
      </c>
      <c r="AC209" t="s">
        <v>6</v>
      </c>
      <c r="AE209">
        <v>37.299999999999997</v>
      </c>
      <c r="AF209" t="s">
        <v>6</v>
      </c>
      <c r="AG209" t="s">
        <v>6</v>
      </c>
      <c r="AH209" t="s">
        <v>6</v>
      </c>
      <c r="AI209" t="s">
        <v>6</v>
      </c>
      <c r="AK209" t="s">
        <v>6</v>
      </c>
      <c r="AM209" s="13">
        <v>42721</v>
      </c>
      <c r="AN209">
        <f t="shared" si="5"/>
        <v>21</v>
      </c>
      <c r="AO209">
        <v>1</v>
      </c>
      <c r="AT209" t="s">
        <v>6</v>
      </c>
      <c r="AU209" t="s">
        <v>6</v>
      </c>
      <c r="AV209" t="s">
        <v>6</v>
      </c>
      <c r="AW209" t="s">
        <v>6</v>
      </c>
      <c r="AY209" t="s">
        <v>6</v>
      </c>
      <c r="AZ209" t="s">
        <v>6</v>
      </c>
      <c r="BA209" t="s">
        <v>6</v>
      </c>
      <c r="BB209" t="s">
        <v>6</v>
      </c>
      <c r="BC209" t="s">
        <v>6</v>
      </c>
      <c r="BD209" t="s">
        <v>7</v>
      </c>
      <c r="BE209" t="s">
        <v>7</v>
      </c>
      <c r="BF209" t="s">
        <v>6</v>
      </c>
      <c r="BG209" t="s">
        <v>6</v>
      </c>
      <c r="BH209" t="s">
        <v>7</v>
      </c>
      <c r="BI209" t="s">
        <v>6</v>
      </c>
      <c r="BJ209" t="s">
        <v>6</v>
      </c>
      <c r="BK209" t="s">
        <v>7</v>
      </c>
      <c r="BL209" t="s">
        <v>6</v>
      </c>
      <c r="BM209" t="s">
        <v>6</v>
      </c>
      <c r="BP209" t="s">
        <v>6</v>
      </c>
      <c r="BQ209" s="13">
        <v>42549</v>
      </c>
      <c r="BR209">
        <v>11</v>
      </c>
      <c r="BS209">
        <v>61.2</v>
      </c>
      <c r="BT209">
        <v>23.2</v>
      </c>
      <c r="BU209" t="s">
        <v>35</v>
      </c>
      <c r="BV209" s="14">
        <v>62.9</v>
      </c>
      <c r="BW209" s="14">
        <v>23.8</v>
      </c>
      <c r="BX209">
        <v>64.900000000000006</v>
      </c>
      <c r="BY209">
        <v>24.5</v>
      </c>
      <c r="BZ209" s="13">
        <v>42591</v>
      </c>
      <c r="CA209" s="14">
        <v>68.3</v>
      </c>
      <c r="CB209">
        <v>25.8</v>
      </c>
      <c r="CC209" s="13">
        <v>42642</v>
      </c>
      <c r="CD209">
        <v>68.900000000000006</v>
      </c>
      <c r="CE209">
        <v>26.1</v>
      </c>
      <c r="CF209" s="13">
        <v>42689</v>
      </c>
      <c r="CJ209" s="14">
        <v>73.3</v>
      </c>
      <c r="CK209" s="14">
        <v>27.7</v>
      </c>
      <c r="CL209">
        <f>(CJ209-CA209)/8</f>
        <v>0.625</v>
      </c>
      <c r="CM209">
        <f>(CK209-CB209)/8</f>
        <v>0.23749999999999982</v>
      </c>
      <c r="CO209" s="13">
        <v>42700</v>
      </c>
    </row>
    <row r="210" spans="1:93" x14ac:dyDescent="0.2">
      <c r="A210">
        <v>323</v>
      </c>
      <c r="B210" s="52">
        <v>4761798</v>
      </c>
      <c r="C210" s="13">
        <v>42057</v>
      </c>
      <c r="D210" s="52">
        <v>32</v>
      </c>
      <c r="E210" s="52">
        <v>1570</v>
      </c>
      <c r="F210" t="s">
        <v>6</v>
      </c>
      <c r="G210" t="s">
        <v>7</v>
      </c>
      <c r="H210">
        <v>2</v>
      </c>
      <c r="I210" t="s">
        <v>6</v>
      </c>
      <c r="J210">
        <v>0</v>
      </c>
      <c r="K210">
        <v>1</v>
      </c>
      <c r="L210">
        <v>18</v>
      </c>
      <c r="M210" t="s">
        <v>7</v>
      </c>
      <c r="N210">
        <v>9</v>
      </c>
      <c r="O210">
        <v>9</v>
      </c>
      <c r="P210" t="s">
        <v>6</v>
      </c>
      <c r="Q210" t="s">
        <v>6</v>
      </c>
      <c r="R210" t="s">
        <v>6</v>
      </c>
      <c r="X210" t="s">
        <v>6</v>
      </c>
      <c r="Y210">
        <v>2</v>
      </c>
      <c r="Z210">
        <v>22</v>
      </c>
      <c r="AA210">
        <v>120</v>
      </c>
      <c r="AC210" t="s">
        <v>6</v>
      </c>
      <c r="AE210">
        <v>34.799999999999997</v>
      </c>
      <c r="AF210" t="s">
        <v>6</v>
      </c>
      <c r="AG210" t="s">
        <v>6</v>
      </c>
      <c r="AH210" t="s">
        <v>6</v>
      </c>
      <c r="AI210" t="s">
        <v>6</v>
      </c>
      <c r="AK210" t="s">
        <v>6</v>
      </c>
      <c r="AM210" s="13">
        <v>42084</v>
      </c>
      <c r="AN210">
        <f t="shared" si="5"/>
        <v>27</v>
      </c>
      <c r="AO210">
        <v>1</v>
      </c>
      <c r="AT210" t="s">
        <v>6</v>
      </c>
      <c r="AU210" t="s">
        <v>6</v>
      </c>
      <c r="AV210" t="s">
        <v>6</v>
      </c>
      <c r="AW210" t="s">
        <v>6</v>
      </c>
      <c r="AY210" t="s">
        <v>6</v>
      </c>
      <c r="AZ210" t="s">
        <v>6</v>
      </c>
      <c r="BA210" t="s">
        <v>6</v>
      </c>
      <c r="BB210" t="s">
        <v>6</v>
      </c>
      <c r="BC210" t="s">
        <v>6</v>
      </c>
      <c r="BD210" t="s">
        <v>6</v>
      </c>
      <c r="BE210" t="s">
        <v>6</v>
      </c>
      <c r="BF210" t="s">
        <v>6</v>
      </c>
      <c r="BG210" t="s">
        <v>6</v>
      </c>
      <c r="BH210" t="s">
        <v>6</v>
      </c>
      <c r="BI210" t="s">
        <v>257</v>
      </c>
      <c r="BJ210" t="s">
        <v>7</v>
      </c>
      <c r="BK210" t="s">
        <v>7</v>
      </c>
      <c r="BL210" t="s">
        <v>6</v>
      </c>
      <c r="BM210" t="s">
        <v>6</v>
      </c>
      <c r="BP210" t="s">
        <v>6</v>
      </c>
      <c r="BQ210" s="13">
        <v>41913</v>
      </c>
      <c r="BR210">
        <v>11</v>
      </c>
      <c r="BU210" t="s">
        <v>50</v>
      </c>
      <c r="BV210" s="14">
        <v>64.599999999999994</v>
      </c>
      <c r="BW210" s="14">
        <v>23.7</v>
      </c>
      <c r="BX210">
        <v>62.8</v>
      </c>
      <c r="BY210">
        <v>23</v>
      </c>
      <c r="BZ210" s="13">
        <v>41948</v>
      </c>
      <c r="CA210" s="14">
        <v>63.9</v>
      </c>
      <c r="CB210">
        <v>23.4</v>
      </c>
      <c r="CC210" s="13">
        <v>41976</v>
      </c>
      <c r="CD210">
        <v>65.3</v>
      </c>
      <c r="CE210">
        <v>23.9</v>
      </c>
      <c r="CF210" s="13">
        <v>42011</v>
      </c>
      <c r="CJ210" s="14">
        <v>66.2</v>
      </c>
      <c r="CK210" s="14">
        <v>24.3</v>
      </c>
      <c r="CL210">
        <f>(CJ210-CA210)/12</f>
        <v>0.19166666666666701</v>
      </c>
      <c r="CM210">
        <f>(CK210-CB210)/12</f>
        <v>7.5000000000000178E-2</v>
      </c>
      <c r="CO210" s="13">
        <v>42057</v>
      </c>
    </row>
    <row r="211" spans="1:93" x14ac:dyDescent="0.2">
      <c r="A211">
        <v>324</v>
      </c>
      <c r="B211" s="52">
        <v>4652266</v>
      </c>
      <c r="C211" s="13">
        <v>41483</v>
      </c>
      <c r="D211" s="52">
        <v>32</v>
      </c>
      <c r="E211" s="52">
        <v>1590</v>
      </c>
      <c r="F211" t="s">
        <v>6</v>
      </c>
      <c r="G211" t="s">
        <v>6</v>
      </c>
      <c r="H211">
        <v>2</v>
      </c>
      <c r="I211" t="s">
        <v>6</v>
      </c>
      <c r="J211">
        <v>0</v>
      </c>
      <c r="K211">
        <v>1</v>
      </c>
      <c r="L211">
        <v>28</v>
      </c>
      <c r="M211" t="s">
        <v>6</v>
      </c>
      <c r="N211">
        <v>6</v>
      </c>
      <c r="O211">
        <v>9</v>
      </c>
      <c r="P211" t="s">
        <v>6</v>
      </c>
      <c r="Q211" t="s">
        <v>6</v>
      </c>
      <c r="R211" t="s">
        <v>6</v>
      </c>
      <c r="X211" t="s">
        <v>6</v>
      </c>
      <c r="Y211">
        <v>2</v>
      </c>
      <c r="Z211">
        <v>22</v>
      </c>
      <c r="AA211">
        <v>240</v>
      </c>
      <c r="AC211">
        <v>1</v>
      </c>
      <c r="AE211">
        <v>48.8</v>
      </c>
      <c r="AF211" t="s">
        <v>6</v>
      </c>
      <c r="AG211" t="s">
        <v>6</v>
      </c>
      <c r="AH211" t="s">
        <v>6</v>
      </c>
      <c r="AI211" t="s">
        <v>7</v>
      </c>
      <c r="AJ211">
        <v>7</v>
      </c>
      <c r="AK211" t="s">
        <v>6</v>
      </c>
      <c r="AM211" s="13">
        <v>41500</v>
      </c>
      <c r="AN211">
        <f t="shared" si="5"/>
        <v>17</v>
      </c>
      <c r="AO211">
        <v>1</v>
      </c>
      <c r="AT211" t="s">
        <v>6</v>
      </c>
      <c r="AU211">
        <v>2</v>
      </c>
      <c r="AV211">
        <v>1</v>
      </c>
      <c r="AW211" t="s">
        <v>6</v>
      </c>
      <c r="AY211" t="s">
        <v>6</v>
      </c>
      <c r="AZ211" t="s">
        <v>6</v>
      </c>
      <c r="BA211" t="s">
        <v>6</v>
      </c>
      <c r="BB211" t="s">
        <v>7</v>
      </c>
      <c r="BC211" t="s">
        <v>6</v>
      </c>
      <c r="BD211" t="s">
        <v>7</v>
      </c>
      <c r="BE211" t="s">
        <v>7</v>
      </c>
      <c r="BF211" t="s">
        <v>6</v>
      </c>
      <c r="BG211" t="s">
        <v>6</v>
      </c>
      <c r="BH211" t="s">
        <v>7</v>
      </c>
      <c r="BI211" t="s">
        <v>6</v>
      </c>
      <c r="BJ211" t="s">
        <v>7</v>
      </c>
      <c r="BK211" t="s">
        <v>7</v>
      </c>
      <c r="BL211" t="s">
        <v>6</v>
      </c>
      <c r="BM211" t="s">
        <v>6</v>
      </c>
      <c r="BP211" t="s">
        <v>6</v>
      </c>
      <c r="BQ211" s="13">
        <v>41345</v>
      </c>
      <c r="BR211">
        <v>12</v>
      </c>
      <c r="BU211" t="s">
        <v>17</v>
      </c>
      <c r="BV211" s="14">
        <v>62.1</v>
      </c>
      <c r="BW211" s="14">
        <v>22.2</v>
      </c>
      <c r="BX211">
        <v>64.900000000000006</v>
      </c>
      <c r="BY211">
        <v>23.1</v>
      </c>
      <c r="BZ211" s="13">
        <v>41408</v>
      </c>
      <c r="CA211" s="14">
        <v>67.099999999999994</v>
      </c>
      <c r="CB211">
        <v>23.9</v>
      </c>
      <c r="CC211" s="13">
        <v>41436</v>
      </c>
      <c r="CJ211" s="14">
        <v>76.2</v>
      </c>
      <c r="CK211" s="14">
        <v>27.1</v>
      </c>
      <c r="CL211">
        <f>(CJ211-BX211)/11</f>
        <v>1.0272727272727271</v>
      </c>
      <c r="CM211">
        <f>(CK211-BY211)/11</f>
        <v>0.36363636363636365</v>
      </c>
      <c r="CO211" s="13">
        <v>41483</v>
      </c>
    </row>
    <row r="212" spans="1:93" s="69" customFormat="1" x14ac:dyDescent="0.2">
      <c r="A212" s="69">
        <v>325</v>
      </c>
      <c r="B212" s="70">
        <v>4294406</v>
      </c>
      <c r="C212" s="71">
        <v>39885</v>
      </c>
      <c r="D212" s="70">
        <v>32</v>
      </c>
      <c r="E212" s="70">
        <v>1887</v>
      </c>
      <c r="Q212" t="s">
        <v>6</v>
      </c>
      <c r="R212" t="s">
        <v>6</v>
      </c>
      <c r="AF212" t="s">
        <v>6</v>
      </c>
      <c r="BP212" s="69" t="s">
        <v>6</v>
      </c>
      <c r="BQ212" s="71">
        <v>39784</v>
      </c>
      <c r="BR212" s="69">
        <v>20</v>
      </c>
      <c r="CA212" s="72"/>
      <c r="CO212" s="71">
        <v>39885</v>
      </c>
    </row>
    <row r="213" spans="1:93" x14ac:dyDescent="0.2">
      <c r="A213">
        <v>326</v>
      </c>
      <c r="B213" s="52">
        <v>4872268</v>
      </c>
      <c r="C213" s="13">
        <v>42588</v>
      </c>
      <c r="D213" s="52">
        <v>32</v>
      </c>
      <c r="E213" s="52">
        <v>1915</v>
      </c>
      <c r="F213" t="s">
        <v>6</v>
      </c>
      <c r="G213" t="s">
        <v>6</v>
      </c>
      <c r="H213">
        <v>2</v>
      </c>
      <c r="I213" t="s">
        <v>6</v>
      </c>
      <c r="J213">
        <v>1</v>
      </c>
      <c r="K213">
        <v>0</v>
      </c>
      <c r="L213">
        <v>34</v>
      </c>
      <c r="M213" t="s">
        <v>7</v>
      </c>
      <c r="N213">
        <v>6</v>
      </c>
      <c r="O213">
        <v>8</v>
      </c>
      <c r="P213" t="s">
        <v>6</v>
      </c>
      <c r="Q213" t="s">
        <v>6</v>
      </c>
      <c r="R213" t="s">
        <v>6</v>
      </c>
      <c r="X213" t="s">
        <v>6</v>
      </c>
      <c r="Y213">
        <v>2</v>
      </c>
      <c r="Z213">
        <v>22</v>
      </c>
      <c r="AA213">
        <v>230</v>
      </c>
      <c r="AC213" t="s">
        <v>6</v>
      </c>
      <c r="AE213">
        <v>46.7</v>
      </c>
      <c r="AF213" t="s">
        <v>6</v>
      </c>
      <c r="AG213" t="s">
        <v>6</v>
      </c>
      <c r="AH213" t="s">
        <v>6</v>
      </c>
      <c r="AI213" t="s">
        <v>6</v>
      </c>
      <c r="AK213" t="s">
        <v>6</v>
      </c>
      <c r="AM213" s="13">
        <v>42614</v>
      </c>
      <c r="AN213">
        <f t="shared" ref="AN213:AN252" si="6">AM213-C213</f>
        <v>26</v>
      </c>
      <c r="AO213">
        <v>1</v>
      </c>
      <c r="AT213" t="s">
        <v>6</v>
      </c>
      <c r="AU213" t="s">
        <v>6</v>
      </c>
      <c r="AV213" t="s">
        <v>6</v>
      </c>
      <c r="AW213" t="s">
        <v>6</v>
      </c>
      <c r="AY213" t="s">
        <v>6</v>
      </c>
      <c r="AZ213" t="s">
        <v>6</v>
      </c>
      <c r="BA213" t="s">
        <v>6</v>
      </c>
      <c r="BB213" t="s">
        <v>6</v>
      </c>
      <c r="BC213" t="s">
        <v>6</v>
      </c>
      <c r="BD213" t="s">
        <v>7</v>
      </c>
      <c r="BE213" t="s">
        <v>6</v>
      </c>
      <c r="BF213" t="s">
        <v>6</v>
      </c>
      <c r="BG213" t="s">
        <v>6</v>
      </c>
      <c r="BH213" t="s">
        <v>7</v>
      </c>
      <c r="BI213" t="s">
        <v>6</v>
      </c>
      <c r="BJ213" t="s">
        <v>7</v>
      </c>
      <c r="BK213" t="s">
        <v>6</v>
      </c>
      <c r="BL213" t="s">
        <v>6</v>
      </c>
      <c r="BM213" t="s">
        <v>6</v>
      </c>
      <c r="BP213" t="s">
        <v>6</v>
      </c>
      <c r="BQ213" s="13">
        <v>42549</v>
      </c>
      <c r="BR213">
        <v>24</v>
      </c>
      <c r="BU213" t="s">
        <v>60</v>
      </c>
      <c r="BV213" s="14">
        <v>90.3</v>
      </c>
      <c r="BW213" s="14">
        <v>35.299999999999997</v>
      </c>
      <c r="BZ213" s="13"/>
      <c r="CJ213">
        <v>93.9</v>
      </c>
      <c r="CK213">
        <v>36.700000000000003</v>
      </c>
      <c r="CL213">
        <f>(CJ213-BV213)/6</f>
        <v>0.60000000000000142</v>
      </c>
      <c r="CM213">
        <f>(CK213-BW213)/6</f>
        <v>0.23333333333333428</v>
      </c>
      <c r="CO213" s="13">
        <v>42588</v>
      </c>
    </row>
    <row r="214" spans="1:93" x14ac:dyDescent="0.2">
      <c r="A214">
        <v>327</v>
      </c>
      <c r="B214" s="52">
        <v>4472730</v>
      </c>
      <c r="C214" s="13">
        <v>40653</v>
      </c>
      <c r="D214" s="52">
        <v>35</v>
      </c>
      <c r="E214" s="52">
        <v>2315</v>
      </c>
      <c r="F214" t="s">
        <v>6</v>
      </c>
      <c r="G214" t="s">
        <v>6</v>
      </c>
      <c r="H214">
        <v>2</v>
      </c>
      <c r="I214" t="s">
        <v>6</v>
      </c>
      <c r="J214">
        <v>1</v>
      </c>
      <c r="K214">
        <v>0</v>
      </c>
      <c r="L214">
        <v>15</v>
      </c>
      <c r="M214" t="s">
        <v>6</v>
      </c>
      <c r="N214">
        <v>8</v>
      </c>
      <c r="O214">
        <v>9</v>
      </c>
      <c r="P214" t="s">
        <v>6</v>
      </c>
      <c r="Q214" t="s">
        <v>6</v>
      </c>
      <c r="R214" t="s">
        <v>6</v>
      </c>
      <c r="X214" t="s">
        <v>6</v>
      </c>
      <c r="Y214">
        <v>0</v>
      </c>
      <c r="AC214">
        <v>1</v>
      </c>
      <c r="AE214">
        <v>41.6</v>
      </c>
      <c r="AF214" t="s">
        <v>6</v>
      </c>
      <c r="AG214" t="s">
        <v>7</v>
      </c>
      <c r="AH214" t="s">
        <v>6</v>
      </c>
      <c r="AI214" t="s">
        <v>7</v>
      </c>
      <c r="AJ214">
        <v>1</v>
      </c>
      <c r="AK214" t="s">
        <v>6</v>
      </c>
      <c r="AM214" s="13">
        <v>40653</v>
      </c>
      <c r="AN214">
        <f t="shared" si="6"/>
        <v>0</v>
      </c>
      <c r="AO214">
        <v>0</v>
      </c>
      <c r="AT214">
        <v>2</v>
      </c>
      <c r="AU214" t="s">
        <v>31</v>
      </c>
      <c r="AV214">
        <v>1</v>
      </c>
      <c r="AW214" t="s">
        <v>217</v>
      </c>
      <c r="AY214" t="s">
        <v>6</v>
      </c>
      <c r="AZ214" t="s">
        <v>6</v>
      </c>
      <c r="BA214" t="s">
        <v>6</v>
      </c>
      <c r="BB214" t="s">
        <v>7</v>
      </c>
      <c r="BC214" t="s">
        <v>7</v>
      </c>
      <c r="BD214" t="s">
        <v>6</v>
      </c>
      <c r="BE214" t="s">
        <v>7</v>
      </c>
      <c r="BF214" t="s">
        <v>6</v>
      </c>
      <c r="BG214" t="s">
        <v>6</v>
      </c>
      <c r="BH214" t="s">
        <v>7</v>
      </c>
      <c r="BI214" t="s">
        <v>6</v>
      </c>
      <c r="BJ214" t="s">
        <v>7</v>
      </c>
      <c r="BK214" t="s">
        <v>7</v>
      </c>
      <c r="BL214" t="s">
        <v>6</v>
      </c>
      <c r="BM214" t="s">
        <v>6</v>
      </c>
      <c r="BP214" t="s">
        <v>6</v>
      </c>
      <c r="BQ214" s="13">
        <v>40501</v>
      </c>
      <c r="BR214">
        <v>12</v>
      </c>
      <c r="BU214" t="s">
        <v>28</v>
      </c>
      <c r="BV214" s="14">
        <v>81.599999999999994</v>
      </c>
      <c r="BW214" s="14">
        <v>32.9</v>
      </c>
      <c r="BX214">
        <v>81.2</v>
      </c>
      <c r="BY214">
        <v>32.700000000000003</v>
      </c>
      <c r="BZ214" s="13">
        <v>40522</v>
      </c>
      <c r="CA214" s="14">
        <v>85.7</v>
      </c>
      <c r="CB214">
        <v>34.6</v>
      </c>
      <c r="CC214" s="13">
        <v>40561</v>
      </c>
      <c r="CD214">
        <v>90.7</v>
      </c>
      <c r="CE214">
        <v>36.6</v>
      </c>
      <c r="CF214" s="13">
        <v>40610</v>
      </c>
      <c r="CJ214" s="14">
        <v>100.2</v>
      </c>
      <c r="CK214" s="14">
        <v>40.4</v>
      </c>
      <c r="CL214">
        <f>(CJ214-CA214)/13</f>
        <v>1.1153846153846154</v>
      </c>
      <c r="CM214">
        <f>(CK214-CB214)/13</f>
        <v>0.44615384615384596</v>
      </c>
      <c r="CO214" s="13">
        <v>40653</v>
      </c>
    </row>
    <row r="215" spans="1:93" x14ac:dyDescent="0.2">
      <c r="A215">
        <v>328</v>
      </c>
      <c r="B215" s="52">
        <v>4560662</v>
      </c>
      <c r="C215" s="13">
        <v>41046</v>
      </c>
      <c r="D215" s="52">
        <v>34</v>
      </c>
      <c r="E215" s="52">
        <v>2460</v>
      </c>
      <c r="F215" t="s">
        <v>6</v>
      </c>
      <c r="G215" t="s">
        <v>6</v>
      </c>
      <c r="H215">
        <v>2</v>
      </c>
      <c r="I215" t="s">
        <v>6</v>
      </c>
      <c r="J215">
        <v>1</v>
      </c>
      <c r="K215">
        <v>0</v>
      </c>
      <c r="L215">
        <v>29</v>
      </c>
      <c r="M215" t="s">
        <v>6</v>
      </c>
      <c r="N215">
        <v>8</v>
      </c>
      <c r="O215">
        <v>9</v>
      </c>
      <c r="P215" t="s">
        <v>6</v>
      </c>
      <c r="Q215" t="s">
        <v>6</v>
      </c>
      <c r="R215" t="s">
        <v>6</v>
      </c>
      <c r="X215" t="s">
        <v>6</v>
      </c>
      <c r="Y215">
        <v>2</v>
      </c>
      <c r="Z215">
        <v>22</v>
      </c>
      <c r="AA215">
        <v>160</v>
      </c>
      <c r="AC215" t="s">
        <v>6</v>
      </c>
      <c r="AE215">
        <v>40.200000000000003</v>
      </c>
      <c r="AF215" t="s">
        <v>6</v>
      </c>
      <c r="AG215" t="s">
        <v>6</v>
      </c>
      <c r="AH215" t="s">
        <v>6</v>
      </c>
      <c r="AI215" t="s">
        <v>6</v>
      </c>
      <c r="AK215" t="s">
        <v>6</v>
      </c>
      <c r="AM215" s="13">
        <v>41062</v>
      </c>
      <c r="AN215">
        <f t="shared" si="6"/>
        <v>16</v>
      </c>
      <c r="AO215">
        <v>1</v>
      </c>
      <c r="AT215" t="s">
        <v>6</v>
      </c>
      <c r="AU215" t="s">
        <v>6</v>
      </c>
      <c r="AV215" t="s">
        <v>6</v>
      </c>
      <c r="AW215" t="s">
        <v>6</v>
      </c>
      <c r="AY215" t="s">
        <v>6</v>
      </c>
      <c r="AZ215" t="s">
        <v>6</v>
      </c>
      <c r="BA215" t="s">
        <v>6</v>
      </c>
      <c r="BB215" t="s">
        <v>6</v>
      </c>
      <c r="BC215" t="s">
        <v>6</v>
      </c>
      <c r="BD215" t="s">
        <v>6</v>
      </c>
      <c r="BE215" t="s">
        <v>6</v>
      </c>
      <c r="BF215" t="s">
        <v>6</v>
      </c>
      <c r="BG215" t="s">
        <v>6</v>
      </c>
      <c r="BH215" t="s">
        <v>6</v>
      </c>
      <c r="BI215" t="s">
        <v>6</v>
      </c>
      <c r="BJ215" t="s">
        <v>7</v>
      </c>
      <c r="BK215" t="s">
        <v>7</v>
      </c>
      <c r="BL215" t="s">
        <v>6</v>
      </c>
      <c r="BM215" t="s">
        <v>6</v>
      </c>
      <c r="BP215" t="s">
        <v>6</v>
      </c>
      <c r="BQ215" s="13">
        <v>40883</v>
      </c>
      <c r="BR215">
        <v>11</v>
      </c>
      <c r="BU215" t="s">
        <v>60</v>
      </c>
      <c r="BV215" s="14">
        <v>105.2</v>
      </c>
      <c r="BW215" s="14">
        <v>41.1</v>
      </c>
      <c r="BX215">
        <v>101.6</v>
      </c>
      <c r="BY215">
        <v>39.5</v>
      </c>
      <c r="BZ215" s="13">
        <v>40911</v>
      </c>
      <c r="CA215" s="14">
        <v>101.2</v>
      </c>
      <c r="CB215">
        <v>39.5</v>
      </c>
      <c r="CC215" s="13">
        <v>40967</v>
      </c>
      <c r="CD215">
        <v>102.9</v>
      </c>
      <c r="CE215">
        <v>40.1</v>
      </c>
      <c r="CF215" s="13">
        <v>41009</v>
      </c>
      <c r="CJ215" s="14">
        <v>104.3</v>
      </c>
      <c r="CK215" s="14">
        <v>40.700000000000003</v>
      </c>
      <c r="CL215">
        <f>(CJ215-CA215)/11</f>
        <v>0.2818181818181813</v>
      </c>
      <c r="CM215">
        <f>(CK215-CB215)/11</f>
        <v>0.10909090909090935</v>
      </c>
      <c r="CO215" s="13">
        <v>41046</v>
      </c>
    </row>
    <row r="216" spans="1:93" x14ac:dyDescent="0.2">
      <c r="A216">
        <v>329</v>
      </c>
      <c r="B216" s="52">
        <v>4941534</v>
      </c>
      <c r="C216" s="13">
        <v>42911</v>
      </c>
      <c r="D216" s="52">
        <v>35</v>
      </c>
      <c r="E216" s="52">
        <v>2770</v>
      </c>
      <c r="F216" t="s">
        <v>6</v>
      </c>
      <c r="G216" t="s">
        <v>6</v>
      </c>
      <c r="H216">
        <v>2</v>
      </c>
      <c r="I216" t="s">
        <v>6</v>
      </c>
      <c r="J216">
        <v>1</v>
      </c>
      <c r="K216">
        <v>0</v>
      </c>
      <c r="L216">
        <v>23</v>
      </c>
      <c r="M216" t="s">
        <v>6</v>
      </c>
      <c r="N216">
        <v>8</v>
      </c>
      <c r="O216">
        <v>9</v>
      </c>
      <c r="P216" t="s">
        <v>6</v>
      </c>
      <c r="Q216" t="s">
        <v>6</v>
      </c>
      <c r="R216" t="s">
        <v>6</v>
      </c>
      <c r="X216" t="s">
        <v>6</v>
      </c>
      <c r="Y216">
        <v>2</v>
      </c>
      <c r="Z216">
        <v>22</v>
      </c>
      <c r="AA216">
        <v>100</v>
      </c>
      <c r="AC216" t="s">
        <v>6</v>
      </c>
      <c r="AE216">
        <v>42.3</v>
      </c>
      <c r="AF216" t="s">
        <v>6</v>
      </c>
      <c r="AG216" t="s">
        <v>6</v>
      </c>
      <c r="AH216" t="s">
        <v>6</v>
      </c>
      <c r="AI216" t="s">
        <v>6</v>
      </c>
      <c r="AK216" t="s">
        <v>6</v>
      </c>
      <c r="AM216" s="13">
        <v>42916</v>
      </c>
      <c r="AN216">
        <f t="shared" si="6"/>
        <v>5</v>
      </c>
      <c r="AO216">
        <v>1</v>
      </c>
      <c r="AT216" t="s">
        <v>6</v>
      </c>
      <c r="AU216" t="s">
        <v>6</v>
      </c>
      <c r="AV216" t="s">
        <v>6</v>
      </c>
      <c r="AW216" t="s">
        <v>6</v>
      </c>
      <c r="AY216" t="s">
        <v>6</v>
      </c>
      <c r="AZ216" t="s">
        <v>6</v>
      </c>
      <c r="BA216" t="s">
        <v>6</v>
      </c>
      <c r="BB216" t="s">
        <v>6</v>
      </c>
      <c r="BC216" t="s">
        <v>6</v>
      </c>
      <c r="BD216" t="s">
        <v>6</v>
      </c>
      <c r="BE216" t="s">
        <v>6</v>
      </c>
      <c r="BF216" t="s">
        <v>6</v>
      </c>
      <c r="BG216" t="s">
        <v>6</v>
      </c>
      <c r="BH216" t="s">
        <v>6</v>
      </c>
      <c r="BI216" t="s">
        <v>6</v>
      </c>
      <c r="BJ216" t="s">
        <v>6</v>
      </c>
      <c r="BK216" t="s">
        <v>6</v>
      </c>
      <c r="BL216" t="s">
        <v>6</v>
      </c>
      <c r="BM216" t="s">
        <v>6</v>
      </c>
      <c r="BP216" t="s">
        <v>6</v>
      </c>
      <c r="BQ216" s="13">
        <v>42718</v>
      </c>
      <c r="BR216">
        <v>11</v>
      </c>
      <c r="BU216" t="s">
        <v>19</v>
      </c>
      <c r="BV216" s="14">
        <v>59.4</v>
      </c>
      <c r="BW216" s="14">
        <v>25.6</v>
      </c>
      <c r="BX216">
        <v>60.4</v>
      </c>
      <c r="BY216">
        <v>26</v>
      </c>
      <c r="BZ216" s="13">
        <v>42780</v>
      </c>
      <c r="CA216" s="14">
        <v>63.5</v>
      </c>
      <c r="CB216">
        <v>27.3</v>
      </c>
      <c r="CC216" s="13">
        <v>42822</v>
      </c>
      <c r="CD216">
        <v>66.400000000000006</v>
      </c>
      <c r="CE216">
        <v>28.6</v>
      </c>
      <c r="CF216" s="13">
        <v>42843</v>
      </c>
      <c r="CG216">
        <v>66.5</v>
      </c>
      <c r="CH216">
        <v>28.6</v>
      </c>
      <c r="CI216" s="13">
        <v>42878</v>
      </c>
      <c r="CJ216" s="14">
        <v>72.8</v>
      </c>
      <c r="CK216" s="14">
        <v>31.3</v>
      </c>
      <c r="CL216">
        <f>(CJ216-CD216)/10</f>
        <v>0.63999999999999913</v>
      </c>
      <c r="CM216">
        <f>(CK216-CE216)/10</f>
        <v>0.26999999999999991</v>
      </c>
      <c r="CO216" s="13">
        <v>42911</v>
      </c>
    </row>
    <row r="217" spans="1:93" x14ac:dyDescent="0.2">
      <c r="A217">
        <v>330</v>
      </c>
      <c r="B217" s="52">
        <v>4304723</v>
      </c>
      <c r="C217" s="13">
        <v>39930</v>
      </c>
      <c r="D217" s="52">
        <v>34</v>
      </c>
      <c r="E217" s="52">
        <v>2655</v>
      </c>
      <c r="F217" t="s">
        <v>6</v>
      </c>
      <c r="G217" t="s">
        <v>6</v>
      </c>
      <c r="H217">
        <v>2</v>
      </c>
      <c r="I217" t="s">
        <v>6</v>
      </c>
      <c r="J217">
        <v>1</v>
      </c>
      <c r="K217">
        <v>0</v>
      </c>
      <c r="L217">
        <v>25</v>
      </c>
      <c r="M217" t="s">
        <v>6</v>
      </c>
      <c r="N217">
        <v>6</v>
      </c>
      <c r="O217">
        <v>9</v>
      </c>
      <c r="P217" t="s">
        <v>6</v>
      </c>
      <c r="Q217" t="s">
        <v>6</v>
      </c>
      <c r="R217" t="s">
        <v>6</v>
      </c>
      <c r="X217" t="s">
        <v>6</v>
      </c>
      <c r="Y217">
        <v>1</v>
      </c>
      <c r="Z217">
        <v>20</v>
      </c>
      <c r="AC217" t="s">
        <v>6</v>
      </c>
      <c r="AE217">
        <v>53</v>
      </c>
      <c r="AF217" t="s">
        <v>6</v>
      </c>
      <c r="AG217" t="s">
        <v>6</v>
      </c>
      <c r="AH217" t="s">
        <v>6</v>
      </c>
      <c r="AI217" t="s">
        <v>6</v>
      </c>
      <c r="AK217" t="s">
        <v>6</v>
      </c>
      <c r="AM217" s="13">
        <v>39938</v>
      </c>
      <c r="AN217">
        <f t="shared" si="6"/>
        <v>8</v>
      </c>
      <c r="AO217">
        <v>1</v>
      </c>
      <c r="AT217" t="s">
        <v>6</v>
      </c>
      <c r="AU217" t="s">
        <v>6</v>
      </c>
      <c r="AV217" t="s">
        <v>6</v>
      </c>
      <c r="AW217" t="s">
        <v>6</v>
      </c>
      <c r="AY217" t="s">
        <v>6</v>
      </c>
      <c r="AZ217" t="s">
        <v>6</v>
      </c>
      <c r="BA217" t="s">
        <v>6</v>
      </c>
      <c r="BB217" t="s">
        <v>6</v>
      </c>
      <c r="BC217" t="s">
        <v>6</v>
      </c>
      <c r="BD217" t="s">
        <v>6</v>
      </c>
      <c r="BE217" t="s">
        <v>6</v>
      </c>
      <c r="BF217" t="s">
        <v>6</v>
      </c>
      <c r="BG217" t="s">
        <v>6</v>
      </c>
      <c r="BH217" t="s">
        <v>6</v>
      </c>
      <c r="BI217" t="s">
        <v>6</v>
      </c>
      <c r="BJ217" t="s">
        <v>6</v>
      </c>
      <c r="BK217" t="s">
        <v>7</v>
      </c>
      <c r="BL217" t="s">
        <v>6</v>
      </c>
      <c r="BM217" t="s">
        <v>6</v>
      </c>
      <c r="BP217" t="s">
        <v>6</v>
      </c>
      <c r="BQ217" s="13">
        <v>39758</v>
      </c>
      <c r="BR217">
        <v>18</v>
      </c>
      <c r="BU217" t="s">
        <v>17</v>
      </c>
      <c r="BV217" s="14">
        <v>74.400000000000006</v>
      </c>
      <c r="BW217" s="14">
        <v>26.5</v>
      </c>
      <c r="BX217" s="14">
        <v>79.400000000000006</v>
      </c>
      <c r="BY217" s="14">
        <v>28.2</v>
      </c>
      <c r="BZ217" s="13">
        <v>39812</v>
      </c>
      <c r="CA217" s="14">
        <v>89.4</v>
      </c>
      <c r="CB217" s="14">
        <v>31.8</v>
      </c>
      <c r="CC217" s="13">
        <v>39875</v>
      </c>
      <c r="CJ217" s="14">
        <v>89.3</v>
      </c>
      <c r="CK217" s="14">
        <v>31.7</v>
      </c>
      <c r="CL217">
        <f>(CJ217-CA217)/8</f>
        <v>-1.2500000000001066E-2</v>
      </c>
      <c r="CM217">
        <f>(CK217-CB217)/8</f>
        <v>-1.2500000000000178E-2</v>
      </c>
      <c r="CO217" s="13">
        <v>39930</v>
      </c>
    </row>
    <row r="218" spans="1:93" x14ac:dyDescent="0.2">
      <c r="A218">
        <v>331</v>
      </c>
      <c r="B218" s="52">
        <v>4479761</v>
      </c>
      <c r="C218" s="13">
        <v>40686</v>
      </c>
      <c r="D218" s="52">
        <v>37</v>
      </c>
      <c r="E218" s="52">
        <v>2440</v>
      </c>
      <c r="F218" t="s">
        <v>6</v>
      </c>
      <c r="G218" t="s">
        <v>6</v>
      </c>
      <c r="H218">
        <v>2</v>
      </c>
      <c r="I218" t="s">
        <v>6</v>
      </c>
      <c r="J218">
        <v>1</v>
      </c>
      <c r="K218">
        <v>0</v>
      </c>
      <c r="L218">
        <v>21</v>
      </c>
      <c r="M218" t="s">
        <v>6</v>
      </c>
      <c r="N218">
        <v>2</v>
      </c>
      <c r="O218">
        <v>8</v>
      </c>
      <c r="P218" t="s">
        <v>6</v>
      </c>
      <c r="Q218" t="s">
        <v>6</v>
      </c>
      <c r="R218" t="s">
        <v>6</v>
      </c>
      <c r="X218" t="s">
        <v>6</v>
      </c>
      <c r="Y218">
        <v>2</v>
      </c>
      <c r="Z218">
        <v>20</v>
      </c>
      <c r="AC218" t="s">
        <v>6</v>
      </c>
      <c r="AE218">
        <v>52</v>
      </c>
      <c r="AF218" t="s">
        <v>6</v>
      </c>
      <c r="AG218" t="s">
        <v>6</v>
      </c>
      <c r="AH218" t="s">
        <v>6</v>
      </c>
      <c r="AI218" t="s">
        <v>6</v>
      </c>
      <c r="AK218" t="s">
        <v>6</v>
      </c>
      <c r="AM218" s="13">
        <v>40689</v>
      </c>
      <c r="AN218">
        <f t="shared" si="6"/>
        <v>3</v>
      </c>
      <c r="AO218">
        <v>1</v>
      </c>
      <c r="AT218" t="s">
        <v>6</v>
      </c>
      <c r="AU218" t="s">
        <v>6</v>
      </c>
      <c r="AV218" t="s">
        <v>6</v>
      </c>
      <c r="AW218" t="s">
        <v>6</v>
      </c>
      <c r="AY218" t="s">
        <v>6</v>
      </c>
      <c r="AZ218" t="s">
        <v>6</v>
      </c>
      <c r="BA218" t="s">
        <v>6</v>
      </c>
      <c r="BB218" t="s">
        <v>6</v>
      </c>
      <c r="BC218" t="s">
        <v>6</v>
      </c>
      <c r="BD218" t="s">
        <v>6</v>
      </c>
      <c r="BE218" t="s">
        <v>6</v>
      </c>
      <c r="BF218" t="s">
        <v>6</v>
      </c>
      <c r="BG218" t="s">
        <v>6</v>
      </c>
      <c r="BH218" t="s">
        <v>6</v>
      </c>
      <c r="BI218" t="s">
        <v>6</v>
      </c>
      <c r="BJ218" t="s">
        <v>6</v>
      </c>
      <c r="BK218" t="s">
        <v>6</v>
      </c>
      <c r="BL218" t="s">
        <v>6</v>
      </c>
      <c r="BM218" t="s">
        <v>6</v>
      </c>
      <c r="BP218" t="s">
        <v>6</v>
      </c>
      <c r="BQ218" s="13">
        <v>40519</v>
      </c>
      <c r="BR218">
        <v>12</v>
      </c>
      <c r="BU218" t="s">
        <v>28</v>
      </c>
      <c r="BV218" s="14">
        <v>49</v>
      </c>
      <c r="BW218" s="14">
        <v>19.8</v>
      </c>
      <c r="BX218">
        <v>52.2</v>
      </c>
      <c r="BY218">
        <v>21</v>
      </c>
      <c r="BZ218" s="13">
        <v>40568</v>
      </c>
      <c r="CA218" s="14">
        <v>55.3</v>
      </c>
      <c r="CB218">
        <v>22.3</v>
      </c>
      <c r="CC218" s="13">
        <v>40606</v>
      </c>
      <c r="CD218">
        <v>57.6</v>
      </c>
      <c r="CE218">
        <v>23.2</v>
      </c>
      <c r="CF218" s="13">
        <v>40648</v>
      </c>
      <c r="CJ218" s="14">
        <v>58.9</v>
      </c>
      <c r="CK218" s="14">
        <v>23.7</v>
      </c>
      <c r="CL218">
        <f>(CJ218-CA218)/11</f>
        <v>0.32727272727272738</v>
      </c>
      <c r="CM218">
        <f>(CK218-CB218)/11</f>
        <v>0.12727272727272715</v>
      </c>
      <c r="CO218" s="13">
        <v>40686</v>
      </c>
    </row>
    <row r="219" spans="1:93" x14ac:dyDescent="0.2">
      <c r="A219">
        <v>332</v>
      </c>
      <c r="B219" s="52">
        <v>4679527</v>
      </c>
      <c r="C219" s="13">
        <v>41618</v>
      </c>
      <c r="D219" s="52">
        <v>40</v>
      </c>
      <c r="E219" s="52">
        <v>2230</v>
      </c>
      <c r="F219" t="s">
        <v>7</v>
      </c>
      <c r="G219" t="s">
        <v>6</v>
      </c>
      <c r="H219">
        <v>2</v>
      </c>
      <c r="I219" t="s">
        <v>6</v>
      </c>
      <c r="J219">
        <v>1</v>
      </c>
      <c r="K219">
        <v>0</v>
      </c>
      <c r="L219">
        <v>35</v>
      </c>
      <c r="M219" t="s">
        <v>6</v>
      </c>
      <c r="N219">
        <v>6</v>
      </c>
      <c r="O219">
        <v>9</v>
      </c>
      <c r="P219" t="s">
        <v>6</v>
      </c>
      <c r="Q219" t="s">
        <v>6</v>
      </c>
      <c r="R219" t="s">
        <v>6</v>
      </c>
      <c r="X219" t="s">
        <v>6</v>
      </c>
      <c r="Y219">
        <v>2</v>
      </c>
      <c r="Z219">
        <v>24</v>
      </c>
      <c r="AA219">
        <v>170</v>
      </c>
      <c r="AC219">
        <v>1</v>
      </c>
      <c r="AE219">
        <v>51.7</v>
      </c>
      <c r="AF219" t="s">
        <v>6</v>
      </c>
      <c r="AG219" t="s">
        <v>6</v>
      </c>
      <c r="AH219" t="s">
        <v>6</v>
      </c>
      <c r="AI219" t="s">
        <v>7</v>
      </c>
      <c r="AJ219">
        <v>5</v>
      </c>
      <c r="AK219" t="s">
        <v>6</v>
      </c>
      <c r="AM219" s="13">
        <v>41635</v>
      </c>
      <c r="AN219">
        <f t="shared" si="6"/>
        <v>17</v>
      </c>
      <c r="AO219">
        <v>1</v>
      </c>
      <c r="AT219" t="s">
        <v>6</v>
      </c>
      <c r="AU219">
        <v>2</v>
      </c>
      <c r="AV219">
        <v>1</v>
      </c>
      <c r="AW219" t="s">
        <v>6</v>
      </c>
      <c r="AY219" t="s">
        <v>6</v>
      </c>
      <c r="AZ219" t="s">
        <v>6</v>
      </c>
      <c r="BA219" t="s">
        <v>6</v>
      </c>
      <c r="BB219" t="s">
        <v>6</v>
      </c>
      <c r="BC219" t="s">
        <v>6</v>
      </c>
      <c r="BD219" t="s">
        <v>6</v>
      </c>
      <c r="BE219" t="s">
        <v>6</v>
      </c>
      <c r="BF219" t="s">
        <v>6</v>
      </c>
      <c r="BG219" t="s">
        <v>6</v>
      </c>
      <c r="BH219" t="s">
        <v>6</v>
      </c>
      <c r="BI219" t="s">
        <v>6</v>
      </c>
      <c r="BJ219" t="s">
        <v>6</v>
      </c>
      <c r="BK219" t="s">
        <v>6</v>
      </c>
      <c r="BL219" t="s">
        <v>6</v>
      </c>
      <c r="BM219" t="s">
        <v>6</v>
      </c>
      <c r="BP219" t="s">
        <v>6</v>
      </c>
      <c r="BQ219" s="13">
        <v>41383</v>
      </c>
      <c r="BR219">
        <v>6</v>
      </c>
      <c r="BU219" t="s">
        <v>14</v>
      </c>
      <c r="BV219" s="14">
        <v>66.7</v>
      </c>
      <c r="BW219" s="14">
        <v>27.8</v>
      </c>
      <c r="BX219">
        <v>67.599999999999994</v>
      </c>
      <c r="BY219">
        <v>28.2</v>
      </c>
      <c r="BZ219" s="13">
        <v>41411</v>
      </c>
      <c r="CA219" s="14">
        <v>74.400000000000006</v>
      </c>
      <c r="CB219">
        <v>31</v>
      </c>
      <c r="CC219" s="13">
        <v>41492</v>
      </c>
      <c r="CD219">
        <v>78</v>
      </c>
      <c r="CE219">
        <v>32.5</v>
      </c>
      <c r="CF219" s="13">
        <v>41549</v>
      </c>
      <c r="CJ219" s="14">
        <v>87.2</v>
      </c>
      <c r="CK219" s="14">
        <v>36.4</v>
      </c>
      <c r="CL219">
        <f>(CJ219-CD219)/10</f>
        <v>0.92000000000000026</v>
      </c>
      <c r="CM219">
        <f>(CK219-CE219)/10</f>
        <v>0.38999999999999985</v>
      </c>
      <c r="CO219" s="13">
        <v>41618</v>
      </c>
    </row>
    <row r="220" spans="1:93" x14ac:dyDescent="0.2">
      <c r="A220">
        <v>333</v>
      </c>
      <c r="B220" s="52">
        <v>4782416</v>
      </c>
      <c r="C220" s="13">
        <v>42170</v>
      </c>
      <c r="D220" s="52">
        <v>38</v>
      </c>
      <c r="E220" s="52">
        <v>2715</v>
      </c>
      <c r="F220" t="s">
        <v>6</v>
      </c>
      <c r="G220" t="s">
        <v>6</v>
      </c>
      <c r="H220">
        <v>2</v>
      </c>
      <c r="I220" t="s">
        <v>6</v>
      </c>
      <c r="J220">
        <v>1</v>
      </c>
      <c r="K220">
        <v>0</v>
      </c>
      <c r="L220">
        <v>27</v>
      </c>
      <c r="M220" t="s">
        <v>6</v>
      </c>
      <c r="N220">
        <v>8</v>
      </c>
      <c r="O220">
        <v>9</v>
      </c>
      <c r="P220" t="s">
        <v>6</v>
      </c>
      <c r="Q220" t="s">
        <v>6</v>
      </c>
      <c r="R220" t="s">
        <v>6</v>
      </c>
      <c r="X220" t="s">
        <v>6</v>
      </c>
      <c r="Y220">
        <v>1</v>
      </c>
      <c r="Z220">
        <v>20</v>
      </c>
      <c r="AC220" t="s">
        <v>6</v>
      </c>
      <c r="AE220">
        <v>58</v>
      </c>
      <c r="AF220" t="s">
        <v>6</v>
      </c>
      <c r="AG220" t="s">
        <v>6</v>
      </c>
      <c r="AH220" t="s">
        <v>6</v>
      </c>
      <c r="AI220" t="s">
        <v>6</v>
      </c>
      <c r="AK220" t="s">
        <v>6</v>
      </c>
      <c r="AM220" s="13">
        <v>42173</v>
      </c>
      <c r="AN220">
        <f t="shared" si="6"/>
        <v>3</v>
      </c>
      <c r="AO220">
        <v>1</v>
      </c>
      <c r="AT220" t="s">
        <v>6</v>
      </c>
      <c r="AU220" t="s">
        <v>6</v>
      </c>
      <c r="AV220" t="s">
        <v>6</v>
      </c>
      <c r="AW220" t="s">
        <v>6</v>
      </c>
      <c r="AY220" t="s">
        <v>6</v>
      </c>
      <c r="AZ220" t="s">
        <v>6</v>
      </c>
      <c r="BA220" t="s">
        <v>6</v>
      </c>
      <c r="BB220" t="s">
        <v>6</v>
      </c>
      <c r="BC220" t="s">
        <v>6</v>
      </c>
      <c r="BD220" t="s">
        <v>6</v>
      </c>
      <c r="BE220" t="s">
        <v>6</v>
      </c>
      <c r="BF220" t="s">
        <v>6</v>
      </c>
      <c r="BG220" t="s">
        <v>6</v>
      </c>
      <c r="BH220" t="s">
        <v>6</v>
      </c>
      <c r="BI220" t="s">
        <v>6</v>
      </c>
      <c r="BJ220" t="s">
        <v>6</v>
      </c>
      <c r="BK220" t="s">
        <v>6</v>
      </c>
      <c r="BL220" t="s">
        <v>6</v>
      </c>
      <c r="BM220" t="s">
        <v>7</v>
      </c>
      <c r="BN220" t="s">
        <v>178</v>
      </c>
      <c r="BP220" t="s">
        <v>6</v>
      </c>
      <c r="BQ220" s="13">
        <v>42041</v>
      </c>
      <c r="BR220">
        <v>18</v>
      </c>
      <c r="BS220">
        <v>74.8</v>
      </c>
      <c r="BT220">
        <v>27.4</v>
      </c>
      <c r="BU220" t="s">
        <v>50</v>
      </c>
      <c r="BV220" s="14">
        <v>77.599999999999994</v>
      </c>
      <c r="BW220" s="14">
        <v>28.5</v>
      </c>
      <c r="BX220">
        <v>79.400000000000006</v>
      </c>
      <c r="BY220">
        <v>29.1</v>
      </c>
      <c r="BZ220" s="13">
        <v>42073</v>
      </c>
      <c r="CA220" s="14">
        <v>79.3</v>
      </c>
      <c r="CB220">
        <v>29.1</v>
      </c>
      <c r="CC220" s="13">
        <v>42106</v>
      </c>
      <c r="CD220">
        <v>85.5</v>
      </c>
      <c r="CE220">
        <v>31.5</v>
      </c>
      <c r="CF220" s="13">
        <v>42145</v>
      </c>
      <c r="CJ220" s="14">
        <v>86.1</v>
      </c>
      <c r="CK220" s="14">
        <v>31.6</v>
      </c>
      <c r="CL220">
        <f>(CJ220-CA220)/9</f>
        <v>0.7555555555555552</v>
      </c>
      <c r="CM220">
        <f>(CK220-CB220)/9</f>
        <v>0.27777777777777779</v>
      </c>
      <c r="CO220" s="13">
        <v>42170</v>
      </c>
    </row>
    <row r="221" spans="1:93" x14ac:dyDescent="0.2">
      <c r="A221">
        <v>334</v>
      </c>
      <c r="B221" s="52">
        <v>4579886</v>
      </c>
      <c r="C221" s="13">
        <v>41136</v>
      </c>
      <c r="D221" s="52">
        <v>38</v>
      </c>
      <c r="E221" s="52">
        <v>2693</v>
      </c>
      <c r="F221" t="s">
        <v>6</v>
      </c>
      <c r="G221" t="s">
        <v>6</v>
      </c>
      <c r="H221">
        <v>2</v>
      </c>
      <c r="I221" t="s">
        <v>6</v>
      </c>
      <c r="J221">
        <v>1</v>
      </c>
      <c r="K221">
        <v>0</v>
      </c>
      <c r="L221">
        <v>36</v>
      </c>
      <c r="M221" t="s">
        <v>6</v>
      </c>
      <c r="N221">
        <v>8</v>
      </c>
      <c r="O221">
        <v>9</v>
      </c>
      <c r="P221" t="s">
        <v>6</v>
      </c>
      <c r="Q221" t="s">
        <v>6</v>
      </c>
      <c r="R221" t="s">
        <v>6</v>
      </c>
      <c r="X221" t="s">
        <v>6</v>
      </c>
      <c r="Y221">
        <v>1</v>
      </c>
      <c r="Z221">
        <v>20</v>
      </c>
      <c r="AC221" t="s">
        <v>6</v>
      </c>
      <c r="AE221">
        <v>47</v>
      </c>
      <c r="AF221" t="s">
        <v>6</v>
      </c>
      <c r="AG221" t="s">
        <v>6</v>
      </c>
      <c r="AH221" t="s">
        <v>6</v>
      </c>
      <c r="AI221" t="s">
        <v>6</v>
      </c>
      <c r="AK221" t="s">
        <v>6</v>
      </c>
      <c r="AM221" s="13">
        <v>41138</v>
      </c>
      <c r="AN221">
        <f t="shared" si="6"/>
        <v>2</v>
      </c>
      <c r="AO221">
        <v>1</v>
      </c>
      <c r="AT221" t="s">
        <v>6</v>
      </c>
      <c r="AU221" t="s">
        <v>6</v>
      </c>
      <c r="AV221" t="s">
        <v>6</v>
      </c>
      <c r="AW221" t="s">
        <v>6</v>
      </c>
      <c r="AY221" t="s">
        <v>6</v>
      </c>
      <c r="AZ221" t="s">
        <v>6</v>
      </c>
      <c r="BA221" t="s">
        <v>6</v>
      </c>
      <c r="BB221" t="s">
        <v>6</v>
      </c>
      <c r="BC221" t="s">
        <v>6</v>
      </c>
      <c r="BD221" t="s">
        <v>7</v>
      </c>
      <c r="BE221" t="s">
        <v>6</v>
      </c>
      <c r="BF221" t="s">
        <v>6</v>
      </c>
      <c r="BG221" t="s">
        <v>6</v>
      </c>
      <c r="BH221" t="s">
        <v>6</v>
      </c>
      <c r="BI221" t="s">
        <v>212</v>
      </c>
      <c r="BJ221" t="s">
        <v>6</v>
      </c>
      <c r="BK221" t="s">
        <v>6</v>
      </c>
      <c r="BL221" t="s">
        <v>6</v>
      </c>
      <c r="BM221" t="s">
        <v>7</v>
      </c>
      <c r="BN221" t="s">
        <v>32</v>
      </c>
      <c r="BP221" t="s">
        <v>6</v>
      </c>
      <c r="BQ221" s="13">
        <v>41004</v>
      </c>
      <c r="BR221">
        <v>18</v>
      </c>
      <c r="BS221">
        <v>75.3</v>
      </c>
      <c r="BT221">
        <v>33.5</v>
      </c>
      <c r="BU221" t="s">
        <v>23</v>
      </c>
      <c r="BV221" s="14">
        <v>75.8</v>
      </c>
      <c r="BW221" s="14">
        <v>33.799999999999997</v>
      </c>
      <c r="BX221">
        <v>78.5</v>
      </c>
      <c r="BY221">
        <v>34.9</v>
      </c>
      <c r="BZ221" s="13">
        <v>41045</v>
      </c>
      <c r="CA221" s="14">
        <v>79.8</v>
      </c>
      <c r="CB221">
        <v>35.5</v>
      </c>
      <c r="CC221" s="13">
        <v>41108</v>
      </c>
      <c r="CJ221" s="14">
        <v>79.400000000000006</v>
      </c>
      <c r="CK221" s="14">
        <v>35.4</v>
      </c>
      <c r="CL221">
        <f>(CJ221-BX221)/13</f>
        <v>6.9230769230769665E-2</v>
      </c>
      <c r="CM221">
        <f>(CK221-BY221)/13</f>
        <v>3.8461538461538464E-2</v>
      </c>
      <c r="CO221" s="13">
        <v>41136</v>
      </c>
    </row>
    <row r="222" spans="1:93" s="53" customFormat="1" x14ac:dyDescent="0.2">
      <c r="A222">
        <v>335</v>
      </c>
      <c r="B222" s="54">
        <v>4718788</v>
      </c>
      <c r="C222" s="55">
        <v>41831</v>
      </c>
      <c r="D222" s="54">
        <v>37</v>
      </c>
      <c r="E222" s="54">
        <v>2985</v>
      </c>
      <c r="F222" s="53" t="s">
        <v>6</v>
      </c>
      <c r="G222" s="53" t="s">
        <v>6</v>
      </c>
      <c r="H222" s="53">
        <v>2</v>
      </c>
      <c r="I222" s="53" t="s">
        <v>6</v>
      </c>
      <c r="J222" s="53">
        <v>1</v>
      </c>
      <c r="K222" s="53">
        <v>0</v>
      </c>
      <c r="L222" s="53">
        <v>30</v>
      </c>
      <c r="M222" s="53" t="s">
        <v>6</v>
      </c>
      <c r="N222" s="53">
        <v>8</v>
      </c>
      <c r="O222" s="53">
        <v>9</v>
      </c>
      <c r="P222" s="53" t="s">
        <v>6</v>
      </c>
      <c r="Q222" t="s">
        <v>6</v>
      </c>
      <c r="R222" t="s">
        <v>6</v>
      </c>
      <c r="X222" s="53" t="s">
        <v>6</v>
      </c>
      <c r="Y222" s="53">
        <v>2</v>
      </c>
      <c r="Z222" s="53">
        <v>20</v>
      </c>
      <c r="AA222" s="53">
        <v>200</v>
      </c>
      <c r="AC222" s="53" t="s">
        <v>6</v>
      </c>
      <c r="AE222" s="53">
        <v>44.6</v>
      </c>
      <c r="AF222" t="s">
        <v>6</v>
      </c>
      <c r="AG222" s="53" t="s">
        <v>7</v>
      </c>
      <c r="AH222" s="53" t="s">
        <v>6</v>
      </c>
      <c r="AI222" s="53" t="s">
        <v>6</v>
      </c>
      <c r="AK222" s="53" t="s">
        <v>6</v>
      </c>
      <c r="AM222" s="55">
        <v>41837</v>
      </c>
      <c r="AN222" s="53">
        <f t="shared" si="6"/>
        <v>6</v>
      </c>
      <c r="AO222" s="53">
        <v>1</v>
      </c>
      <c r="AT222" s="53" t="s">
        <v>6</v>
      </c>
      <c r="AU222" s="53">
        <v>5</v>
      </c>
      <c r="AV222" s="53" t="s">
        <v>6</v>
      </c>
      <c r="AW222" s="53" t="s">
        <v>6</v>
      </c>
      <c r="AY222" s="53" t="s">
        <v>6</v>
      </c>
      <c r="AZ222" s="53" t="s">
        <v>6</v>
      </c>
      <c r="BA222" s="53" t="s">
        <v>6</v>
      </c>
      <c r="BB222" s="53" t="s">
        <v>7</v>
      </c>
      <c r="BC222" s="53" t="s">
        <v>7</v>
      </c>
      <c r="BD222" s="53" t="s">
        <v>6</v>
      </c>
      <c r="BE222" s="53" t="s">
        <v>6</v>
      </c>
      <c r="BF222" s="53" t="s">
        <v>6</v>
      </c>
      <c r="BG222" s="53" t="s">
        <v>6</v>
      </c>
      <c r="BH222" s="53" t="s">
        <v>6</v>
      </c>
      <c r="BI222" s="53" t="s">
        <v>6</v>
      </c>
      <c r="BJ222" s="53" t="s">
        <v>6</v>
      </c>
      <c r="BK222" s="53" t="s">
        <v>6</v>
      </c>
      <c r="BL222" s="53" t="s">
        <v>6</v>
      </c>
      <c r="BM222" s="53" t="s">
        <v>6</v>
      </c>
      <c r="BP222" s="53" t="s">
        <v>6</v>
      </c>
      <c r="BQ222" s="55">
        <v>41831</v>
      </c>
      <c r="BR222" s="53">
        <v>37</v>
      </c>
      <c r="BU222" s="53" t="s">
        <v>28</v>
      </c>
      <c r="BV222" s="56"/>
      <c r="BW222" s="56"/>
      <c r="CA222" s="56"/>
      <c r="CJ222" s="56">
        <v>77.099999999999994</v>
      </c>
      <c r="CK222" s="56">
        <v>31.2</v>
      </c>
      <c r="CO222" s="55">
        <v>41831</v>
      </c>
    </row>
    <row r="223" spans="1:93" x14ac:dyDescent="0.2">
      <c r="A223">
        <v>336</v>
      </c>
      <c r="B223" s="52">
        <v>4609490</v>
      </c>
      <c r="C223" s="13">
        <v>41277</v>
      </c>
      <c r="D223" s="52">
        <v>41</v>
      </c>
      <c r="E223" s="52">
        <v>2960</v>
      </c>
      <c r="F223" t="s">
        <v>6</v>
      </c>
      <c r="G223" t="s">
        <v>6</v>
      </c>
      <c r="H223">
        <v>2</v>
      </c>
      <c r="I223" t="s">
        <v>6</v>
      </c>
      <c r="J223">
        <v>1</v>
      </c>
      <c r="K223">
        <v>0</v>
      </c>
      <c r="L223">
        <v>27</v>
      </c>
      <c r="M223" t="s">
        <v>6</v>
      </c>
      <c r="N223">
        <v>8</v>
      </c>
      <c r="O223">
        <v>9</v>
      </c>
      <c r="P223" t="s">
        <v>6</v>
      </c>
      <c r="Q223" t="s">
        <v>6</v>
      </c>
      <c r="R223" t="s">
        <v>6</v>
      </c>
      <c r="X223" t="s">
        <v>6</v>
      </c>
      <c r="Y223">
        <v>1</v>
      </c>
      <c r="Z223">
        <v>20</v>
      </c>
      <c r="AA223">
        <v>120</v>
      </c>
      <c r="AC223" t="s">
        <v>6</v>
      </c>
      <c r="AE223">
        <v>54</v>
      </c>
      <c r="AF223" t="s">
        <v>6</v>
      </c>
      <c r="AG223" t="s">
        <v>6</v>
      </c>
      <c r="AH223" t="s">
        <v>6</v>
      </c>
      <c r="AI223" t="s">
        <v>6</v>
      </c>
      <c r="AK223" t="s">
        <v>6</v>
      </c>
      <c r="AM223" s="13">
        <v>41284</v>
      </c>
      <c r="AN223">
        <f t="shared" si="6"/>
        <v>7</v>
      </c>
      <c r="AO223">
        <v>1</v>
      </c>
      <c r="AT223">
        <v>4</v>
      </c>
      <c r="AU223" t="s">
        <v>6</v>
      </c>
      <c r="AV223" t="s">
        <v>6</v>
      </c>
      <c r="AW223" t="s">
        <v>6</v>
      </c>
      <c r="AY223" t="s">
        <v>6</v>
      </c>
      <c r="AZ223" t="s">
        <v>6</v>
      </c>
      <c r="BA223" t="s">
        <v>6</v>
      </c>
      <c r="BB223" t="s">
        <v>6</v>
      </c>
      <c r="BC223" t="s">
        <v>6</v>
      </c>
      <c r="BD223" t="s">
        <v>6</v>
      </c>
      <c r="BE223" t="s">
        <v>6</v>
      </c>
      <c r="BF223" t="s">
        <v>6</v>
      </c>
      <c r="BG223" t="s">
        <v>6</v>
      </c>
      <c r="BH223" t="s">
        <v>6</v>
      </c>
      <c r="BI223" t="s">
        <v>6</v>
      </c>
      <c r="BJ223" t="s">
        <v>6</v>
      </c>
      <c r="BK223" t="s">
        <v>6</v>
      </c>
      <c r="BL223" t="s">
        <v>6</v>
      </c>
      <c r="BM223" t="s">
        <v>6</v>
      </c>
      <c r="BP223" t="s">
        <v>6</v>
      </c>
      <c r="BQ223" s="13">
        <v>41067</v>
      </c>
      <c r="BR223">
        <v>10</v>
      </c>
      <c r="BS223">
        <v>68</v>
      </c>
      <c r="BT223">
        <v>24.9</v>
      </c>
      <c r="BU223" t="s">
        <v>50</v>
      </c>
      <c r="BV223" s="14">
        <v>76.7</v>
      </c>
      <c r="BW223" s="14">
        <v>28.2</v>
      </c>
      <c r="BX223">
        <v>78.900000000000006</v>
      </c>
      <c r="BY223">
        <v>28.9</v>
      </c>
      <c r="BZ223" s="13">
        <v>41109</v>
      </c>
      <c r="CA223" s="14">
        <v>82.55</v>
      </c>
      <c r="CB223">
        <v>30.3</v>
      </c>
      <c r="CC223" s="13">
        <v>41165</v>
      </c>
      <c r="CD223">
        <v>85.5</v>
      </c>
      <c r="CE223">
        <v>31.4</v>
      </c>
      <c r="CF223" s="13">
        <v>41221</v>
      </c>
      <c r="CG223">
        <v>91.6</v>
      </c>
      <c r="CH223">
        <v>33.6</v>
      </c>
      <c r="CI223" s="13">
        <v>41254</v>
      </c>
      <c r="CJ223" s="14">
        <v>93.2</v>
      </c>
      <c r="CK223" s="14">
        <v>34.200000000000003</v>
      </c>
      <c r="CL223">
        <f>(CJ223-CD223)/8</f>
        <v>0.96250000000000036</v>
      </c>
      <c r="CM223">
        <f>(CK223-CE223)/8</f>
        <v>0.35000000000000053</v>
      </c>
      <c r="CO223" s="13">
        <v>41277</v>
      </c>
    </row>
    <row r="224" spans="1:93" x14ac:dyDescent="0.2">
      <c r="A224">
        <v>337</v>
      </c>
      <c r="B224" s="52">
        <v>4991732</v>
      </c>
      <c r="C224" s="13">
        <v>43146</v>
      </c>
      <c r="D224" s="52">
        <v>37</v>
      </c>
      <c r="E224" s="52">
        <v>2690</v>
      </c>
      <c r="F224" t="s">
        <v>6</v>
      </c>
      <c r="G224" t="s">
        <v>6</v>
      </c>
      <c r="H224">
        <v>2</v>
      </c>
      <c r="I224">
        <v>2</v>
      </c>
      <c r="J224">
        <v>1</v>
      </c>
      <c r="K224">
        <v>1</v>
      </c>
      <c r="L224">
        <v>35</v>
      </c>
      <c r="M224" t="s">
        <v>6</v>
      </c>
      <c r="N224">
        <v>8</v>
      </c>
      <c r="O224">
        <v>9</v>
      </c>
      <c r="P224" t="s">
        <v>6</v>
      </c>
      <c r="Q224" t="s">
        <v>6</v>
      </c>
      <c r="R224" t="s">
        <v>6</v>
      </c>
      <c r="X224" t="s">
        <v>6</v>
      </c>
      <c r="Y224">
        <v>2</v>
      </c>
      <c r="Z224">
        <v>20</v>
      </c>
      <c r="AA224">
        <v>150</v>
      </c>
      <c r="AC224" t="s">
        <v>6</v>
      </c>
      <c r="AE224">
        <v>47.3</v>
      </c>
      <c r="AF224" t="s">
        <v>6</v>
      </c>
      <c r="AG224" t="s">
        <v>6</v>
      </c>
      <c r="AH224" t="s">
        <v>6</v>
      </c>
      <c r="AI224" t="s">
        <v>6</v>
      </c>
      <c r="AK224" t="s">
        <v>6</v>
      </c>
      <c r="AM224" s="13">
        <v>43150</v>
      </c>
      <c r="AN224">
        <f t="shared" si="6"/>
        <v>4</v>
      </c>
      <c r="AO224">
        <v>1</v>
      </c>
      <c r="AT224" t="s">
        <v>6</v>
      </c>
      <c r="AU224" t="s">
        <v>6</v>
      </c>
      <c r="AV224" t="s">
        <v>6</v>
      </c>
      <c r="AW224" t="s">
        <v>6</v>
      </c>
      <c r="AY224" t="s">
        <v>6</v>
      </c>
      <c r="AZ224" t="s">
        <v>6</v>
      </c>
      <c r="BA224" t="s">
        <v>6</v>
      </c>
      <c r="BB224" t="s">
        <v>6</v>
      </c>
      <c r="BC224" t="s">
        <v>6</v>
      </c>
      <c r="BD224" t="s">
        <v>6</v>
      </c>
      <c r="BE224" t="s">
        <v>6</v>
      </c>
      <c r="BF224" t="s">
        <v>6</v>
      </c>
      <c r="BG224" t="s">
        <v>6</v>
      </c>
      <c r="BH224" t="s">
        <v>6</v>
      </c>
      <c r="BI224" t="s">
        <v>6</v>
      </c>
      <c r="BJ224" t="s">
        <v>6</v>
      </c>
      <c r="BK224" t="s">
        <v>6</v>
      </c>
      <c r="BL224" t="s">
        <v>6</v>
      </c>
      <c r="BM224" t="s">
        <v>6</v>
      </c>
      <c r="BP224" t="s">
        <v>6</v>
      </c>
      <c r="BQ224" s="13">
        <v>43082</v>
      </c>
      <c r="BR224">
        <v>21</v>
      </c>
      <c r="BU224" t="s">
        <v>19</v>
      </c>
      <c r="BV224" s="14">
        <v>89.8</v>
      </c>
      <c r="BW224" s="14">
        <v>38.799999999999997</v>
      </c>
      <c r="BX224">
        <v>89.4</v>
      </c>
      <c r="BY224">
        <v>38.6</v>
      </c>
      <c r="BZ224" s="13">
        <v>43108</v>
      </c>
      <c r="CJ224" s="14">
        <v>92.9</v>
      </c>
      <c r="CK224" s="14">
        <v>38.799999999999997</v>
      </c>
      <c r="CL224">
        <f>(CJ224-BV224)/9</f>
        <v>0.34444444444444539</v>
      </c>
      <c r="CM224">
        <f>(CK224-BW224)/9</f>
        <v>0</v>
      </c>
      <c r="CO224" s="13">
        <v>43146</v>
      </c>
    </row>
    <row r="225" spans="1:93" x14ac:dyDescent="0.2">
      <c r="A225">
        <v>338</v>
      </c>
      <c r="B225" s="52">
        <v>5020680</v>
      </c>
      <c r="C225" s="13">
        <v>43281</v>
      </c>
      <c r="D225" s="52">
        <v>37</v>
      </c>
      <c r="E225" s="52">
        <v>2840</v>
      </c>
      <c r="F225" t="s">
        <v>6</v>
      </c>
      <c r="G225" t="s">
        <v>6</v>
      </c>
      <c r="H225">
        <v>2</v>
      </c>
      <c r="I225" t="s">
        <v>6</v>
      </c>
      <c r="J225">
        <v>1</v>
      </c>
      <c r="K225">
        <v>0</v>
      </c>
      <c r="L225">
        <v>24</v>
      </c>
      <c r="M225" t="s">
        <v>6</v>
      </c>
      <c r="N225">
        <v>4</v>
      </c>
      <c r="O225">
        <v>7</v>
      </c>
      <c r="P225" t="s">
        <v>6</v>
      </c>
      <c r="Q225" t="s">
        <v>6</v>
      </c>
      <c r="R225" t="s">
        <v>6</v>
      </c>
      <c r="X225" t="s">
        <v>6</v>
      </c>
      <c r="Y225">
        <v>2</v>
      </c>
      <c r="Z225">
        <v>20</v>
      </c>
      <c r="AA225">
        <v>110</v>
      </c>
      <c r="AC225" t="s">
        <v>6</v>
      </c>
      <c r="AE225">
        <v>46.6</v>
      </c>
      <c r="AF225" t="s">
        <v>6</v>
      </c>
      <c r="AG225" t="s">
        <v>6</v>
      </c>
      <c r="AH225" t="s">
        <v>6</v>
      </c>
      <c r="AI225" t="s">
        <v>6</v>
      </c>
      <c r="AK225" t="s">
        <v>6</v>
      </c>
      <c r="AM225" s="13">
        <v>43284</v>
      </c>
      <c r="AN225">
        <f t="shared" si="6"/>
        <v>3</v>
      </c>
      <c r="AO225">
        <v>1</v>
      </c>
      <c r="AT225" t="s">
        <v>6</v>
      </c>
      <c r="AU225" t="s">
        <v>6</v>
      </c>
      <c r="AV225" t="s">
        <v>6</v>
      </c>
      <c r="AW225" t="s">
        <v>6</v>
      </c>
      <c r="AY225" t="s">
        <v>6</v>
      </c>
      <c r="AZ225" t="s">
        <v>6</v>
      </c>
      <c r="BA225" t="s">
        <v>6</v>
      </c>
      <c r="BB225" t="s">
        <v>6</v>
      </c>
      <c r="BC225" t="s">
        <v>6</v>
      </c>
      <c r="BD225" t="s">
        <v>6</v>
      </c>
      <c r="BE225" t="s">
        <v>7</v>
      </c>
      <c r="BF225" t="s">
        <v>6</v>
      </c>
      <c r="BG225" t="s">
        <v>6</v>
      </c>
      <c r="BH225" t="s">
        <v>6</v>
      </c>
      <c r="BI225" t="s">
        <v>6</v>
      </c>
      <c r="BJ225" t="s">
        <v>6</v>
      </c>
      <c r="BK225" t="s">
        <v>6</v>
      </c>
      <c r="BL225" t="s">
        <v>6</v>
      </c>
      <c r="BM225" t="s">
        <v>6</v>
      </c>
      <c r="BP225" t="s">
        <v>6</v>
      </c>
      <c r="BQ225" s="13">
        <v>43069</v>
      </c>
      <c r="BR225">
        <v>8</v>
      </c>
      <c r="BS225">
        <v>47.2</v>
      </c>
      <c r="BU225" s="77" t="s">
        <v>19</v>
      </c>
      <c r="BV225" s="14">
        <v>50.3</v>
      </c>
      <c r="BW225" s="14">
        <v>21.7</v>
      </c>
      <c r="BX225">
        <v>49.8</v>
      </c>
      <c r="BY225">
        <v>21.5</v>
      </c>
      <c r="BZ225" s="13">
        <v>43096</v>
      </c>
      <c r="CA225" s="14">
        <v>52.2</v>
      </c>
      <c r="CB225">
        <v>22.5</v>
      </c>
      <c r="CC225" s="13">
        <v>43153</v>
      </c>
      <c r="CD225">
        <v>58.9</v>
      </c>
      <c r="CE225">
        <v>25.4</v>
      </c>
      <c r="CF225" s="13">
        <v>43213</v>
      </c>
      <c r="CJ225" s="14">
        <v>68</v>
      </c>
      <c r="CK225" s="14">
        <v>29.3</v>
      </c>
      <c r="CL225">
        <f>(CJ225-CD225)/10</f>
        <v>0.91000000000000014</v>
      </c>
      <c r="CM225">
        <f>(CK225-CE225)/10</f>
        <v>0.39000000000000024</v>
      </c>
      <c r="CO225" s="13">
        <v>43281</v>
      </c>
    </row>
    <row r="226" spans="1:93" s="82" customFormat="1" x14ac:dyDescent="0.2">
      <c r="A226" s="90">
        <v>339</v>
      </c>
      <c r="B226" s="83">
        <v>4779494</v>
      </c>
      <c r="C226" s="84">
        <v>42155</v>
      </c>
      <c r="D226" s="83">
        <v>38</v>
      </c>
      <c r="E226" s="83">
        <v>3090</v>
      </c>
      <c r="F226" s="82" t="s">
        <v>6</v>
      </c>
      <c r="G226" s="82" t="s">
        <v>6</v>
      </c>
      <c r="H226" s="82">
        <v>2</v>
      </c>
      <c r="I226" s="82" t="s">
        <v>6</v>
      </c>
      <c r="J226" s="82">
        <v>2</v>
      </c>
      <c r="K226" s="82">
        <v>1</v>
      </c>
      <c r="L226" s="82">
        <v>31</v>
      </c>
      <c r="M226" s="82" t="s">
        <v>6</v>
      </c>
      <c r="N226" s="82">
        <v>8</v>
      </c>
      <c r="O226" s="82">
        <v>9</v>
      </c>
      <c r="P226" s="82" t="s">
        <v>6</v>
      </c>
      <c r="Q226" t="s">
        <v>6</v>
      </c>
      <c r="R226" t="s">
        <v>6</v>
      </c>
      <c r="X226" s="82" t="s">
        <v>6</v>
      </c>
      <c r="Y226" s="82">
        <v>2</v>
      </c>
      <c r="Z226" s="82">
        <v>24</v>
      </c>
      <c r="AA226" s="82">
        <v>140</v>
      </c>
      <c r="AC226" s="82" t="s">
        <v>6</v>
      </c>
      <c r="AE226" s="82">
        <v>38.200000000000003</v>
      </c>
      <c r="AF226" t="s">
        <v>6</v>
      </c>
      <c r="AG226" s="82" t="s">
        <v>7</v>
      </c>
      <c r="AH226" s="82" t="s">
        <v>6</v>
      </c>
      <c r="AI226" s="82" t="s">
        <v>6</v>
      </c>
      <c r="AK226" s="82" t="s">
        <v>6</v>
      </c>
      <c r="AM226" s="84">
        <v>42182</v>
      </c>
      <c r="AN226" s="82">
        <f t="shared" si="6"/>
        <v>27</v>
      </c>
      <c r="AO226" s="82">
        <v>1</v>
      </c>
      <c r="AP226" s="82" t="s">
        <v>218</v>
      </c>
      <c r="AT226" s="82" t="s">
        <v>6</v>
      </c>
      <c r="AU226" s="82">
        <v>5</v>
      </c>
      <c r="AV226" s="82" t="s">
        <v>6</v>
      </c>
      <c r="AW226" s="82" t="s">
        <v>6</v>
      </c>
      <c r="AY226" s="82" t="s">
        <v>6</v>
      </c>
      <c r="AZ226" s="82" t="s">
        <v>6</v>
      </c>
      <c r="BA226" s="82" t="s">
        <v>6</v>
      </c>
      <c r="BB226" s="82" t="s">
        <v>7</v>
      </c>
      <c r="BC226" s="82" t="s">
        <v>6</v>
      </c>
      <c r="BD226" s="82" t="s">
        <v>6</v>
      </c>
      <c r="BE226" s="82" t="s">
        <v>6</v>
      </c>
      <c r="BF226" s="82" t="s">
        <v>6</v>
      </c>
      <c r="BG226" s="82" t="s">
        <v>6</v>
      </c>
      <c r="BH226" s="82" t="s">
        <v>6</v>
      </c>
      <c r="BI226" s="82" t="s">
        <v>6</v>
      </c>
      <c r="BJ226" s="82" t="s">
        <v>6</v>
      </c>
      <c r="BK226" s="82" t="s">
        <v>6</v>
      </c>
      <c r="BL226" s="82" t="s">
        <v>6</v>
      </c>
      <c r="BM226" s="82" t="s">
        <v>6</v>
      </c>
      <c r="BP226" s="82" t="s">
        <v>6</v>
      </c>
      <c r="BQ226" s="84">
        <v>42155</v>
      </c>
      <c r="CA226" s="85"/>
      <c r="CO226" s="84">
        <v>42155</v>
      </c>
    </row>
    <row r="227" spans="1:93" x14ac:dyDescent="0.2">
      <c r="A227">
        <v>340</v>
      </c>
      <c r="B227" s="52">
        <v>4523980</v>
      </c>
      <c r="C227" s="13">
        <v>40878</v>
      </c>
      <c r="D227" s="52">
        <v>38</v>
      </c>
      <c r="E227" s="52">
        <v>3140</v>
      </c>
      <c r="F227" t="s">
        <v>6</v>
      </c>
      <c r="G227" t="s">
        <v>6</v>
      </c>
      <c r="H227">
        <v>2</v>
      </c>
      <c r="I227" t="s">
        <v>6</v>
      </c>
      <c r="J227">
        <v>1</v>
      </c>
      <c r="K227">
        <v>0</v>
      </c>
      <c r="L227">
        <v>34</v>
      </c>
      <c r="M227" t="s">
        <v>6</v>
      </c>
      <c r="N227">
        <v>8</v>
      </c>
      <c r="O227">
        <v>8</v>
      </c>
      <c r="P227" t="s">
        <v>6</v>
      </c>
      <c r="Q227" t="s">
        <v>6</v>
      </c>
      <c r="R227" t="s">
        <v>6</v>
      </c>
      <c r="X227" t="s">
        <v>6</v>
      </c>
      <c r="Y227">
        <v>2</v>
      </c>
      <c r="Z227">
        <v>20</v>
      </c>
      <c r="AA227">
        <v>100</v>
      </c>
      <c r="AC227" t="s">
        <v>6</v>
      </c>
      <c r="AE227">
        <v>49</v>
      </c>
      <c r="AF227" t="s">
        <v>6</v>
      </c>
      <c r="AG227" t="s">
        <v>6</v>
      </c>
      <c r="AH227" t="s">
        <v>6</v>
      </c>
      <c r="AI227" t="s">
        <v>6</v>
      </c>
      <c r="AK227" t="s">
        <v>6</v>
      </c>
      <c r="AM227" s="13">
        <v>40881</v>
      </c>
      <c r="AN227">
        <f t="shared" si="6"/>
        <v>3</v>
      </c>
      <c r="AO227">
        <v>1</v>
      </c>
      <c r="AT227" t="s">
        <v>6</v>
      </c>
      <c r="AU227" t="s">
        <v>6</v>
      </c>
      <c r="AV227" t="s">
        <v>6</v>
      </c>
      <c r="AW227" t="s">
        <v>6</v>
      </c>
      <c r="AY227" t="s">
        <v>6</v>
      </c>
      <c r="AZ227" t="s">
        <v>6</v>
      </c>
      <c r="BA227" t="s">
        <v>6</v>
      </c>
      <c r="BB227" t="s">
        <v>6</v>
      </c>
      <c r="BC227" t="s">
        <v>6</v>
      </c>
      <c r="BD227" t="s">
        <v>6</v>
      </c>
      <c r="BE227" t="s">
        <v>7</v>
      </c>
      <c r="BF227" t="s">
        <v>6</v>
      </c>
      <c r="BG227" t="s">
        <v>6</v>
      </c>
      <c r="BH227" t="s">
        <v>7</v>
      </c>
      <c r="BI227" t="s">
        <v>6</v>
      </c>
      <c r="BJ227" t="s">
        <v>6</v>
      </c>
      <c r="BK227" t="s">
        <v>6</v>
      </c>
      <c r="BL227" t="s">
        <v>6</v>
      </c>
      <c r="BM227" t="s">
        <v>6</v>
      </c>
      <c r="BP227" t="s">
        <v>6</v>
      </c>
      <c r="BQ227" s="13">
        <v>40704</v>
      </c>
      <c r="BR227">
        <v>12</v>
      </c>
      <c r="BU227" t="s">
        <v>23</v>
      </c>
      <c r="BV227" s="14">
        <v>74</v>
      </c>
      <c r="BW227" s="14">
        <v>32.9</v>
      </c>
      <c r="BX227">
        <v>73.5</v>
      </c>
      <c r="BY227">
        <v>32.700000000000003</v>
      </c>
      <c r="BZ227" s="13">
        <v>40779</v>
      </c>
      <c r="CA227" s="14">
        <v>75.3</v>
      </c>
      <c r="CB227">
        <v>33.5</v>
      </c>
      <c r="CC227" s="13">
        <v>40800</v>
      </c>
      <c r="CD227">
        <v>78.5</v>
      </c>
      <c r="CE227">
        <v>34.9</v>
      </c>
      <c r="CF227" s="13">
        <v>40849</v>
      </c>
      <c r="CJ227" s="14">
        <v>81.7</v>
      </c>
      <c r="CK227" s="14">
        <v>36.4</v>
      </c>
      <c r="CL227">
        <f>(CJ227-CA227)/11</f>
        <v>0.58181818181818235</v>
      </c>
      <c r="CM227">
        <f>(CK227-CB227)/11</f>
        <v>0.2636363636363635</v>
      </c>
      <c r="CO227" s="13">
        <v>40878</v>
      </c>
    </row>
    <row r="228" spans="1:93" x14ac:dyDescent="0.2">
      <c r="A228">
        <v>341</v>
      </c>
      <c r="B228" s="52">
        <v>4862656</v>
      </c>
      <c r="C228" s="13">
        <v>42543</v>
      </c>
      <c r="D228" s="52">
        <v>38</v>
      </c>
      <c r="E228" s="52">
        <v>3360</v>
      </c>
      <c r="F228" t="s">
        <v>6</v>
      </c>
      <c r="G228" t="s">
        <v>6</v>
      </c>
      <c r="H228">
        <v>2</v>
      </c>
      <c r="I228" t="s">
        <v>6</v>
      </c>
      <c r="J228">
        <v>1</v>
      </c>
      <c r="K228">
        <v>0</v>
      </c>
      <c r="L228">
        <v>29</v>
      </c>
      <c r="M228" t="s">
        <v>6</v>
      </c>
      <c r="N228">
        <v>3</v>
      </c>
      <c r="O228">
        <v>8</v>
      </c>
      <c r="P228" t="s">
        <v>6</v>
      </c>
      <c r="Q228" t="s">
        <v>6</v>
      </c>
      <c r="R228" t="s">
        <v>6</v>
      </c>
      <c r="X228" t="s">
        <v>6</v>
      </c>
      <c r="Y228">
        <v>2</v>
      </c>
      <c r="Z228">
        <v>19</v>
      </c>
      <c r="AA228">
        <v>100</v>
      </c>
      <c r="AC228" t="s">
        <v>6</v>
      </c>
      <c r="AE228">
        <v>46.1</v>
      </c>
      <c r="AF228" t="s">
        <v>6</v>
      </c>
      <c r="AG228" t="s">
        <v>6</v>
      </c>
      <c r="AH228" t="s">
        <v>6</v>
      </c>
      <c r="AI228" t="s">
        <v>6</v>
      </c>
      <c r="AK228" t="s">
        <v>6</v>
      </c>
      <c r="AM228" s="13">
        <v>42547</v>
      </c>
      <c r="AN228">
        <f t="shared" si="6"/>
        <v>4</v>
      </c>
      <c r="AO228">
        <v>1</v>
      </c>
      <c r="AT228" t="s">
        <v>6</v>
      </c>
      <c r="AU228" t="s">
        <v>6</v>
      </c>
      <c r="AV228" t="s">
        <v>6</v>
      </c>
      <c r="AW228" t="s">
        <v>6</v>
      </c>
      <c r="AY228" t="s">
        <v>6</v>
      </c>
      <c r="AZ228" t="s">
        <v>6</v>
      </c>
      <c r="BA228" t="s">
        <v>6</v>
      </c>
      <c r="BB228" t="s">
        <v>7</v>
      </c>
      <c r="BC228" t="s">
        <v>6</v>
      </c>
      <c r="BD228" t="s">
        <v>6</v>
      </c>
      <c r="BE228" t="s">
        <v>7</v>
      </c>
      <c r="BF228" t="s">
        <v>6</v>
      </c>
      <c r="BG228" t="s">
        <v>6</v>
      </c>
      <c r="BH228" t="s">
        <v>7</v>
      </c>
      <c r="BI228" t="s">
        <v>6</v>
      </c>
      <c r="BJ228" t="s">
        <v>6</v>
      </c>
      <c r="BK228" t="s">
        <v>6</v>
      </c>
      <c r="BL228" t="s">
        <v>6</v>
      </c>
      <c r="BM228" t="s">
        <v>6</v>
      </c>
      <c r="BP228" t="s">
        <v>6</v>
      </c>
      <c r="BQ228" s="13">
        <v>42327</v>
      </c>
      <c r="BR228">
        <v>8</v>
      </c>
      <c r="BU228" t="s">
        <v>50</v>
      </c>
      <c r="BV228" s="14">
        <v>71.900000000000006</v>
      </c>
      <c r="BW228" s="14">
        <v>26.4</v>
      </c>
      <c r="BX228">
        <v>75.3</v>
      </c>
      <c r="BY228">
        <v>27.6</v>
      </c>
      <c r="BZ228" s="13">
        <v>42367</v>
      </c>
      <c r="CA228" s="14">
        <v>75.3</v>
      </c>
      <c r="CB228">
        <v>27.6</v>
      </c>
      <c r="CC228" s="13">
        <v>42423</v>
      </c>
      <c r="CD228">
        <v>78.3</v>
      </c>
      <c r="CE228">
        <v>28.7</v>
      </c>
      <c r="CF228" s="13">
        <v>42500</v>
      </c>
      <c r="CJ228" s="14">
        <v>80.7</v>
      </c>
      <c r="CK228" s="14">
        <v>29.6</v>
      </c>
      <c r="CL228">
        <f>(CJ228-CD228)/6</f>
        <v>0.40000000000000097</v>
      </c>
      <c r="CM228">
        <f>(CK228-CE228)/6</f>
        <v>0.15000000000000036</v>
      </c>
      <c r="CO228" s="13">
        <v>42543</v>
      </c>
    </row>
    <row r="229" spans="1:93" x14ac:dyDescent="0.2">
      <c r="A229">
        <v>342</v>
      </c>
      <c r="B229" s="52">
        <v>4809590</v>
      </c>
      <c r="C229" s="13">
        <v>42297</v>
      </c>
      <c r="D229" s="52">
        <v>38</v>
      </c>
      <c r="E229" s="52">
        <v>3390</v>
      </c>
      <c r="F229" t="s">
        <v>6</v>
      </c>
      <c r="G229" t="s">
        <v>6</v>
      </c>
      <c r="H229">
        <v>2</v>
      </c>
      <c r="I229" t="s">
        <v>6</v>
      </c>
      <c r="J229">
        <v>1</v>
      </c>
      <c r="K229">
        <v>0</v>
      </c>
      <c r="L229">
        <v>24</v>
      </c>
      <c r="M229" t="s">
        <v>6</v>
      </c>
      <c r="N229">
        <v>7</v>
      </c>
      <c r="O229">
        <v>9</v>
      </c>
      <c r="P229" t="s">
        <v>6</v>
      </c>
      <c r="Q229" t="s">
        <v>6</v>
      </c>
      <c r="R229" t="s">
        <v>6</v>
      </c>
      <c r="X229" t="s">
        <v>6</v>
      </c>
      <c r="Y229">
        <v>1</v>
      </c>
      <c r="Z229">
        <v>19</v>
      </c>
      <c r="AC229" t="s">
        <v>6</v>
      </c>
      <c r="AE229">
        <v>49.5</v>
      </c>
      <c r="AF229" t="s">
        <v>6</v>
      </c>
      <c r="AG229" t="s">
        <v>6</v>
      </c>
      <c r="AH229" t="s">
        <v>6</v>
      </c>
      <c r="AI229" t="s">
        <v>6</v>
      </c>
      <c r="AK229" t="s">
        <v>6</v>
      </c>
      <c r="AM229" s="13">
        <v>42301</v>
      </c>
      <c r="AN229">
        <f t="shared" si="6"/>
        <v>4</v>
      </c>
      <c r="AO229">
        <v>1</v>
      </c>
      <c r="AT229" t="s">
        <v>6</v>
      </c>
      <c r="AU229" t="s">
        <v>6</v>
      </c>
      <c r="AV229" t="s">
        <v>6</v>
      </c>
      <c r="AW229" t="s">
        <v>6</v>
      </c>
      <c r="AY229" t="s">
        <v>6</v>
      </c>
      <c r="AZ229" t="s">
        <v>6</v>
      </c>
      <c r="BA229" t="s">
        <v>6</v>
      </c>
      <c r="BB229" t="s">
        <v>6</v>
      </c>
      <c r="BC229" t="s">
        <v>6</v>
      </c>
      <c r="BD229" t="s">
        <v>6</v>
      </c>
      <c r="BE229" t="s">
        <v>6</v>
      </c>
      <c r="BF229" t="s">
        <v>6</v>
      </c>
      <c r="BG229" t="s">
        <v>6</v>
      </c>
      <c r="BH229" t="s">
        <v>6</v>
      </c>
      <c r="BI229" t="s">
        <v>6</v>
      </c>
      <c r="BJ229" t="s">
        <v>6</v>
      </c>
      <c r="BK229" t="s">
        <v>6</v>
      </c>
      <c r="BL229" t="s">
        <v>6</v>
      </c>
      <c r="BM229" t="s">
        <v>7</v>
      </c>
      <c r="BN229" t="s">
        <v>88</v>
      </c>
      <c r="BP229" t="s">
        <v>69</v>
      </c>
      <c r="BQ229" s="13">
        <v>42116</v>
      </c>
      <c r="BR229">
        <v>12</v>
      </c>
      <c r="BU229" t="s">
        <v>28</v>
      </c>
      <c r="BV229" s="14">
        <v>96.9</v>
      </c>
      <c r="BW229" s="14">
        <v>39.1</v>
      </c>
      <c r="BX229">
        <v>95.2</v>
      </c>
      <c r="BY229">
        <v>38.4</v>
      </c>
      <c r="BZ229" s="13">
        <v>42263</v>
      </c>
      <c r="CJ229" s="14">
        <v>98.4</v>
      </c>
      <c r="CK229" s="14">
        <v>39.700000000000003</v>
      </c>
      <c r="CL229">
        <f>(CJ229-BX229)/5</f>
        <v>0.64000000000000057</v>
      </c>
      <c r="CM229">
        <f>(CK229-BY229)/5</f>
        <v>0.26000000000000084</v>
      </c>
      <c r="CO229" s="13">
        <v>42297</v>
      </c>
    </row>
    <row r="230" spans="1:93" x14ac:dyDescent="0.2">
      <c r="A230">
        <v>343</v>
      </c>
      <c r="B230" s="89">
        <v>4808531</v>
      </c>
      <c r="C230" s="92">
        <v>42291</v>
      </c>
      <c r="D230" s="89">
        <v>24</v>
      </c>
      <c r="E230" s="89">
        <v>680</v>
      </c>
      <c r="F230" t="s">
        <v>6</v>
      </c>
      <c r="G230" t="s">
        <v>6</v>
      </c>
      <c r="H230">
        <v>1</v>
      </c>
      <c r="I230" t="s">
        <v>6</v>
      </c>
      <c r="J230">
        <v>1</v>
      </c>
      <c r="K230">
        <v>0</v>
      </c>
      <c r="L230">
        <v>22</v>
      </c>
      <c r="M230" t="s">
        <v>7</v>
      </c>
      <c r="N230">
        <v>2</v>
      </c>
      <c r="O230">
        <v>4</v>
      </c>
      <c r="P230" t="s">
        <v>6</v>
      </c>
      <c r="Q230" t="s">
        <v>6</v>
      </c>
      <c r="R230" t="s">
        <v>6</v>
      </c>
      <c r="X230" t="s">
        <v>6</v>
      </c>
      <c r="Y230">
        <v>0</v>
      </c>
      <c r="AC230" t="s">
        <v>7</v>
      </c>
      <c r="AE230">
        <v>24.1</v>
      </c>
      <c r="AF230" t="s">
        <v>6</v>
      </c>
      <c r="AG230" t="s">
        <v>7</v>
      </c>
      <c r="AH230" t="s">
        <v>7</v>
      </c>
      <c r="AI230" t="s">
        <v>7</v>
      </c>
      <c r="AJ230">
        <v>21</v>
      </c>
      <c r="AK230" t="s">
        <v>7</v>
      </c>
      <c r="AL230" t="s">
        <v>37</v>
      </c>
      <c r="AM230" s="13">
        <v>42332</v>
      </c>
      <c r="AN230">
        <f t="shared" si="6"/>
        <v>41</v>
      </c>
      <c r="AO230">
        <v>2</v>
      </c>
      <c r="AT230" t="s">
        <v>6</v>
      </c>
      <c r="AU230" t="s">
        <v>31</v>
      </c>
      <c r="AV230">
        <v>1</v>
      </c>
      <c r="AW230" t="s">
        <v>6</v>
      </c>
      <c r="AY230" t="s">
        <v>6</v>
      </c>
      <c r="AZ230" t="s">
        <v>6</v>
      </c>
      <c r="BA230" t="s">
        <v>6</v>
      </c>
      <c r="BB230" t="s">
        <v>7</v>
      </c>
      <c r="BC230" t="s">
        <v>7</v>
      </c>
      <c r="BD230" t="s">
        <v>6</v>
      </c>
      <c r="BE230" t="s">
        <v>7</v>
      </c>
      <c r="BF230" t="s">
        <v>6</v>
      </c>
      <c r="BG230" t="s">
        <v>6</v>
      </c>
      <c r="BH230" t="s">
        <v>7</v>
      </c>
      <c r="BI230" t="s">
        <v>6</v>
      </c>
      <c r="BJ230" t="s">
        <v>6</v>
      </c>
      <c r="BK230" t="s">
        <v>7</v>
      </c>
      <c r="BL230" t="s">
        <v>6</v>
      </c>
      <c r="BM230" t="s">
        <v>6</v>
      </c>
      <c r="BP230" t="s">
        <v>6</v>
      </c>
      <c r="BQ230" s="13">
        <v>42229</v>
      </c>
      <c r="BR230">
        <v>12</v>
      </c>
      <c r="BU230" t="s">
        <v>27</v>
      </c>
      <c r="BV230" s="14">
        <v>60.8</v>
      </c>
      <c r="BW230" s="14">
        <v>28.1</v>
      </c>
      <c r="CJ230" s="86">
        <v>62.6</v>
      </c>
      <c r="CK230" s="14">
        <v>28.9</v>
      </c>
      <c r="CL230">
        <f>(CJ230-BV230)/9</f>
        <v>0.20000000000000048</v>
      </c>
      <c r="CM230">
        <f>(CK230-BW230)/9</f>
        <v>8.8888888888888573E-2</v>
      </c>
      <c r="CO230" s="92">
        <v>42291</v>
      </c>
    </row>
    <row r="231" spans="1:93" x14ac:dyDescent="0.2">
      <c r="A231">
        <v>344</v>
      </c>
      <c r="B231" s="89">
        <v>4284283</v>
      </c>
      <c r="C231" s="92">
        <v>39841</v>
      </c>
      <c r="D231" s="89">
        <v>24</v>
      </c>
      <c r="E231" s="89">
        <v>800</v>
      </c>
      <c r="F231" t="s">
        <v>6</v>
      </c>
      <c r="G231" t="s">
        <v>6</v>
      </c>
      <c r="H231">
        <v>1</v>
      </c>
      <c r="I231" t="s">
        <v>6</v>
      </c>
      <c r="J231">
        <v>1</v>
      </c>
      <c r="K231">
        <v>0</v>
      </c>
      <c r="L231">
        <v>21</v>
      </c>
      <c r="M231" t="s">
        <v>6</v>
      </c>
      <c r="N231">
        <v>3</v>
      </c>
      <c r="O231">
        <v>7</v>
      </c>
      <c r="P231" t="s">
        <v>6</v>
      </c>
      <c r="Q231" t="s">
        <v>6</v>
      </c>
      <c r="R231" t="s">
        <v>6</v>
      </c>
      <c r="X231" t="s">
        <v>6</v>
      </c>
      <c r="Y231">
        <v>0</v>
      </c>
      <c r="AC231" t="s">
        <v>7</v>
      </c>
      <c r="AE231">
        <v>31</v>
      </c>
      <c r="AF231" t="s">
        <v>6</v>
      </c>
      <c r="AG231" t="s">
        <v>7</v>
      </c>
      <c r="AH231" t="s">
        <v>7</v>
      </c>
      <c r="AI231" t="s">
        <v>7</v>
      </c>
      <c r="AK231" t="s">
        <v>7</v>
      </c>
      <c r="AL231" t="s">
        <v>85</v>
      </c>
      <c r="AM231" s="13">
        <v>39961</v>
      </c>
      <c r="AN231">
        <f t="shared" si="6"/>
        <v>120</v>
      </c>
      <c r="AO231">
        <v>1</v>
      </c>
      <c r="AT231" t="s">
        <v>6</v>
      </c>
      <c r="AU231" t="s">
        <v>31</v>
      </c>
      <c r="AV231">
        <v>1</v>
      </c>
      <c r="AW231" t="s">
        <v>6</v>
      </c>
      <c r="AY231" t="s">
        <v>6</v>
      </c>
      <c r="AZ231" t="s">
        <v>6</v>
      </c>
      <c r="BA231" t="s">
        <v>6</v>
      </c>
      <c r="BB231" t="s">
        <v>7</v>
      </c>
      <c r="BC231" t="s">
        <v>7</v>
      </c>
      <c r="BD231" t="s">
        <v>6</v>
      </c>
      <c r="BE231" t="s">
        <v>6</v>
      </c>
      <c r="BF231" t="s">
        <v>6</v>
      </c>
      <c r="BG231" t="s">
        <v>6</v>
      </c>
      <c r="BH231" t="s">
        <v>6</v>
      </c>
      <c r="BI231" t="s">
        <v>6</v>
      </c>
      <c r="BJ231" t="s">
        <v>6</v>
      </c>
      <c r="BK231" t="s">
        <v>6</v>
      </c>
      <c r="BL231" t="s">
        <v>6</v>
      </c>
      <c r="BM231" t="s">
        <v>6</v>
      </c>
      <c r="BP231" t="s">
        <v>6</v>
      </c>
      <c r="BQ231" s="13">
        <v>39714</v>
      </c>
      <c r="BR231">
        <v>8</v>
      </c>
      <c r="BU231" t="s">
        <v>14</v>
      </c>
      <c r="BV231" s="14">
        <v>52.6</v>
      </c>
      <c r="BW231" s="14">
        <v>21.9</v>
      </c>
      <c r="CJ231" s="14">
        <v>56.5</v>
      </c>
      <c r="CK231" s="14">
        <v>23.5</v>
      </c>
      <c r="CL231">
        <f>(CJ231-BV231)/18</f>
        <v>0.21666666666666659</v>
      </c>
      <c r="CM231">
        <f>(CK231-BW231)/18</f>
        <v>8.8888888888888962E-2</v>
      </c>
      <c r="CO231" s="92">
        <v>39841</v>
      </c>
    </row>
    <row r="232" spans="1:93" x14ac:dyDescent="0.2">
      <c r="A232">
        <v>345</v>
      </c>
      <c r="B232" s="89">
        <v>4724800</v>
      </c>
      <c r="C232" s="92">
        <v>41862</v>
      </c>
      <c r="D232" s="89">
        <v>25</v>
      </c>
      <c r="E232" s="89">
        <v>630</v>
      </c>
      <c r="F232" t="s">
        <v>6</v>
      </c>
      <c r="G232" t="s">
        <v>6</v>
      </c>
      <c r="H232">
        <v>1</v>
      </c>
      <c r="I232" t="s">
        <v>6</v>
      </c>
      <c r="J232">
        <v>0</v>
      </c>
      <c r="K232">
        <v>1</v>
      </c>
      <c r="L232">
        <v>36</v>
      </c>
      <c r="M232" t="s">
        <v>6</v>
      </c>
      <c r="N232">
        <v>4</v>
      </c>
      <c r="O232">
        <v>8</v>
      </c>
      <c r="P232" t="s">
        <v>6</v>
      </c>
      <c r="Q232" t="s">
        <v>6</v>
      </c>
      <c r="R232" t="s">
        <v>6</v>
      </c>
      <c r="X232" t="s">
        <v>6</v>
      </c>
      <c r="Y232">
        <v>2</v>
      </c>
      <c r="Z232">
        <v>27</v>
      </c>
      <c r="AA232">
        <v>100</v>
      </c>
      <c r="AC232" t="s">
        <v>6</v>
      </c>
      <c r="AE232">
        <v>27</v>
      </c>
      <c r="AF232" t="s">
        <v>6</v>
      </c>
      <c r="AG232" t="s">
        <v>7</v>
      </c>
      <c r="AH232" t="s">
        <v>7</v>
      </c>
      <c r="AI232" t="s">
        <v>6</v>
      </c>
      <c r="AK232" t="s">
        <v>6</v>
      </c>
      <c r="AM232" s="13">
        <v>41965</v>
      </c>
      <c r="AN232">
        <f t="shared" si="6"/>
        <v>103</v>
      </c>
      <c r="AO232">
        <v>1</v>
      </c>
      <c r="AT232" t="s">
        <v>6</v>
      </c>
      <c r="AU232">
        <v>5</v>
      </c>
      <c r="AV232" t="s">
        <v>6</v>
      </c>
      <c r="AW232" t="s">
        <v>6</v>
      </c>
      <c r="AY232" t="s">
        <v>6</v>
      </c>
      <c r="AZ232" t="s">
        <v>6</v>
      </c>
      <c r="BA232" t="s">
        <v>6</v>
      </c>
      <c r="BB232" t="s">
        <v>6</v>
      </c>
      <c r="BC232" t="s">
        <v>6</v>
      </c>
      <c r="BD232" t="s">
        <v>7</v>
      </c>
      <c r="BE232" t="s">
        <v>7</v>
      </c>
      <c r="BF232" t="s">
        <v>6</v>
      </c>
      <c r="BG232" t="s">
        <v>6</v>
      </c>
      <c r="BH232" t="s">
        <v>7</v>
      </c>
      <c r="BI232" t="s">
        <v>6</v>
      </c>
      <c r="BJ232" t="s">
        <v>6</v>
      </c>
      <c r="BK232" t="s">
        <v>7</v>
      </c>
      <c r="BL232" t="s">
        <v>6</v>
      </c>
      <c r="BM232" t="s">
        <v>6</v>
      </c>
      <c r="BP232" t="s">
        <v>6</v>
      </c>
      <c r="BQ232" s="13">
        <v>41778</v>
      </c>
      <c r="BR232">
        <v>12</v>
      </c>
      <c r="BU232" t="s">
        <v>60</v>
      </c>
      <c r="BV232" s="14">
        <v>56.7</v>
      </c>
      <c r="BW232" s="14">
        <v>22.2</v>
      </c>
      <c r="BX232">
        <v>59.8</v>
      </c>
      <c r="BY232">
        <v>23.3</v>
      </c>
      <c r="BZ232" s="13">
        <v>41813</v>
      </c>
      <c r="CA232" s="14">
        <v>62.5</v>
      </c>
      <c r="CB232">
        <v>24.4</v>
      </c>
      <c r="CC232" s="13">
        <v>41848</v>
      </c>
      <c r="CJ232" s="14">
        <v>65.7</v>
      </c>
      <c r="CK232" s="14">
        <v>25.7</v>
      </c>
      <c r="CL232">
        <f>(CJ232-BX232)/7</f>
        <v>0.84285714285714364</v>
      </c>
      <c r="CM232">
        <f>(CK232-BY232)/7</f>
        <v>0.34285714285714264</v>
      </c>
      <c r="CO232" s="92">
        <v>41862</v>
      </c>
    </row>
    <row r="233" spans="1:93" x14ac:dyDescent="0.2">
      <c r="A233">
        <v>346</v>
      </c>
      <c r="B233" s="89">
        <v>4348701</v>
      </c>
      <c r="C233" s="92">
        <v>40111</v>
      </c>
      <c r="D233" s="89">
        <v>24</v>
      </c>
      <c r="E233" s="89">
        <v>730</v>
      </c>
      <c r="F233" t="s">
        <v>6</v>
      </c>
      <c r="G233" t="s">
        <v>6</v>
      </c>
      <c r="H233">
        <v>1</v>
      </c>
      <c r="I233" t="s">
        <v>6</v>
      </c>
      <c r="J233">
        <v>1</v>
      </c>
      <c r="K233">
        <v>0</v>
      </c>
      <c r="L233">
        <v>26</v>
      </c>
      <c r="M233" t="s">
        <v>7</v>
      </c>
      <c r="N233">
        <v>3</v>
      </c>
      <c r="O233">
        <v>7</v>
      </c>
      <c r="P233" t="s">
        <v>6</v>
      </c>
      <c r="Q233" t="s">
        <v>6</v>
      </c>
      <c r="R233" t="s">
        <v>6</v>
      </c>
      <c r="X233" t="s">
        <v>6</v>
      </c>
      <c r="Y233">
        <v>2</v>
      </c>
      <c r="Z233">
        <v>24</v>
      </c>
      <c r="AC233">
        <v>2</v>
      </c>
      <c r="AE233">
        <v>26.2</v>
      </c>
      <c r="AF233" t="s">
        <v>6</v>
      </c>
      <c r="AG233" t="s">
        <v>7</v>
      </c>
      <c r="AH233" t="s">
        <v>7</v>
      </c>
      <c r="AI233" t="s">
        <v>7</v>
      </c>
      <c r="AJ233">
        <v>10</v>
      </c>
      <c r="AK233" t="s">
        <v>6</v>
      </c>
      <c r="AM233" s="13">
        <v>40269</v>
      </c>
      <c r="AN233">
        <f t="shared" si="6"/>
        <v>158</v>
      </c>
      <c r="AO233">
        <v>1</v>
      </c>
      <c r="AT233" t="s">
        <v>6</v>
      </c>
      <c r="AU233">
        <v>2</v>
      </c>
      <c r="AV233">
        <v>2</v>
      </c>
      <c r="AW233" t="s">
        <v>6</v>
      </c>
      <c r="AY233" t="s">
        <v>6</v>
      </c>
      <c r="AZ233" t="s">
        <v>6</v>
      </c>
      <c r="BA233" t="s">
        <v>6</v>
      </c>
      <c r="BB233" t="s">
        <v>7</v>
      </c>
      <c r="BC233" t="s">
        <v>7</v>
      </c>
      <c r="BD233" t="s">
        <v>6</v>
      </c>
      <c r="BE233" t="s">
        <v>6</v>
      </c>
      <c r="BF233" t="s">
        <v>6</v>
      </c>
      <c r="BG233" t="s">
        <v>6</v>
      </c>
      <c r="BH233" t="s">
        <v>6</v>
      </c>
      <c r="BI233" t="s">
        <v>6</v>
      </c>
      <c r="BJ233" t="s">
        <v>6</v>
      </c>
      <c r="BK233" t="s">
        <v>7</v>
      </c>
      <c r="BL233" t="s">
        <v>6</v>
      </c>
      <c r="BM233" t="s">
        <v>6</v>
      </c>
      <c r="BP233" t="s">
        <v>6</v>
      </c>
      <c r="BQ233" s="13">
        <v>39993</v>
      </c>
      <c r="BR233">
        <v>9</v>
      </c>
      <c r="BU233" t="s">
        <v>28</v>
      </c>
      <c r="BV233" s="14">
        <v>72.599999999999994</v>
      </c>
      <c r="BW233" s="14">
        <v>29.3</v>
      </c>
      <c r="BX233">
        <v>76.7</v>
      </c>
      <c r="BY233">
        <v>30.9</v>
      </c>
      <c r="BZ233" s="13">
        <v>40080</v>
      </c>
      <c r="CJ233" s="14">
        <v>79.8</v>
      </c>
      <c r="CK233" s="14">
        <v>32.200000000000003</v>
      </c>
      <c r="CL233">
        <f>(CJ233-BX233)/4</f>
        <v>0.77499999999999858</v>
      </c>
      <c r="CM233">
        <f>(CK233-BW233)/16</f>
        <v>0.18125000000000013</v>
      </c>
      <c r="CO233" s="92">
        <v>40111</v>
      </c>
    </row>
    <row r="234" spans="1:93" x14ac:dyDescent="0.2">
      <c r="A234">
        <v>347</v>
      </c>
      <c r="B234" s="89">
        <v>4768911</v>
      </c>
      <c r="C234" s="92">
        <v>42099</v>
      </c>
      <c r="D234" s="89">
        <v>24</v>
      </c>
      <c r="E234" s="89">
        <v>600</v>
      </c>
      <c r="F234" t="s">
        <v>6</v>
      </c>
      <c r="G234" t="s">
        <v>6</v>
      </c>
      <c r="H234">
        <v>1</v>
      </c>
      <c r="I234">
        <v>2</v>
      </c>
      <c r="J234">
        <v>0</v>
      </c>
      <c r="K234">
        <v>1</v>
      </c>
      <c r="L234">
        <v>21</v>
      </c>
      <c r="M234" t="s">
        <v>7</v>
      </c>
      <c r="N234">
        <v>2</v>
      </c>
      <c r="O234">
        <v>6</v>
      </c>
      <c r="P234" t="s">
        <v>6</v>
      </c>
      <c r="Q234" t="s">
        <v>6</v>
      </c>
      <c r="R234" t="s">
        <v>6</v>
      </c>
      <c r="X234" t="s">
        <v>6</v>
      </c>
      <c r="Y234">
        <v>3</v>
      </c>
      <c r="Z234">
        <v>30</v>
      </c>
      <c r="AA234">
        <v>120</v>
      </c>
      <c r="AC234" t="s">
        <v>6</v>
      </c>
      <c r="AE234">
        <v>25.1</v>
      </c>
      <c r="AF234" t="s">
        <v>6</v>
      </c>
      <c r="AG234" t="s">
        <v>6</v>
      </c>
      <c r="AH234" t="s">
        <v>7</v>
      </c>
      <c r="AI234" t="s">
        <v>6</v>
      </c>
      <c r="AK234" t="s">
        <v>6</v>
      </c>
      <c r="AM234" s="13">
        <v>42201</v>
      </c>
      <c r="AN234">
        <f t="shared" si="6"/>
        <v>102</v>
      </c>
      <c r="AO234">
        <v>0</v>
      </c>
      <c r="AT234" t="s">
        <v>6</v>
      </c>
      <c r="AU234" t="s">
        <v>6</v>
      </c>
      <c r="AV234" t="s">
        <v>6</v>
      </c>
      <c r="AW234" t="s">
        <v>6</v>
      </c>
      <c r="AY234" t="s">
        <v>6</v>
      </c>
      <c r="AZ234" t="s">
        <v>6</v>
      </c>
      <c r="BA234" t="s">
        <v>6</v>
      </c>
      <c r="BB234" t="s">
        <v>7</v>
      </c>
      <c r="BC234" t="s">
        <v>7</v>
      </c>
      <c r="BD234" t="s">
        <v>6</v>
      </c>
      <c r="BE234" t="s">
        <v>6</v>
      </c>
      <c r="BF234" t="s">
        <v>6</v>
      </c>
      <c r="BG234" t="s">
        <v>6</v>
      </c>
      <c r="BH234" t="s">
        <v>6</v>
      </c>
      <c r="BI234" t="s">
        <v>6</v>
      </c>
      <c r="BJ234" t="s">
        <v>6</v>
      </c>
      <c r="BK234" t="s">
        <v>7</v>
      </c>
      <c r="BL234" t="s">
        <v>6</v>
      </c>
      <c r="BM234" t="s">
        <v>6</v>
      </c>
      <c r="BP234" t="s">
        <v>6</v>
      </c>
      <c r="BQ234" s="13">
        <v>41964</v>
      </c>
      <c r="BR234">
        <v>5</v>
      </c>
      <c r="BU234" t="s">
        <v>60</v>
      </c>
      <c r="BV234" s="14">
        <v>84.9</v>
      </c>
      <c r="BW234" s="14">
        <v>33.1</v>
      </c>
      <c r="BX234">
        <v>73.400000000000006</v>
      </c>
      <c r="BY234">
        <v>28.7</v>
      </c>
      <c r="BZ234" s="13">
        <v>41999</v>
      </c>
      <c r="CA234" s="14">
        <v>69.900000000000006</v>
      </c>
      <c r="CB234">
        <v>27.3</v>
      </c>
      <c r="CC234" s="13">
        <v>42024</v>
      </c>
      <c r="CD234">
        <v>74.400000000000006</v>
      </c>
      <c r="CE234">
        <v>29.1</v>
      </c>
      <c r="CF234" s="13">
        <v>42069</v>
      </c>
      <c r="CJ234" s="14">
        <v>74.900000000000006</v>
      </c>
      <c r="CK234" s="14">
        <v>29.2</v>
      </c>
      <c r="CL234">
        <f>(CJ234-CD234)/4</f>
        <v>0.125</v>
      </c>
      <c r="CM234">
        <f>(CK234-BY234)/14</f>
        <v>3.5714285714285712E-2</v>
      </c>
      <c r="CO234" s="92">
        <v>42099</v>
      </c>
    </row>
    <row r="235" spans="1:93" x14ac:dyDescent="0.2">
      <c r="A235">
        <v>348</v>
      </c>
      <c r="B235" s="89">
        <v>4999567</v>
      </c>
      <c r="C235" s="92">
        <v>43182</v>
      </c>
      <c r="D235" s="89">
        <v>29</v>
      </c>
      <c r="E235" s="89">
        <v>960</v>
      </c>
      <c r="F235" t="s">
        <v>6</v>
      </c>
      <c r="G235" t="s">
        <v>6</v>
      </c>
      <c r="H235">
        <v>1</v>
      </c>
      <c r="I235" t="s">
        <v>6</v>
      </c>
      <c r="J235">
        <v>1</v>
      </c>
      <c r="K235">
        <v>0</v>
      </c>
      <c r="L235">
        <v>38</v>
      </c>
      <c r="M235" t="s">
        <v>7</v>
      </c>
      <c r="N235">
        <v>8</v>
      </c>
      <c r="O235">
        <v>9</v>
      </c>
      <c r="P235" t="s">
        <v>6</v>
      </c>
      <c r="Q235" t="s">
        <v>6</v>
      </c>
      <c r="R235" t="s">
        <v>6</v>
      </c>
      <c r="X235" t="s">
        <v>6</v>
      </c>
      <c r="Y235">
        <v>2</v>
      </c>
      <c r="Z235">
        <v>30</v>
      </c>
      <c r="AA235">
        <v>150</v>
      </c>
      <c r="AC235" t="s">
        <v>6</v>
      </c>
      <c r="AE235">
        <v>40.9</v>
      </c>
      <c r="AF235" t="s">
        <v>6</v>
      </c>
      <c r="AG235" t="s">
        <v>6</v>
      </c>
      <c r="AH235" t="s">
        <v>6</v>
      </c>
      <c r="AI235" t="s">
        <v>6</v>
      </c>
      <c r="AK235" t="s">
        <v>6</v>
      </c>
      <c r="AM235" s="13">
        <v>43248</v>
      </c>
      <c r="AN235">
        <f t="shared" si="6"/>
        <v>66</v>
      </c>
      <c r="AO235">
        <v>1</v>
      </c>
      <c r="AT235" t="s">
        <v>6</v>
      </c>
      <c r="AU235" t="s">
        <v>6</v>
      </c>
      <c r="AV235" t="s">
        <v>6</v>
      </c>
      <c r="AW235" t="s">
        <v>6</v>
      </c>
      <c r="AY235" t="s">
        <v>6</v>
      </c>
      <c r="AZ235" t="s">
        <v>6</v>
      </c>
      <c r="BA235" t="s">
        <v>6</v>
      </c>
      <c r="BB235" t="s">
        <v>7</v>
      </c>
      <c r="BC235" t="s">
        <v>7</v>
      </c>
      <c r="BD235" t="s">
        <v>7</v>
      </c>
      <c r="BE235" t="s">
        <v>7</v>
      </c>
      <c r="BF235" t="s">
        <v>6</v>
      </c>
      <c r="BG235" t="s">
        <v>6</v>
      </c>
      <c r="BH235" t="s">
        <v>7</v>
      </c>
      <c r="BI235" t="s">
        <v>6</v>
      </c>
      <c r="BJ235" t="s">
        <v>6</v>
      </c>
      <c r="BK235" t="s">
        <v>6</v>
      </c>
      <c r="BL235" t="s">
        <v>6</v>
      </c>
      <c r="BM235" t="s">
        <v>6</v>
      </c>
      <c r="BP235" t="s">
        <v>6</v>
      </c>
      <c r="BQ235" s="13">
        <v>43054</v>
      </c>
      <c r="BR235">
        <v>14</v>
      </c>
      <c r="BU235" t="s">
        <v>23</v>
      </c>
      <c r="BV235" s="14">
        <v>61.7</v>
      </c>
      <c r="BW235" s="14">
        <v>27.5</v>
      </c>
      <c r="BX235">
        <v>63.8</v>
      </c>
      <c r="BY235">
        <v>28.5</v>
      </c>
      <c r="BZ235" s="13">
        <v>43091</v>
      </c>
      <c r="CJ235" s="14">
        <v>66.7</v>
      </c>
      <c r="CK235" s="14">
        <v>29.7</v>
      </c>
      <c r="CL235">
        <f>(CJ235-BX235)/13</f>
        <v>0.22307692307692351</v>
      </c>
      <c r="CM235">
        <f>(CK235-BY235)/13</f>
        <v>9.2307692307692257E-2</v>
      </c>
      <c r="CO235" s="92">
        <v>43182</v>
      </c>
    </row>
    <row r="236" spans="1:93" x14ac:dyDescent="0.2">
      <c r="A236">
        <v>349</v>
      </c>
      <c r="B236" s="89">
        <v>4927264</v>
      </c>
      <c r="C236" s="92">
        <v>42840</v>
      </c>
      <c r="D236" s="89">
        <v>28</v>
      </c>
      <c r="E236" s="89">
        <v>1000</v>
      </c>
      <c r="F236" t="s">
        <v>6</v>
      </c>
      <c r="G236" t="s">
        <v>6</v>
      </c>
      <c r="H236">
        <v>1</v>
      </c>
      <c r="I236" t="s">
        <v>6</v>
      </c>
      <c r="J236">
        <v>1</v>
      </c>
      <c r="K236">
        <v>0</v>
      </c>
      <c r="L236">
        <v>21</v>
      </c>
      <c r="M236" t="s">
        <v>7</v>
      </c>
      <c r="N236">
        <v>8</v>
      </c>
      <c r="O236">
        <v>8</v>
      </c>
      <c r="P236" t="s">
        <v>6</v>
      </c>
      <c r="Q236" t="s">
        <v>6</v>
      </c>
      <c r="R236" t="s">
        <v>6</v>
      </c>
      <c r="X236" t="s">
        <v>6</v>
      </c>
      <c r="Y236">
        <v>2</v>
      </c>
      <c r="Z236">
        <v>24</v>
      </c>
      <c r="AA236">
        <v>170</v>
      </c>
      <c r="AC236" t="s">
        <v>6</v>
      </c>
      <c r="AE236">
        <v>45.5</v>
      </c>
      <c r="AF236" t="s">
        <v>6</v>
      </c>
      <c r="AG236" t="s">
        <v>6</v>
      </c>
      <c r="AH236" t="s">
        <v>6</v>
      </c>
      <c r="AI236" t="s">
        <v>6</v>
      </c>
      <c r="AK236" t="s">
        <v>6</v>
      </c>
      <c r="AM236" s="13">
        <v>42910</v>
      </c>
      <c r="AN236">
        <f t="shared" si="6"/>
        <v>70</v>
      </c>
      <c r="AO236">
        <v>1</v>
      </c>
      <c r="AT236" t="s">
        <v>6</v>
      </c>
      <c r="AU236" t="s">
        <v>6</v>
      </c>
      <c r="AV236" t="s">
        <v>6</v>
      </c>
      <c r="AW236" t="s">
        <v>6</v>
      </c>
      <c r="AY236" t="s">
        <v>6</v>
      </c>
      <c r="AZ236" t="s">
        <v>6</v>
      </c>
      <c r="BA236" t="s">
        <v>6</v>
      </c>
      <c r="BB236" t="s">
        <v>7</v>
      </c>
      <c r="BC236" t="s">
        <v>7</v>
      </c>
      <c r="BD236" t="s">
        <v>6</v>
      </c>
      <c r="BE236" t="s">
        <v>6</v>
      </c>
      <c r="BF236" t="s">
        <v>6</v>
      </c>
      <c r="BG236" t="s">
        <v>6</v>
      </c>
      <c r="BH236" t="s">
        <v>6</v>
      </c>
      <c r="BI236" t="s">
        <v>6</v>
      </c>
      <c r="BJ236" t="s">
        <v>6</v>
      </c>
      <c r="BK236" t="s">
        <v>7</v>
      </c>
      <c r="BL236" t="s">
        <v>6</v>
      </c>
      <c r="BM236" t="s">
        <v>6</v>
      </c>
      <c r="BP236" t="s">
        <v>6</v>
      </c>
      <c r="BQ236" s="13">
        <v>42731</v>
      </c>
      <c r="BR236">
        <v>12</v>
      </c>
      <c r="BU236" t="s">
        <v>60</v>
      </c>
      <c r="BV236" s="14">
        <v>116.6</v>
      </c>
      <c r="BW236" s="14">
        <v>45.5</v>
      </c>
      <c r="BX236">
        <v>116.5</v>
      </c>
      <c r="BY236">
        <v>45.5</v>
      </c>
      <c r="BZ236" s="13">
        <v>42797</v>
      </c>
      <c r="CA236" s="14">
        <v>118.8</v>
      </c>
      <c r="CB236">
        <v>46.5</v>
      </c>
      <c r="CC236" s="13">
        <v>42825</v>
      </c>
      <c r="CJ236" s="14">
        <v>121.7</v>
      </c>
      <c r="CK236" s="14">
        <v>47.5</v>
      </c>
      <c r="CL236">
        <f>(CJ236-BX236)/6</f>
        <v>0.86666666666666714</v>
      </c>
      <c r="CM236">
        <f>(CK236-BW236)/15</f>
        <v>0.13333333333333333</v>
      </c>
      <c r="CO236" s="92">
        <v>42840</v>
      </c>
    </row>
    <row r="237" spans="1:93" x14ac:dyDescent="0.2">
      <c r="A237" s="90">
        <v>350</v>
      </c>
      <c r="B237" s="89">
        <v>4999410</v>
      </c>
      <c r="C237" s="92">
        <v>43182</v>
      </c>
      <c r="D237" s="89">
        <v>31</v>
      </c>
      <c r="E237" s="89">
        <v>930</v>
      </c>
      <c r="F237" t="s">
        <v>7</v>
      </c>
      <c r="G237" t="s">
        <v>6</v>
      </c>
      <c r="H237">
        <v>1</v>
      </c>
      <c r="I237">
        <v>2</v>
      </c>
      <c r="J237">
        <v>1</v>
      </c>
      <c r="K237">
        <v>1</v>
      </c>
      <c r="L237">
        <v>33</v>
      </c>
      <c r="M237" t="s">
        <v>6</v>
      </c>
      <c r="N237">
        <v>8</v>
      </c>
      <c r="O237">
        <v>9</v>
      </c>
      <c r="P237" t="s">
        <v>6</v>
      </c>
      <c r="Q237" t="s">
        <v>6</v>
      </c>
      <c r="R237" t="s">
        <v>6</v>
      </c>
      <c r="X237" t="s">
        <v>6</v>
      </c>
      <c r="Y237">
        <v>3</v>
      </c>
      <c r="Z237">
        <v>24</v>
      </c>
      <c r="AA237">
        <v>150</v>
      </c>
      <c r="AC237" t="s">
        <v>6</v>
      </c>
      <c r="AE237">
        <v>22.9</v>
      </c>
      <c r="AF237" t="s">
        <v>6</v>
      </c>
      <c r="AG237" t="s">
        <v>6</v>
      </c>
      <c r="AH237" t="s">
        <v>6</v>
      </c>
      <c r="AI237" t="s">
        <v>6</v>
      </c>
      <c r="AK237" t="s">
        <v>6</v>
      </c>
      <c r="AM237" s="13">
        <v>43232</v>
      </c>
      <c r="AN237">
        <f t="shared" si="6"/>
        <v>50</v>
      </c>
      <c r="AO237">
        <v>1</v>
      </c>
      <c r="AT237" t="s">
        <v>6</v>
      </c>
      <c r="AU237" t="s">
        <v>6</v>
      </c>
      <c r="AV237" t="s">
        <v>6</v>
      </c>
      <c r="AW237" t="s">
        <v>6</v>
      </c>
      <c r="AY237" t="s">
        <v>6</v>
      </c>
      <c r="AZ237" t="s">
        <v>6</v>
      </c>
      <c r="BA237" t="s">
        <v>6</v>
      </c>
      <c r="BB237" t="s">
        <v>7</v>
      </c>
      <c r="BC237" t="s">
        <v>7</v>
      </c>
      <c r="BD237" t="s">
        <v>6</v>
      </c>
      <c r="BE237" t="s">
        <v>6</v>
      </c>
      <c r="BF237" t="s">
        <v>6</v>
      </c>
      <c r="BG237" t="s">
        <v>6</v>
      </c>
      <c r="BH237" t="s">
        <v>6</v>
      </c>
      <c r="BI237" t="s">
        <v>219</v>
      </c>
      <c r="BJ237" t="s">
        <v>6</v>
      </c>
      <c r="BK237" t="s">
        <v>6</v>
      </c>
      <c r="BL237" t="s">
        <v>6</v>
      </c>
      <c r="BM237" t="s">
        <v>6</v>
      </c>
      <c r="BP237" t="s">
        <v>220</v>
      </c>
      <c r="BQ237" s="13">
        <v>43044</v>
      </c>
      <c r="BR237">
        <v>11</v>
      </c>
      <c r="BU237" t="s">
        <v>17</v>
      </c>
      <c r="BV237" s="14">
        <v>47</v>
      </c>
      <c r="BW237" s="14">
        <v>16.7</v>
      </c>
      <c r="BX237">
        <v>46.7</v>
      </c>
      <c r="BY237">
        <v>16.600000000000001</v>
      </c>
      <c r="BZ237" s="13">
        <v>43089</v>
      </c>
      <c r="CA237" s="14">
        <v>54.4</v>
      </c>
      <c r="CB237">
        <v>19.399999999999999</v>
      </c>
      <c r="CC237" s="13">
        <v>43116</v>
      </c>
      <c r="CD237">
        <v>54</v>
      </c>
      <c r="CE237">
        <v>19.2</v>
      </c>
      <c r="CF237" s="13">
        <v>43170</v>
      </c>
      <c r="CJ237" s="14">
        <v>61.2</v>
      </c>
      <c r="CK237" s="14">
        <v>21.8</v>
      </c>
      <c r="CL237">
        <f>(CJ237-CA237)/9</f>
        <v>0.75555555555555598</v>
      </c>
      <c r="CM237">
        <f>(CK237-CB237)/9</f>
        <v>0.26666666666666689</v>
      </c>
      <c r="CO237" s="92">
        <v>43182</v>
      </c>
    </row>
    <row r="238" spans="1:93" x14ac:dyDescent="0.2">
      <c r="A238">
        <v>351</v>
      </c>
      <c r="B238" s="89">
        <v>4762994</v>
      </c>
      <c r="C238" s="92">
        <v>42066</v>
      </c>
      <c r="D238" s="89">
        <v>38</v>
      </c>
      <c r="E238" s="89">
        <v>2550</v>
      </c>
      <c r="F238" t="s">
        <v>6</v>
      </c>
      <c r="G238" t="s">
        <v>6</v>
      </c>
      <c r="H238">
        <v>1</v>
      </c>
      <c r="I238" t="s">
        <v>6</v>
      </c>
      <c r="J238">
        <v>2</v>
      </c>
      <c r="K238">
        <v>1</v>
      </c>
      <c r="L238">
        <v>37</v>
      </c>
      <c r="M238" t="s">
        <v>6</v>
      </c>
      <c r="N238">
        <v>6</v>
      </c>
      <c r="O238">
        <v>9</v>
      </c>
      <c r="P238" t="s">
        <v>6</v>
      </c>
      <c r="Q238" t="s">
        <v>6</v>
      </c>
      <c r="R238" t="s">
        <v>6</v>
      </c>
      <c r="X238" t="s">
        <v>6</v>
      </c>
      <c r="Y238">
        <v>2</v>
      </c>
      <c r="AC238" t="s">
        <v>6</v>
      </c>
      <c r="AE238">
        <v>53</v>
      </c>
      <c r="AF238" t="s">
        <v>6</v>
      </c>
      <c r="AG238" t="s">
        <v>6</v>
      </c>
      <c r="AH238" t="s">
        <v>6</v>
      </c>
      <c r="AI238" t="s">
        <v>6</v>
      </c>
      <c r="AK238" t="s">
        <v>6</v>
      </c>
      <c r="AM238" s="13">
        <v>42068</v>
      </c>
      <c r="AN238">
        <f t="shared" si="6"/>
        <v>2</v>
      </c>
      <c r="AO238">
        <v>1</v>
      </c>
      <c r="AT238" t="s">
        <v>6</v>
      </c>
      <c r="AU238" t="s">
        <v>6</v>
      </c>
      <c r="AV238" t="s">
        <v>6</v>
      </c>
      <c r="AW238" t="s">
        <v>6</v>
      </c>
      <c r="AY238" t="s">
        <v>6</v>
      </c>
      <c r="AZ238" t="s">
        <v>6</v>
      </c>
      <c r="BA238" t="s">
        <v>6</v>
      </c>
      <c r="BB238" t="s">
        <v>6</v>
      </c>
      <c r="BC238" t="s">
        <v>6</v>
      </c>
      <c r="BD238" t="s">
        <v>6</v>
      </c>
      <c r="BE238" t="s">
        <v>6</v>
      </c>
      <c r="BF238" t="s">
        <v>6</v>
      </c>
      <c r="BG238" t="s">
        <v>6</v>
      </c>
      <c r="BH238" t="s">
        <v>6</v>
      </c>
      <c r="BI238" t="s">
        <v>6</v>
      </c>
      <c r="BJ238" t="s">
        <v>6</v>
      </c>
      <c r="BK238" t="s">
        <v>6</v>
      </c>
      <c r="BL238" t="s">
        <v>6</v>
      </c>
      <c r="BM238" t="s">
        <v>7</v>
      </c>
      <c r="BN238" t="s">
        <v>182</v>
      </c>
      <c r="BO238">
        <v>15</v>
      </c>
      <c r="BP238" t="s">
        <v>6</v>
      </c>
      <c r="BQ238" s="13">
        <v>41906</v>
      </c>
      <c r="BR238">
        <v>15</v>
      </c>
      <c r="BU238" t="s">
        <v>17</v>
      </c>
      <c r="BV238" s="14">
        <v>84.3</v>
      </c>
      <c r="BW238" s="14">
        <v>30</v>
      </c>
      <c r="BX238" s="14">
        <v>87.5</v>
      </c>
      <c r="BY238" s="14">
        <v>31.1</v>
      </c>
      <c r="BZ238" s="13">
        <v>41948</v>
      </c>
      <c r="CA238" s="14">
        <v>89.8</v>
      </c>
      <c r="CB238" s="14">
        <v>31.9</v>
      </c>
      <c r="CC238" s="13">
        <v>42004</v>
      </c>
      <c r="CD238">
        <v>92.1</v>
      </c>
      <c r="CE238">
        <v>32.799999999999997</v>
      </c>
      <c r="CF238" s="13">
        <v>42032</v>
      </c>
      <c r="CG238">
        <v>93.9</v>
      </c>
      <c r="CH238">
        <v>33.4</v>
      </c>
      <c r="CI238" s="13">
        <v>42046</v>
      </c>
      <c r="CJ238" s="14">
        <v>92.8</v>
      </c>
      <c r="CK238" s="14">
        <v>33.1</v>
      </c>
      <c r="CL238">
        <f>(CJ238-CD238)/5</f>
        <v>0.14000000000000057</v>
      </c>
      <c r="CM238">
        <f>(CK238-CE238)/5</f>
        <v>6.0000000000000851E-2</v>
      </c>
      <c r="CO238" s="92">
        <v>42066</v>
      </c>
    </row>
    <row r="239" spans="1:93" x14ac:dyDescent="0.2">
      <c r="A239">
        <v>352</v>
      </c>
      <c r="B239" s="89">
        <v>4779835</v>
      </c>
      <c r="C239" s="92">
        <v>42156</v>
      </c>
      <c r="D239" s="89">
        <v>26</v>
      </c>
      <c r="E239" s="89">
        <v>715</v>
      </c>
      <c r="F239" t="s">
        <v>7</v>
      </c>
      <c r="G239" t="s">
        <v>7</v>
      </c>
      <c r="H239">
        <v>2</v>
      </c>
      <c r="I239" t="s">
        <v>6</v>
      </c>
      <c r="J239">
        <v>0</v>
      </c>
      <c r="K239">
        <v>1</v>
      </c>
      <c r="L239">
        <v>44</v>
      </c>
      <c r="M239" t="s">
        <v>7</v>
      </c>
      <c r="N239">
        <v>6</v>
      </c>
      <c r="O239">
        <v>8</v>
      </c>
      <c r="P239" t="s">
        <v>6</v>
      </c>
      <c r="Q239" t="s">
        <v>6</v>
      </c>
      <c r="R239" t="s">
        <v>6</v>
      </c>
      <c r="X239" t="s">
        <v>7</v>
      </c>
      <c r="Y239">
        <v>2</v>
      </c>
      <c r="Z239">
        <v>27</v>
      </c>
      <c r="AA239">
        <v>110</v>
      </c>
      <c r="AC239" t="s">
        <v>6</v>
      </c>
      <c r="AE239">
        <v>28.2</v>
      </c>
      <c r="AF239" t="s">
        <v>6</v>
      </c>
      <c r="AG239" t="s">
        <v>7</v>
      </c>
      <c r="AH239" t="s">
        <v>7</v>
      </c>
      <c r="AI239" t="s">
        <v>6</v>
      </c>
      <c r="AK239" t="s">
        <v>6</v>
      </c>
      <c r="AM239" s="13">
        <v>42306</v>
      </c>
      <c r="AN239">
        <f t="shared" si="6"/>
        <v>150</v>
      </c>
      <c r="AO239">
        <v>1</v>
      </c>
      <c r="AT239" t="s">
        <v>6</v>
      </c>
      <c r="AU239">
        <v>5</v>
      </c>
      <c r="AV239" t="s">
        <v>6</v>
      </c>
      <c r="AW239" t="s">
        <v>6</v>
      </c>
      <c r="AY239" t="s">
        <v>6</v>
      </c>
      <c r="AZ239" t="s">
        <v>6</v>
      </c>
      <c r="BA239" t="s">
        <v>6</v>
      </c>
      <c r="BB239" t="s">
        <v>7</v>
      </c>
      <c r="BC239" t="s">
        <v>7</v>
      </c>
      <c r="BD239" t="s">
        <v>6</v>
      </c>
      <c r="BE239" t="s">
        <v>6</v>
      </c>
      <c r="BF239" t="s">
        <v>6</v>
      </c>
      <c r="BG239" t="s">
        <v>6</v>
      </c>
      <c r="BH239" t="s">
        <v>6</v>
      </c>
      <c r="BI239" t="s">
        <v>6</v>
      </c>
      <c r="BJ239" t="s">
        <v>6</v>
      </c>
      <c r="BK239" t="s">
        <v>6</v>
      </c>
      <c r="BL239" t="s">
        <v>6</v>
      </c>
      <c r="BM239" t="s">
        <v>6</v>
      </c>
      <c r="BP239" t="s">
        <v>6</v>
      </c>
      <c r="BQ239" s="13">
        <v>42038</v>
      </c>
      <c r="BR239">
        <v>9</v>
      </c>
      <c r="BU239" t="s">
        <v>60</v>
      </c>
      <c r="BV239" s="14">
        <v>107.5</v>
      </c>
      <c r="BW239" s="14">
        <v>41.8</v>
      </c>
      <c r="BX239">
        <v>112.5</v>
      </c>
      <c r="BY239">
        <v>43.9</v>
      </c>
      <c r="BZ239" s="13">
        <v>42066</v>
      </c>
      <c r="CJ239" s="14">
        <v>117</v>
      </c>
      <c r="CK239" s="14">
        <v>45.7</v>
      </c>
      <c r="CL239">
        <f>(CJ239-BX239)/13</f>
        <v>0.34615384615384615</v>
      </c>
      <c r="CM239">
        <f>(CK239-BY239)/13</f>
        <v>0.1384615384615388</v>
      </c>
      <c r="CO239" s="92">
        <v>42156</v>
      </c>
    </row>
    <row r="240" spans="1:93" s="53" customFormat="1" x14ac:dyDescent="0.2">
      <c r="A240" s="53">
        <v>353</v>
      </c>
      <c r="B240" s="95">
        <v>4392190</v>
      </c>
      <c r="C240" s="96">
        <v>40301</v>
      </c>
      <c r="D240" s="95">
        <v>26</v>
      </c>
      <c r="E240" s="95">
        <v>1000</v>
      </c>
      <c r="F240" s="53" t="s">
        <v>6</v>
      </c>
      <c r="G240" s="53" t="s">
        <v>6</v>
      </c>
      <c r="H240" s="53">
        <v>2</v>
      </c>
      <c r="I240" s="53" t="s">
        <v>6</v>
      </c>
      <c r="J240" s="53">
        <v>1</v>
      </c>
      <c r="K240" s="53">
        <v>0</v>
      </c>
      <c r="L240" s="53">
        <v>19</v>
      </c>
      <c r="M240" s="53" t="s">
        <v>6</v>
      </c>
      <c r="N240" s="53">
        <v>2</v>
      </c>
      <c r="O240" s="53">
        <v>5</v>
      </c>
      <c r="P240" s="53" t="s">
        <v>6</v>
      </c>
      <c r="Q240" t="s">
        <v>6</v>
      </c>
      <c r="R240" t="s">
        <v>6</v>
      </c>
      <c r="X240" s="53" t="s">
        <v>6</v>
      </c>
      <c r="Y240" s="53">
        <v>0</v>
      </c>
      <c r="AC240" s="53" t="s">
        <v>6</v>
      </c>
      <c r="AE240" s="53">
        <v>32.200000000000003</v>
      </c>
      <c r="AF240" t="s">
        <v>6</v>
      </c>
      <c r="AG240" s="53" t="s">
        <v>6</v>
      </c>
      <c r="AH240" s="53" t="s">
        <v>6</v>
      </c>
      <c r="AI240" s="53" t="s">
        <v>6</v>
      </c>
      <c r="AK240" s="53" t="s">
        <v>6</v>
      </c>
      <c r="AM240" s="55">
        <v>40344</v>
      </c>
      <c r="AN240" s="53">
        <f t="shared" si="6"/>
        <v>43</v>
      </c>
      <c r="AO240" s="53">
        <v>2</v>
      </c>
      <c r="AT240" s="53" t="s">
        <v>6</v>
      </c>
      <c r="AU240" s="53" t="s">
        <v>6</v>
      </c>
      <c r="AV240" s="53" t="s">
        <v>6</v>
      </c>
      <c r="AW240" s="53" t="s">
        <v>6</v>
      </c>
      <c r="AY240" s="53" t="s">
        <v>6</v>
      </c>
      <c r="AZ240" s="53" t="s">
        <v>76</v>
      </c>
      <c r="BA240" s="53" t="s">
        <v>6</v>
      </c>
      <c r="BB240" s="53" t="s">
        <v>7</v>
      </c>
      <c r="BC240" s="53" t="s">
        <v>7</v>
      </c>
      <c r="BD240" s="53" t="s">
        <v>6</v>
      </c>
      <c r="BE240" s="53" t="s">
        <v>7</v>
      </c>
      <c r="BF240" s="53" t="s">
        <v>6</v>
      </c>
      <c r="BG240" s="53" t="s">
        <v>6</v>
      </c>
      <c r="BH240" s="53" t="s">
        <v>7</v>
      </c>
      <c r="BI240" s="53" t="s">
        <v>6</v>
      </c>
      <c r="BJ240" s="53" t="s">
        <v>6</v>
      </c>
      <c r="BK240" s="53" t="s">
        <v>6</v>
      </c>
      <c r="BL240" s="53" t="s">
        <v>6</v>
      </c>
      <c r="BM240" s="53" t="s">
        <v>6</v>
      </c>
      <c r="BP240" s="53" t="s">
        <v>76</v>
      </c>
      <c r="BQ240" s="55">
        <v>40300</v>
      </c>
      <c r="BR240" s="53">
        <v>26</v>
      </c>
      <c r="BU240" s="53" t="s">
        <v>60</v>
      </c>
      <c r="CA240" s="56"/>
      <c r="CJ240" s="56">
        <v>64.8</v>
      </c>
      <c r="CK240" s="56">
        <v>25.3</v>
      </c>
      <c r="CO240" s="96">
        <v>40301</v>
      </c>
    </row>
    <row r="241" spans="1:93" x14ac:dyDescent="0.2">
      <c r="A241">
        <v>354</v>
      </c>
      <c r="B241" s="89">
        <v>4405734</v>
      </c>
      <c r="C241" s="92">
        <v>40359</v>
      </c>
      <c r="D241" s="89">
        <v>27</v>
      </c>
      <c r="E241" s="89">
        <v>800</v>
      </c>
      <c r="F241" t="s">
        <v>6</v>
      </c>
      <c r="G241" t="s">
        <v>6</v>
      </c>
      <c r="H241">
        <v>2</v>
      </c>
      <c r="I241" t="s">
        <v>6</v>
      </c>
      <c r="J241">
        <v>1</v>
      </c>
      <c r="K241">
        <v>0</v>
      </c>
      <c r="L241">
        <v>31</v>
      </c>
      <c r="M241" t="s">
        <v>6</v>
      </c>
      <c r="N241">
        <v>5</v>
      </c>
      <c r="O241">
        <v>6</v>
      </c>
      <c r="P241" t="s">
        <v>6</v>
      </c>
      <c r="Q241" t="s">
        <v>6</v>
      </c>
      <c r="R241" t="s">
        <v>6</v>
      </c>
      <c r="X241" t="s">
        <v>6</v>
      </c>
      <c r="Y241">
        <v>3</v>
      </c>
      <c r="Z241">
        <v>27</v>
      </c>
      <c r="AC241" t="s">
        <v>6</v>
      </c>
      <c r="AE241">
        <v>25.2</v>
      </c>
      <c r="AF241" t="s">
        <v>6</v>
      </c>
      <c r="AG241" t="s">
        <v>7</v>
      </c>
      <c r="AH241" t="s">
        <v>6</v>
      </c>
      <c r="AI241" t="s">
        <v>6</v>
      </c>
      <c r="AK241" t="s">
        <v>6</v>
      </c>
      <c r="AM241" s="13">
        <v>40444</v>
      </c>
      <c r="AN241">
        <f t="shared" si="6"/>
        <v>85</v>
      </c>
      <c r="AO241">
        <v>1</v>
      </c>
      <c r="AT241" t="s">
        <v>6</v>
      </c>
      <c r="AU241" t="s">
        <v>6</v>
      </c>
      <c r="AV241" t="s">
        <v>6</v>
      </c>
      <c r="AW241" t="s">
        <v>6</v>
      </c>
      <c r="AY241" t="s">
        <v>6</v>
      </c>
      <c r="AZ241" t="s">
        <v>6</v>
      </c>
      <c r="BA241" t="s">
        <v>6</v>
      </c>
      <c r="BB241" t="s">
        <v>7</v>
      </c>
      <c r="BC241" t="s">
        <v>6</v>
      </c>
      <c r="BD241" t="s">
        <v>7</v>
      </c>
      <c r="BE241" t="s">
        <v>7</v>
      </c>
      <c r="BF241" t="s">
        <v>6</v>
      </c>
      <c r="BG241" t="s">
        <v>6</v>
      </c>
      <c r="BH241" t="s">
        <v>7</v>
      </c>
      <c r="BI241" t="s">
        <v>6</v>
      </c>
      <c r="BJ241" t="s">
        <v>6</v>
      </c>
      <c r="BK241" t="s">
        <v>6</v>
      </c>
      <c r="BL241" t="s">
        <v>6</v>
      </c>
      <c r="BM241" t="s">
        <v>6</v>
      </c>
      <c r="BP241" t="s">
        <v>6</v>
      </c>
      <c r="BQ241" s="13">
        <v>40210</v>
      </c>
      <c r="BR241">
        <v>10</v>
      </c>
      <c r="BU241" t="s">
        <v>168</v>
      </c>
      <c r="BV241" s="14">
        <v>62.7</v>
      </c>
      <c r="BW241" s="14">
        <v>32.1</v>
      </c>
      <c r="BX241">
        <v>61.5</v>
      </c>
      <c r="BY241">
        <v>31.5</v>
      </c>
      <c r="BZ241" s="13">
        <v>40238</v>
      </c>
      <c r="CA241" s="14">
        <v>63</v>
      </c>
      <c r="CB241">
        <v>32.299999999999997</v>
      </c>
      <c r="CC241" s="13">
        <v>40280</v>
      </c>
      <c r="CD241">
        <v>66.400000000000006</v>
      </c>
      <c r="CE241">
        <v>34</v>
      </c>
      <c r="CF241" s="13">
        <v>40322</v>
      </c>
      <c r="CJ241" s="14">
        <v>70.400000000000006</v>
      </c>
      <c r="CK241" s="14">
        <v>36.1</v>
      </c>
      <c r="CL241">
        <f>(CJ241-CA241)/11</f>
        <v>0.67272727272727328</v>
      </c>
      <c r="CM241">
        <f>(CK241-BY241)/16</f>
        <v>0.28750000000000009</v>
      </c>
      <c r="CO241" s="92">
        <v>40359</v>
      </c>
    </row>
    <row r="242" spans="1:93" x14ac:dyDescent="0.2">
      <c r="A242">
        <v>355</v>
      </c>
      <c r="B242" s="89">
        <v>4523329</v>
      </c>
      <c r="C242" s="92">
        <v>40875</v>
      </c>
      <c r="D242" s="89">
        <v>27</v>
      </c>
      <c r="E242" s="89">
        <v>910</v>
      </c>
      <c r="F242" t="s">
        <v>6</v>
      </c>
      <c r="G242" t="s">
        <v>6</v>
      </c>
      <c r="H242">
        <v>2</v>
      </c>
      <c r="I242" t="s">
        <v>6</v>
      </c>
      <c r="J242">
        <v>0</v>
      </c>
      <c r="K242">
        <v>1</v>
      </c>
      <c r="L242">
        <v>22</v>
      </c>
      <c r="M242" t="s">
        <v>6</v>
      </c>
      <c r="N242">
        <v>4</v>
      </c>
      <c r="O242">
        <v>9</v>
      </c>
      <c r="P242" t="s">
        <v>6</v>
      </c>
      <c r="Q242" t="s">
        <v>6</v>
      </c>
      <c r="R242" t="s">
        <v>6</v>
      </c>
      <c r="X242" t="s">
        <v>6</v>
      </c>
      <c r="Y242">
        <v>3</v>
      </c>
      <c r="Z242">
        <v>22</v>
      </c>
      <c r="AA242">
        <v>180</v>
      </c>
      <c r="AC242">
        <v>1</v>
      </c>
      <c r="AE242">
        <v>30.7</v>
      </c>
      <c r="AF242" t="s">
        <v>6</v>
      </c>
      <c r="AG242" t="s">
        <v>6</v>
      </c>
      <c r="AH242" t="s">
        <v>6</v>
      </c>
      <c r="AI242" t="s">
        <v>7</v>
      </c>
      <c r="AJ242">
        <v>7</v>
      </c>
      <c r="AK242" t="s">
        <v>6</v>
      </c>
      <c r="AM242" s="13">
        <v>40935</v>
      </c>
      <c r="AN242">
        <f t="shared" si="6"/>
        <v>60</v>
      </c>
      <c r="AO242">
        <v>1</v>
      </c>
      <c r="AT242" t="s">
        <v>6</v>
      </c>
      <c r="AU242">
        <v>2</v>
      </c>
      <c r="AV242">
        <v>1</v>
      </c>
      <c r="AW242" t="s">
        <v>6</v>
      </c>
      <c r="AY242" t="s">
        <v>6</v>
      </c>
      <c r="AZ242" t="s">
        <v>6</v>
      </c>
      <c r="BA242" t="s">
        <v>71</v>
      </c>
      <c r="BB242" t="s">
        <v>7</v>
      </c>
      <c r="BC242" t="s">
        <v>6</v>
      </c>
      <c r="BD242" t="s">
        <v>7</v>
      </c>
      <c r="BE242" t="s">
        <v>7</v>
      </c>
      <c r="BF242" t="s">
        <v>6</v>
      </c>
      <c r="BG242" t="s">
        <v>6</v>
      </c>
      <c r="BH242" t="s">
        <v>7</v>
      </c>
      <c r="BI242" t="s">
        <v>221</v>
      </c>
      <c r="BJ242" t="s">
        <v>6</v>
      </c>
      <c r="BK242" t="s">
        <v>6</v>
      </c>
      <c r="BL242" t="s">
        <v>6</v>
      </c>
      <c r="BM242" t="s">
        <v>6</v>
      </c>
      <c r="BP242" t="s">
        <v>6</v>
      </c>
      <c r="BQ242" s="13">
        <v>40772</v>
      </c>
      <c r="BR242">
        <v>12</v>
      </c>
      <c r="BU242" t="s">
        <v>17</v>
      </c>
      <c r="BV242" s="14">
        <v>90.7</v>
      </c>
      <c r="BW242" s="14">
        <v>48</v>
      </c>
      <c r="BX242">
        <v>92.9</v>
      </c>
      <c r="BY242">
        <v>49.4</v>
      </c>
      <c r="BZ242" s="13">
        <v>40822</v>
      </c>
      <c r="CA242" s="14">
        <v>105.7</v>
      </c>
      <c r="CB242">
        <v>56.2</v>
      </c>
      <c r="CC242" s="13">
        <v>40875</v>
      </c>
      <c r="CJ242" s="14">
        <v>108.4</v>
      </c>
      <c r="CK242" s="14">
        <v>57.4</v>
      </c>
      <c r="CL242">
        <f>(CJ242-BX242)/8</f>
        <v>1.9375</v>
      </c>
      <c r="CM242">
        <f>(CB242-BW242)/13</f>
        <v>0.63076923076923097</v>
      </c>
      <c r="CO242" s="92">
        <v>40875</v>
      </c>
    </row>
    <row r="243" spans="1:93" x14ac:dyDescent="0.2">
      <c r="A243">
        <v>356</v>
      </c>
      <c r="B243" s="89">
        <v>4883813</v>
      </c>
      <c r="C243" s="92">
        <v>42637</v>
      </c>
      <c r="D243" s="89">
        <v>28</v>
      </c>
      <c r="E243" s="89">
        <v>1220</v>
      </c>
      <c r="F243" t="s">
        <v>6</v>
      </c>
      <c r="G243" t="s">
        <v>6</v>
      </c>
      <c r="H243">
        <v>2</v>
      </c>
      <c r="I243" t="s">
        <v>6</v>
      </c>
      <c r="J243">
        <v>0</v>
      </c>
      <c r="K243">
        <v>1</v>
      </c>
      <c r="L243">
        <v>24</v>
      </c>
      <c r="M243" t="s">
        <v>7</v>
      </c>
      <c r="N243">
        <v>6</v>
      </c>
      <c r="O243">
        <v>8</v>
      </c>
      <c r="P243" t="s">
        <v>6</v>
      </c>
      <c r="Q243" t="s">
        <v>6</v>
      </c>
      <c r="R243" t="s">
        <v>6</v>
      </c>
      <c r="X243" t="s">
        <v>6</v>
      </c>
      <c r="Y243">
        <v>2</v>
      </c>
      <c r="Z243">
        <v>22</v>
      </c>
      <c r="AA243">
        <v>150</v>
      </c>
      <c r="AC243" t="s">
        <v>6</v>
      </c>
      <c r="AE243">
        <v>42.8</v>
      </c>
      <c r="AF243" t="s">
        <v>6</v>
      </c>
      <c r="AG243" t="s">
        <v>6</v>
      </c>
      <c r="AH243" t="s">
        <v>6</v>
      </c>
      <c r="AI243" t="s">
        <v>6</v>
      </c>
      <c r="AK243" t="s">
        <v>6</v>
      </c>
      <c r="AM243" s="13">
        <v>42709</v>
      </c>
      <c r="AN243">
        <f t="shared" si="6"/>
        <v>72</v>
      </c>
      <c r="AO243">
        <v>1</v>
      </c>
      <c r="AT243" t="s">
        <v>6</v>
      </c>
      <c r="AU243" t="s">
        <v>6</v>
      </c>
      <c r="AV243" t="s">
        <v>6</v>
      </c>
      <c r="AW243" t="s">
        <v>6</v>
      </c>
      <c r="AY243" t="s">
        <v>6</v>
      </c>
      <c r="AZ243" t="s">
        <v>6</v>
      </c>
      <c r="BA243" t="s">
        <v>6</v>
      </c>
      <c r="BB243" t="s">
        <v>7</v>
      </c>
      <c r="BC243" t="s">
        <v>7</v>
      </c>
      <c r="BD243" t="s">
        <v>7</v>
      </c>
      <c r="BE243" t="s">
        <v>6</v>
      </c>
      <c r="BF243" t="s">
        <v>6</v>
      </c>
      <c r="BG243" t="s">
        <v>6</v>
      </c>
      <c r="BH243" t="s">
        <v>6</v>
      </c>
      <c r="BI243" t="s">
        <v>6</v>
      </c>
      <c r="BJ243" t="s">
        <v>6</v>
      </c>
      <c r="BK243" t="s">
        <v>7</v>
      </c>
      <c r="BL243" t="s">
        <v>6</v>
      </c>
      <c r="BM243" t="s">
        <v>6</v>
      </c>
      <c r="BP243" t="s">
        <v>6</v>
      </c>
      <c r="BQ243" s="13">
        <v>42496</v>
      </c>
      <c r="BR243">
        <v>8</v>
      </c>
      <c r="BS243">
        <v>79.8</v>
      </c>
      <c r="BT243">
        <v>31.2</v>
      </c>
      <c r="BU243" t="s">
        <v>60</v>
      </c>
      <c r="BV243" s="14">
        <v>80.400000000000006</v>
      </c>
      <c r="BW243" s="14">
        <v>31.4</v>
      </c>
      <c r="BX243">
        <v>78.5</v>
      </c>
      <c r="BY243">
        <v>30.6</v>
      </c>
      <c r="BZ243" s="13">
        <v>42541</v>
      </c>
      <c r="CA243" s="14">
        <v>81.900000000000006</v>
      </c>
      <c r="CB243">
        <v>32</v>
      </c>
      <c r="CC243" s="13">
        <v>42580</v>
      </c>
      <c r="CD243">
        <v>83.5</v>
      </c>
      <c r="CE243">
        <v>32.6</v>
      </c>
      <c r="CF243" s="13">
        <v>42615</v>
      </c>
      <c r="CJ243" s="14">
        <v>85.1</v>
      </c>
      <c r="CK243" s="14">
        <v>33.200000000000003</v>
      </c>
      <c r="CL243">
        <f>(CJ243-CA243)/8</f>
        <v>0.39999999999999858</v>
      </c>
      <c r="CM243">
        <f>(CK243-CB243)/8</f>
        <v>0.15000000000000036</v>
      </c>
      <c r="CO243" s="92">
        <v>42637</v>
      </c>
    </row>
    <row r="244" spans="1:93" x14ac:dyDescent="0.2">
      <c r="A244">
        <v>357</v>
      </c>
      <c r="B244" s="89">
        <v>4617509</v>
      </c>
      <c r="C244" s="92">
        <v>41313</v>
      </c>
      <c r="D244" s="89">
        <v>29</v>
      </c>
      <c r="E244" s="89">
        <v>1320</v>
      </c>
      <c r="F244" t="s">
        <v>6</v>
      </c>
      <c r="G244" t="s">
        <v>6</v>
      </c>
      <c r="H244">
        <v>2</v>
      </c>
      <c r="I244" t="s">
        <v>6</v>
      </c>
      <c r="J244">
        <v>1</v>
      </c>
      <c r="K244">
        <v>0</v>
      </c>
      <c r="L244">
        <v>38</v>
      </c>
      <c r="M244" t="s">
        <v>6</v>
      </c>
      <c r="N244">
        <v>1</v>
      </c>
      <c r="O244">
        <v>6</v>
      </c>
      <c r="P244" t="s">
        <v>6</v>
      </c>
      <c r="Q244" t="s">
        <v>6</v>
      </c>
      <c r="R244" t="s">
        <v>6</v>
      </c>
      <c r="X244" t="s">
        <v>6</v>
      </c>
      <c r="Y244">
        <v>2</v>
      </c>
      <c r="Z244">
        <v>24</v>
      </c>
      <c r="AA244">
        <v>150</v>
      </c>
      <c r="AC244" t="s">
        <v>6</v>
      </c>
      <c r="AE244">
        <v>25.8</v>
      </c>
      <c r="AF244" t="s">
        <v>6</v>
      </c>
      <c r="AG244" t="s">
        <v>6</v>
      </c>
      <c r="AH244" t="s">
        <v>6</v>
      </c>
      <c r="AI244" t="s">
        <v>6</v>
      </c>
      <c r="AK244" t="s">
        <v>6</v>
      </c>
      <c r="AM244" s="13">
        <v>41369</v>
      </c>
      <c r="AN244">
        <f t="shared" si="6"/>
        <v>56</v>
      </c>
      <c r="AO244">
        <v>1</v>
      </c>
      <c r="AT244" t="s">
        <v>6</v>
      </c>
      <c r="AU244" t="s">
        <v>6</v>
      </c>
      <c r="AV244" t="s">
        <v>6</v>
      </c>
      <c r="AW244" t="s">
        <v>6</v>
      </c>
      <c r="AY244" t="s">
        <v>6</v>
      </c>
      <c r="AZ244" t="s">
        <v>6</v>
      </c>
      <c r="BA244" t="s">
        <v>6</v>
      </c>
      <c r="BB244" t="s">
        <v>7</v>
      </c>
      <c r="BC244" t="s">
        <v>7</v>
      </c>
      <c r="BD244" t="s">
        <v>7</v>
      </c>
      <c r="BE244" t="s">
        <v>7</v>
      </c>
      <c r="BF244" t="s">
        <v>6</v>
      </c>
      <c r="BG244" t="s">
        <v>6</v>
      </c>
      <c r="BH244" t="s">
        <v>7</v>
      </c>
      <c r="BI244" t="s">
        <v>6</v>
      </c>
      <c r="BJ244" t="s">
        <v>6</v>
      </c>
      <c r="BK244" t="s">
        <v>6</v>
      </c>
      <c r="BL244" t="s">
        <v>6</v>
      </c>
      <c r="BM244" t="s">
        <v>6</v>
      </c>
      <c r="BP244" t="s">
        <v>6</v>
      </c>
      <c r="BQ244" s="13">
        <v>41164</v>
      </c>
      <c r="BR244">
        <v>16</v>
      </c>
      <c r="BS244">
        <v>64.400000000000006</v>
      </c>
      <c r="BT244">
        <v>27.7</v>
      </c>
      <c r="BU244" t="s">
        <v>19</v>
      </c>
      <c r="BV244" s="14">
        <v>67.099999999999994</v>
      </c>
      <c r="BW244" s="14">
        <v>29</v>
      </c>
      <c r="BX244">
        <v>65.8</v>
      </c>
      <c r="BY244">
        <v>27.8</v>
      </c>
      <c r="BZ244" s="13">
        <v>41194</v>
      </c>
      <c r="CA244" s="14">
        <v>68.5</v>
      </c>
      <c r="CB244">
        <v>29.5</v>
      </c>
      <c r="CC244" s="13">
        <v>41257</v>
      </c>
      <c r="CD244">
        <v>71.7</v>
      </c>
      <c r="CE244">
        <v>30.9</v>
      </c>
      <c r="CF244" s="13">
        <v>41286</v>
      </c>
      <c r="CJ244" s="14">
        <v>71.2</v>
      </c>
      <c r="CK244" s="14">
        <v>30.5</v>
      </c>
      <c r="CL244">
        <f>(CJ244-CA244)/8</f>
        <v>0.33750000000000036</v>
      </c>
      <c r="CM244">
        <f>(CK244-CB244)/8</f>
        <v>0.125</v>
      </c>
      <c r="CO244" s="92">
        <v>41313</v>
      </c>
    </row>
    <row r="245" spans="1:93" x14ac:dyDescent="0.2">
      <c r="A245">
        <v>358</v>
      </c>
      <c r="B245" s="89">
        <v>4906316</v>
      </c>
      <c r="C245" s="92">
        <v>42742</v>
      </c>
      <c r="D245" s="89">
        <v>29</v>
      </c>
      <c r="E245" s="89">
        <v>1645</v>
      </c>
      <c r="F245" t="s">
        <v>6</v>
      </c>
      <c r="G245" t="s">
        <v>6</v>
      </c>
      <c r="H245">
        <v>2</v>
      </c>
      <c r="I245" t="s">
        <v>6</v>
      </c>
      <c r="J245">
        <v>1</v>
      </c>
      <c r="K245">
        <v>0</v>
      </c>
      <c r="L245">
        <v>34</v>
      </c>
      <c r="M245" t="s">
        <v>7</v>
      </c>
      <c r="N245">
        <v>8</v>
      </c>
      <c r="O245">
        <v>8</v>
      </c>
      <c r="P245" t="s">
        <v>6</v>
      </c>
      <c r="Q245" t="s">
        <v>6</v>
      </c>
      <c r="R245" t="s">
        <v>6</v>
      </c>
      <c r="X245" t="s">
        <v>6</v>
      </c>
      <c r="Y245">
        <v>2</v>
      </c>
      <c r="Z245">
        <v>30</v>
      </c>
      <c r="AA245">
        <v>200</v>
      </c>
      <c r="AC245" t="s">
        <v>6</v>
      </c>
      <c r="AE245">
        <v>47.7</v>
      </c>
      <c r="AF245" t="s">
        <v>6</v>
      </c>
      <c r="AG245" t="s">
        <v>6</v>
      </c>
      <c r="AH245" t="s">
        <v>6</v>
      </c>
      <c r="AI245" t="s">
        <v>6</v>
      </c>
      <c r="AK245" t="s">
        <v>6</v>
      </c>
      <c r="AM245" s="13">
        <v>42785</v>
      </c>
      <c r="AN245">
        <f t="shared" si="6"/>
        <v>43</v>
      </c>
      <c r="AO245">
        <v>1</v>
      </c>
      <c r="AT245" t="s">
        <v>6</v>
      </c>
      <c r="AU245" t="s">
        <v>6</v>
      </c>
      <c r="AV245" t="s">
        <v>6</v>
      </c>
      <c r="AW245" t="s">
        <v>6</v>
      </c>
      <c r="AY245" t="s">
        <v>6</v>
      </c>
      <c r="AZ245" t="s">
        <v>6</v>
      </c>
      <c r="BA245" t="s">
        <v>6</v>
      </c>
      <c r="BB245" t="s">
        <v>7</v>
      </c>
      <c r="BC245" t="s">
        <v>7</v>
      </c>
      <c r="BD245" t="s">
        <v>6</v>
      </c>
      <c r="BE245" t="s">
        <v>6</v>
      </c>
      <c r="BF245" t="s">
        <v>6</v>
      </c>
      <c r="BG245" t="s">
        <v>6</v>
      </c>
      <c r="BH245" t="s">
        <v>7</v>
      </c>
      <c r="BI245" t="s">
        <v>6</v>
      </c>
      <c r="BJ245" t="s">
        <v>6</v>
      </c>
      <c r="BK245" t="s">
        <v>7</v>
      </c>
      <c r="BL245" t="s">
        <v>6</v>
      </c>
      <c r="BM245" t="s">
        <v>6</v>
      </c>
      <c r="BP245" t="s">
        <v>6</v>
      </c>
      <c r="BQ245" s="13">
        <v>42612</v>
      </c>
      <c r="BR245">
        <v>10</v>
      </c>
      <c r="BS245">
        <v>73.5</v>
      </c>
      <c r="BT245">
        <v>29.7</v>
      </c>
      <c r="BU245" t="s">
        <v>28</v>
      </c>
      <c r="BV245" s="14">
        <v>81.2</v>
      </c>
      <c r="BW245" s="14">
        <v>32.700000000000003</v>
      </c>
      <c r="BX245">
        <v>83</v>
      </c>
      <c r="BY245">
        <v>33.5</v>
      </c>
      <c r="BZ245" s="13">
        <v>42648</v>
      </c>
      <c r="CA245" s="14">
        <v>89.5</v>
      </c>
      <c r="CB245">
        <v>36.1</v>
      </c>
      <c r="CC245" s="13">
        <v>42709</v>
      </c>
      <c r="CJ245" s="14">
        <v>91.5</v>
      </c>
      <c r="CK245" s="14">
        <v>36.9</v>
      </c>
      <c r="CL245">
        <f>(CJ245-BX245)/13</f>
        <v>0.65384615384615385</v>
      </c>
      <c r="CM245">
        <f>(CK245-BY245)/13</f>
        <v>0.26153846153846144</v>
      </c>
      <c r="CO245" s="92">
        <v>42742</v>
      </c>
    </row>
    <row r="246" spans="1:93" x14ac:dyDescent="0.2">
      <c r="A246">
        <v>359</v>
      </c>
      <c r="B246" s="89">
        <v>4726084</v>
      </c>
      <c r="C246" s="92">
        <v>41868</v>
      </c>
      <c r="D246" s="89">
        <v>27</v>
      </c>
      <c r="E246" s="89">
        <v>1550</v>
      </c>
      <c r="F246" t="s">
        <v>6</v>
      </c>
      <c r="G246" t="s">
        <v>6</v>
      </c>
      <c r="H246">
        <v>2</v>
      </c>
      <c r="I246" t="s">
        <v>6</v>
      </c>
      <c r="J246">
        <v>1</v>
      </c>
      <c r="K246">
        <v>1</v>
      </c>
      <c r="L246">
        <v>35</v>
      </c>
      <c r="M246" t="s">
        <v>6</v>
      </c>
      <c r="N246">
        <v>4</v>
      </c>
      <c r="O246">
        <v>6</v>
      </c>
      <c r="P246" t="s">
        <v>6</v>
      </c>
      <c r="Q246" t="s">
        <v>6</v>
      </c>
      <c r="R246" t="s">
        <v>6</v>
      </c>
      <c r="X246" t="s">
        <v>6</v>
      </c>
      <c r="Y246">
        <v>3</v>
      </c>
      <c r="Z246">
        <v>22</v>
      </c>
      <c r="AA246">
        <v>180</v>
      </c>
      <c r="AC246" t="s">
        <v>6</v>
      </c>
      <c r="AE246">
        <v>26.7</v>
      </c>
      <c r="AF246" t="s">
        <v>6</v>
      </c>
      <c r="AG246" t="s">
        <v>6</v>
      </c>
      <c r="AH246" t="s">
        <v>6</v>
      </c>
      <c r="AI246" t="s">
        <v>6</v>
      </c>
      <c r="AK246" t="s">
        <v>6</v>
      </c>
      <c r="AM246" s="13">
        <v>41932</v>
      </c>
      <c r="AN246">
        <f t="shared" si="6"/>
        <v>64</v>
      </c>
      <c r="AO246">
        <v>1</v>
      </c>
      <c r="AT246" t="s">
        <v>6</v>
      </c>
      <c r="AU246" t="s">
        <v>6</v>
      </c>
      <c r="AV246" t="s">
        <v>6</v>
      </c>
      <c r="AW246" t="s">
        <v>6</v>
      </c>
      <c r="AY246" t="s">
        <v>6</v>
      </c>
      <c r="AZ246" t="s">
        <v>81</v>
      </c>
      <c r="BA246" t="s">
        <v>81</v>
      </c>
      <c r="BB246" t="s">
        <v>7</v>
      </c>
      <c r="BC246" t="s">
        <v>7</v>
      </c>
      <c r="BD246" t="s">
        <v>7</v>
      </c>
      <c r="BE246" t="s">
        <v>6</v>
      </c>
      <c r="BF246" t="s">
        <v>6</v>
      </c>
      <c r="BG246" t="s">
        <v>6</v>
      </c>
      <c r="BH246" t="s">
        <v>6</v>
      </c>
      <c r="BI246" t="s">
        <v>6</v>
      </c>
      <c r="BJ246" t="s">
        <v>6</v>
      </c>
      <c r="BK246" t="s">
        <v>6</v>
      </c>
      <c r="BL246" t="s">
        <v>6</v>
      </c>
      <c r="BM246" t="s">
        <v>6</v>
      </c>
      <c r="BP246" t="s">
        <v>222</v>
      </c>
      <c r="BQ246" s="13">
        <v>41771</v>
      </c>
      <c r="BR246">
        <v>15</v>
      </c>
      <c r="BU246" t="s">
        <v>28</v>
      </c>
      <c r="BV246" s="14">
        <v>63.3</v>
      </c>
      <c r="BW246" s="14">
        <v>25.6</v>
      </c>
      <c r="CJ246" s="14">
        <v>73.900000000000006</v>
      </c>
      <c r="CK246" s="14">
        <v>29.9</v>
      </c>
      <c r="CL246">
        <f>(CJ246-BV246)/14</f>
        <v>0.75714285714285778</v>
      </c>
      <c r="CM246">
        <f>(CK246-BW246)/14</f>
        <v>0.30714285714285694</v>
      </c>
      <c r="CO246" s="92">
        <v>41868</v>
      </c>
    </row>
    <row r="247" spans="1:93" x14ac:dyDescent="0.2">
      <c r="A247">
        <v>360</v>
      </c>
      <c r="B247" s="89">
        <v>4526541</v>
      </c>
      <c r="C247" s="92">
        <v>40890</v>
      </c>
      <c r="D247" s="89">
        <v>30</v>
      </c>
      <c r="E247" s="89">
        <v>1060</v>
      </c>
      <c r="F247" t="s">
        <v>7</v>
      </c>
      <c r="G247" t="s">
        <v>7</v>
      </c>
      <c r="H247">
        <v>2</v>
      </c>
      <c r="I247" t="s">
        <v>6</v>
      </c>
      <c r="J247">
        <v>1</v>
      </c>
      <c r="K247">
        <v>0</v>
      </c>
      <c r="L247">
        <v>34</v>
      </c>
      <c r="M247" t="s">
        <v>6</v>
      </c>
      <c r="N247">
        <v>2</v>
      </c>
      <c r="O247">
        <v>4</v>
      </c>
      <c r="P247" t="s">
        <v>6</v>
      </c>
      <c r="Q247" t="s">
        <v>6</v>
      </c>
      <c r="R247" t="s">
        <v>6</v>
      </c>
      <c r="X247" t="s">
        <v>6</v>
      </c>
      <c r="Y247">
        <v>3</v>
      </c>
      <c r="Z247">
        <v>22</v>
      </c>
      <c r="AA247">
        <v>150</v>
      </c>
      <c r="AC247" t="s">
        <v>6</v>
      </c>
      <c r="AE247">
        <v>25.5</v>
      </c>
      <c r="AF247" t="s">
        <v>6</v>
      </c>
      <c r="AG247" t="s">
        <v>6</v>
      </c>
      <c r="AH247" t="s">
        <v>6</v>
      </c>
      <c r="AI247" t="s">
        <v>6</v>
      </c>
      <c r="AK247" t="s">
        <v>6</v>
      </c>
      <c r="AM247" s="13">
        <v>40945</v>
      </c>
      <c r="AN247">
        <f t="shared" si="6"/>
        <v>55</v>
      </c>
      <c r="AO247">
        <v>1</v>
      </c>
      <c r="AT247" t="s">
        <v>6</v>
      </c>
      <c r="AU247" t="s">
        <v>6</v>
      </c>
      <c r="AV247" t="s">
        <v>6</v>
      </c>
      <c r="AW247" t="s">
        <v>6</v>
      </c>
      <c r="AY247" t="s">
        <v>6</v>
      </c>
      <c r="AZ247" t="s">
        <v>6</v>
      </c>
      <c r="BA247" t="s">
        <v>6</v>
      </c>
      <c r="BB247" t="s">
        <v>7</v>
      </c>
      <c r="BC247" t="s">
        <v>7</v>
      </c>
      <c r="BD247" t="s">
        <v>6</v>
      </c>
      <c r="BE247" t="s">
        <v>6</v>
      </c>
      <c r="BF247" t="s">
        <v>6</v>
      </c>
      <c r="BG247" t="s">
        <v>6</v>
      </c>
      <c r="BH247" t="s">
        <v>6</v>
      </c>
      <c r="BI247" t="s">
        <v>6</v>
      </c>
      <c r="BJ247" t="s">
        <v>6</v>
      </c>
      <c r="BK247" t="s">
        <v>6</v>
      </c>
      <c r="BL247" t="s">
        <v>6</v>
      </c>
      <c r="BM247" t="s">
        <v>6</v>
      </c>
      <c r="BP247" t="s">
        <v>6</v>
      </c>
      <c r="BQ247" s="13">
        <v>40870</v>
      </c>
      <c r="BR247">
        <v>21</v>
      </c>
      <c r="BS247">
        <v>62.9</v>
      </c>
      <c r="BT247">
        <v>25.4</v>
      </c>
      <c r="BU247" t="s">
        <v>28</v>
      </c>
      <c r="BV247" s="14">
        <v>63</v>
      </c>
      <c r="BW247" s="14">
        <v>25.4</v>
      </c>
      <c r="CJ247" s="14">
        <v>66.7</v>
      </c>
      <c r="CK247" s="14">
        <v>26.9</v>
      </c>
      <c r="CL247">
        <f>(CJ247-BV247)/3</f>
        <v>1.2333333333333343</v>
      </c>
      <c r="CO247" s="92">
        <v>40890</v>
      </c>
    </row>
    <row r="248" spans="1:93" x14ac:dyDescent="0.2">
      <c r="A248" s="90">
        <v>361</v>
      </c>
      <c r="B248" s="89">
        <v>4634222</v>
      </c>
      <c r="C248" s="92">
        <v>41395</v>
      </c>
      <c r="D248" s="89">
        <v>30</v>
      </c>
      <c r="E248" s="89">
        <v>1880</v>
      </c>
      <c r="F248" t="s">
        <v>6</v>
      </c>
      <c r="G248" t="s">
        <v>6</v>
      </c>
      <c r="H248">
        <v>2</v>
      </c>
      <c r="I248" t="s">
        <v>6</v>
      </c>
      <c r="J248">
        <v>1</v>
      </c>
      <c r="K248">
        <v>0</v>
      </c>
      <c r="L248">
        <v>41</v>
      </c>
      <c r="M248" t="s">
        <v>6</v>
      </c>
      <c r="N248">
        <v>1</v>
      </c>
      <c r="O248">
        <v>5</v>
      </c>
      <c r="P248" t="s">
        <v>6</v>
      </c>
      <c r="Q248" t="s">
        <v>6</v>
      </c>
      <c r="R248" t="s">
        <v>6</v>
      </c>
      <c r="X248" t="s">
        <v>6</v>
      </c>
      <c r="Y248">
        <v>3</v>
      </c>
      <c r="Z248">
        <v>22</v>
      </c>
      <c r="AA248">
        <v>130</v>
      </c>
      <c r="AC248" t="s">
        <v>6</v>
      </c>
      <c r="AE248">
        <v>29.2</v>
      </c>
      <c r="AF248" t="s">
        <v>6</v>
      </c>
      <c r="AG248" t="s">
        <v>6</v>
      </c>
      <c r="AH248" t="s">
        <v>6</v>
      </c>
      <c r="AI248" t="s">
        <v>6</v>
      </c>
      <c r="AK248" t="s">
        <v>6</v>
      </c>
      <c r="AM248" s="13">
        <v>41482</v>
      </c>
      <c r="AN248">
        <f t="shared" si="6"/>
        <v>87</v>
      </c>
      <c r="AO248">
        <v>1</v>
      </c>
      <c r="AT248" t="s">
        <v>6</v>
      </c>
      <c r="AU248" t="s">
        <v>6</v>
      </c>
      <c r="AV248" t="s">
        <v>6</v>
      </c>
      <c r="AW248" t="s">
        <v>6</v>
      </c>
      <c r="AY248" t="s">
        <v>6</v>
      </c>
      <c r="AZ248" t="s">
        <v>6</v>
      </c>
      <c r="BA248" t="s">
        <v>6</v>
      </c>
      <c r="BB248" t="s">
        <v>7</v>
      </c>
      <c r="BC248" t="s">
        <v>7</v>
      </c>
      <c r="BD248" t="s">
        <v>6</v>
      </c>
      <c r="BE248" t="s">
        <v>6</v>
      </c>
      <c r="BF248" t="s">
        <v>6</v>
      </c>
      <c r="BG248" t="s">
        <v>6</v>
      </c>
      <c r="BH248" t="s">
        <v>6</v>
      </c>
      <c r="BI248" t="s">
        <v>6</v>
      </c>
      <c r="BJ248" t="s">
        <v>6</v>
      </c>
      <c r="BK248" t="s">
        <v>6</v>
      </c>
      <c r="BL248" t="s">
        <v>6</v>
      </c>
      <c r="BM248" t="s">
        <v>7</v>
      </c>
      <c r="BN248" t="s">
        <v>45</v>
      </c>
      <c r="BP248" t="s">
        <v>6</v>
      </c>
      <c r="BQ248" s="13">
        <v>41302</v>
      </c>
      <c r="BR248">
        <v>10</v>
      </c>
      <c r="BU248" t="s">
        <v>19</v>
      </c>
      <c r="BV248" s="14">
        <v>75.8</v>
      </c>
      <c r="BW248" s="14">
        <v>32.700000000000003</v>
      </c>
      <c r="BX248">
        <v>74.8</v>
      </c>
      <c r="BY248">
        <v>32.200000000000003</v>
      </c>
      <c r="BZ248" s="13">
        <v>41317</v>
      </c>
      <c r="CA248" s="14">
        <v>73.5</v>
      </c>
      <c r="CB248">
        <v>31.6</v>
      </c>
      <c r="CC248" s="13">
        <v>41352</v>
      </c>
      <c r="CD248">
        <v>74.400000000000006</v>
      </c>
      <c r="CE248">
        <v>32</v>
      </c>
      <c r="CF248" s="13">
        <v>41380</v>
      </c>
      <c r="CJ248" s="14">
        <v>75.3</v>
      </c>
      <c r="CK248" s="14">
        <v>32.4</v>
      </c>
      <c r="CL248">
        <f>(CJ248-CA248)/6</f>
        <v>0.29999999999999954</v>
      </c>
      <c r="CM248">
        <f>(CK248-CB248)/6</f>
        <v>0.13333333333333286</v>
      </c>
      <c r="CO248" s="92">
        <v>41395</v>
      </c>
    </row>
    <row r="249" spans="1:93" x14ac:dyDescent="0.2">
      <c r="A249">
        <v>362</v>
      </c>
      <c r="B249" s="89">
        <v>4349080</v>
      </c>
      <c r="C249" s="92">
        <v>40113</v>
      </c>
      <c r="D249" s="89">
        <v>39</v>
      </c>
      <c r="E249" s="89">
        <v>3005</v>
      </c>
      <c r="F249" t="s">
        <v>6</v>
      </c>
      <c r="G249" t="s">
        <v>6</v>
      </c>
      <c r="H249">
        <v>2</v>
      </c>
      <c r="I249" t="s">
        <v>6</v>
      </c>
      <c r="J249">
        <v>1</v>
      </c>
      <c r="K249">
        <v>0</v>
      </c>
      <c r="L249">
        <v>27</v>
      </c>
      <c r="M249" t="s">
        <v>6</v>
      </c>
      <c r="N249">
        <v>8</v>
      </c>
      <c r="O249">
        <v>8</v>
      </c>
      <c r="P249" t="s">
        <v>6</v>
      </c>
      <c r="Q249" t="s">
        <v>6</v>
      </c>
      <c r="R249" t="s">
        <v>6</v>
      </c>
      <c r="X249" t="s">
        <v>6</v>
      </c>
      <c r="Y249">
        <v>1</v>
      </c>
      <c r="AC249" t="s">
        <v>6</v>
      </c>
      <c r="AE249">
        <v>58.1</v>
      </c>
      <c r="AF249" t="s">
        <v>6</v>
      </c>
      <c r="AG249" t="s">
        <v>6</v>
      </c>
      <c r="AH249" t="s">
        <v>6</v>
      </c>
      <c r="AI249" t="s">
        <v>6</v>
      </c>
      <c r="AK249" t="s">
        <v>6</v>
      </c>
      <c r="AM249" s="13">
        <v>40115</v>
      </c>
      <c r="AN249">
        <f t="shared" si="6"/>
        <v>2</v>
      </c>
      <c r="AO249">
        <v>1</v>
      </c>
      <c r="AT249" t="s">
        <v>6</v>
      </c>
      <c r="AU249" t="s">
        <v>6</v>
      </c>
      <c r="AV249" t="s">
        <v>6</v>
      </c>
      <c r="AW249" t="s">
        <v>6</v>
      </c>
      <c r="AY249" t="s">
        <v>6</v>
      </c>
      <c r="AZ249" t="s">
        <v>6</v>
      </c>
      <c r="BA249" t="s">
        <v>6</v>
      </c>
      <c r="BB249" t="s">
        <v>6</v>
      </c>
      <c r="BC249" t="s">
        <v>6</v>
      </c>
      <c r="BD249" t="s">
        <v>7</v>
      </c>
      <c r="BE249" t="s">
        <v>6</v>
      </c>
      <c r="BF249" t="s">
        <v>6</v>
      </c>
      <c r="BG249" t="s">
        <v>6</v>
      </c>
      <c r="BH249" t="s">
        <v>6</v>
      </c>
      <c r="BI249" t="s">
        <v>6</v>
      </c>
      <c r="BJ249" t="s">
        <v>6</v>
      </c>
      <c r="BK249" t="s">
        <v>6</v>
      </c>
      <c r="BL249" t="s">
        <v>6</v>
      </c>
      <c r="BM249" t="s">
        <v>6</v>
      </c>
      <c r="BP249" t="s">
        <v>6</v>
      </c>
      <c r="BQ249" s="13">
        <v>40025</v>
      </c>
      <c r="BR249">
        <v>27</v>
      </c>
      <c r="BU249" t="s">
        <v>50</v>
      </c>
      <c r="BV249" s="14">
        <v>97.9</v>
      </c>
      <c r="BW249" s="14">
        <v>35.9</v>
      </c>
      <c r="BX249">
        <v>99.3</v>
      </c>
      <c r="BY249">
        <v>36.4</v>
      </c>
      <c r="BZ249" s="13">
        <v>40039</v>
      </c>
      <c r="CA249" s="14">
        <v>100.2</v>
      </c>
      <c r="CB249">
        <v>36.799999999999997</v>
      </c>
      <c r="CC249" s="13">
        <v>40093</v>
      </c>
      <c r="CJ249" s="14">
        <v>103.4</v>
      </c>
      <c r="CK249" s="14">
        <v>37.9</v>
      </c>
      <c r="CL249">
        <f>(CJ249-BX249)/11</f>
        <v>0.37272727272727352</v>
      </c>
      <c r="CM249">
        <f>(CK249-BY249)/11</f>
        <v>0.13636363636363635</v>
      </c>
      <c r="CO249" s="92">
        <v>40113</v>
      </c>
    </row>
    <row r="250" spans="1:93" x14ac:dyDescent="0.2">
      <c r="A250">
        <v>363</v>
      </c>
      <c r="B250" s="97">
        <v>4748265</v>
      </c>
      <c r="C250" s="13">
        <v>41979</v>
      </c>
      <c r="D250" s="89">
        <v>26</v>
      </c>
      <c r="E250" s="89">
        <v>1135</v>
      </c>
      <c r="F250" t="s">
        <v>6</v>
      </c>
      <c r="G250" t="s">
        <v>6</v>
      </c>
      <c r="H250">
        <v>2</v>
      </c>
      <c r="I250" t="s">
        <v>6</v>
      </c>
      <c r="J250">
        <v>1</v>
      </c>
      <c r="K250">
        <v>0</v>
      </c>
      <c r="L250">
        <v>35</v>
      </c>
      <c r="M250" t="s">
        <v>7</v>
      </c>
      <c r="N250">
        <v>2</v>
      </c>
      <c r="O250">
        <v>4</v>
      </c>
      <c r="P250" t="s">
        <v>6</v>
      </c>
      <c r="Q250" t="s">
        <v>6</v>
      </c>
      <c r="R250" t="s">
        <v>6</v>
      </c>
      <c r="X250" t="s">
        <v>6</v>
      </c>
      <c r="Y250">
        <v>2</v>
      </c>
      <c r="Z250">
        <v>22</v>
      </c>
      <c r="AA250">
        <v>140</v>
      </c>
      <c r="AC250">
        <v>1</v>
      </c>
      <c r="AE250">
        <v>33.299999999999997</v>
      </c>
      <c r="AF250" t="s">
        <v>6</v>
      </c>
      <c r="AG250" t="s">
        <v>6</v>
      </c>
      <c r="AH250" t="s">
        <v>6</v>
      </c>
      <c r="AI250" t="s">
        <v>7</v>
      </c>
      <c r="AJ250">
        <v>7</v>
      </c>
      <c r="AK250" t="s">
        <v>7</v>
      </c>
      <c r="AL250" t="s">
        <v>85</v>
      </c>
      <c r="AM250" s="13">
        <v>42090</v>
      </c>
      <c r="AN250">
        <f t="shared" si="6"/>
        <v>111</v>
      </c>
      <c r="AO250">
        <v>1</v>
      </c>
      <c r="AT250" t="s">
        <v>6</v>
      </c>
      <c r="AU250">
        <v>2</v>
      </c>
      <c r="AV250">
        <v>1</v>
      </c>
      <c r="AW250" t="s">
        <v>6</v>
      </c>
      <c r="AY250" t="s">
        <v>6</v>
      </c>
      <c r="AZ250" t="s">
        <v>6</v>
      </c>
      <c r="BA250" t="s">
        <v>71</v>
      </c>
      <c r="BB250" t="s">
        <v>6</v>
      </c>
      <c r="BC250" t="s">
        <v>6</v>
      </c>
      <c r="BD250" t="s">
        <v>7</v>
      </c>
      <c r="BE250" t="s">
        <v>6</v>
      </c>
      <c r="BF250" t="s">
        <v>6</v>
      </c>
      <c r="BG250" t="s">
        <v>6</v>
      </c>
      <c r="BH250" t="s">
        <v>7</v>
      </c>
      <c r="BI250" t="s">
        <v>6</v>
      </c>
      <c r="BJ250" t="s">
        <v>7</v>
      </c>
      <c r="BK250" t="s">
        <v>7</v>
      </c>
      <c r="BL250" t="s">
        <v>6</v>
      </c>
      <c r="BM250" t="s">
        <v>6</v>
      </c>
      <c r="BP250" t="s">
        <v>6</v>
      </c>
      <c r="BQ250" s="13">
        <v>41834</v>
      </c>
      <c r="BR250">
        <v>10</v>
      </c>
      <c r="BU250" t="s">
        <v>35</v>
      </c>
      <c r="BV250" s="14">
        <v>112.3</v>
      </c>
      <c r="BW250" s="14">
        <v>42.6</v>
      </c>
      <c r="BX250">
        <v>113.4</v>
      </c>
      <c r="BY250">
        <v>43</v>
      </c>
      <c r="BZ250" s="13">
        <v>41861</v>
      </c>
      <c r="CA250" s="14">
        <v>120.5</v>
      </c>
      <c r="CB250">
        <v>45.6</v>
      </c>
      <c r="CC250" s="13">
        <v>41911</v>
      </c>
      <c r="CD250">
        <v>125.3</v>
      </c>
      <c r="CE250">
        <v>47.4</v>
      </c>
      <c r="CF250" s="13">
        <v>41946</v>
      </c>
      <c r="CJ250" s="14">
        <v>124.1</v>
      </c>
      <c r="CK250" s="14">
        <v>46.9</v>
      </c>
      <c r="CL250">
        <f>(CJ250-CA250)/10</f>
        <v>0.35999999999999943</v>
      </c>
      <c r="CM250">
        <f>(CK250-CB250)/10</f>
        <v>0.12999999999999973</v>
      </c>
      <c r="CO250" s="13">
        <v>41979</v>
      </c>
    </row>
    <row r="251" spans="1:93" x14ac:dyDescent="0.2">
      <c r="A251">
        <v>364</v>
      </c>
      <c r="B251" s="89">
        <v>4694476</v>
      </c>
      <c r="C251" s="13">
        <v>41700</v>
      </c>
      <c r="D251" s="89">
        <v>38</v>
      </c>
      <c r="E251" s="89">
        <v>2940</v>
      </c>
      <c r="F251" t="s">
        <v>6</v>
      </c>
      <c r="G251" t="s">
        <v>6</v>
      </c>
      <c r="H251">
        <v>2</v>
      </c>
      <c r="I251" t="s">
        <v>6</v>
      </c>
      <c r="J251">
        <v>1</v>
      </c>
      <c r="K251">
        <v>0</v>
      </c>
      <c r="L251">
        <v>45</v>
      </c>
      <c r="M251" t="s">
        <v>6</v>
      </c>
      <c r="N251">
        <v>8</v>
      </c>
      <c r="O251">
        <v>8</v>
      </c>
      <c r="P251" t="s">
        <v>6</v>
      </c>
      <c r="Q251" t="s">
        <v>6</v>
      </c>
      <c r="R251" t="s">
        <v>6</v>
      </c>
      <c r="X251" t="s">
        <v>6</v>
      </c>
      <c r="Y251">
        <v>1</v>
      </c>
      <c r="AC251" t="s">
        <v>6</v>
      </c>
      <c r="AE251">
        <v>35.1</v>
      </c>
      <c r="AF251" t="s">
        <v>6</v>
      </c>
      <c r="AG251" t="s">
        <v>6</v>
      </c>
      <c r="AH251" t="s">
        <v>6</v>
      </c>
      <c r="AI251" t="s">
        <v>6</v>
      </c>
      <c r="AK251" t="s">
        <v>6</v>
      </c>
      <c r="AM251" s="13">
        <v>41703</v>
      </c>
      <c r="AN251">
        <f t="shared" si="6"/>
        <v>3</v>
      </c>
      <c r="AO251">
        <v>1</v>
      </c>
      <c r="AT251" t="s">
        <v>6</v>
      </c>
      <c r="AU251" t="s">
        <v>6</v>
      </c>
      <c r="AV251" t="s">
        <v>6</v>
      </c>
      <c r="AW251" t="s">
        <v>6</v>
      </c>
      <c r="AY251" t="s">
        <v>6</v>
      </c>
      <c r="AZ251" t="s">
        <v>6</v>
      </c>
      <c r="BA251" t="s">
        <v>6</v>
      </c>
      <c r="BB251" t="s">
        <v>6</v>
      </c>
      <c r="BC251" t="s">
        <v>6</v>
      </c>
      <c r="BD251" t="s">
        <v>6</v>
      </c>
      <c r="BE251" t="s">
        <v>6</v>
      </c>
      <c r="BF251" t="s">
        <v>6</v>
      </c>
      <c r="BG251" t="s">
        <v>6</v>
      </c>
      <c r="BH251" t="s">
        <v>6</v>
      </c>
      <c r="BI251" t="s">
        <v>6</v>
      </c>
      <c r="BJ251" t="s">
        <v>6</v>
      </c>
      <c r="BK251" t="s">
        <v>6</v>
      </c>
      <c r="BL251" t="s">
        <v>6</v>
      </c>
      <c r="BM251" t="s">
        <v>7</v>
      </c>
      <c r="BN251" t="s">
        <v>32</v>
      </c>
      <c r="BP251" t="s">
        <v>6</v>
      </c>
      <c r="BQ251" s="13">
        <v>41556</v>
      </c>
      <c r="BR251">
        <v>17</v>
      </c>
      <c r="BS251">
        <v>78.5</v>
      </c>
      <c r="BT251">
        <v>31.7</v>
      </c>
      <c r="BU251" t="s">
        <v>28</v>
      </c>
      <c r="BV251" s="14">
        <v>84.8</v>
      </c>
      <c r="BW251" s="14">
        <v>34.299999999999997</v>
      </c>
      <c r="BX251">
        <v>87.5</v>
      </c>
      <c r="BY251">
        <v>35.299999999999997</v>
      </c>
      <c r="BZ251" s="13">
        <v>41585</v>
      </c>
      <c r="CA251" s="14">
        <v>90.7</v>
      </c>
      <c r="CB251">
        <v>36.6</v>
      </c>
      <c r="CC251" s="13">
        <v>41619</v>
      </c>
      <c r="CD251">
        <v>90.7</v>
      </c>
      <c r="CE251">
        <v>36.6</v>
      </c>
      <c r="CF251" s="13">
        <v>41682</v>
      </c>
      <c r="CJ251" s="14">
        <v>89.4</v>
      </c>
      <c r="CK251" s="14">
        <v>36</v>
      </c>
      <c r="CL251">
        <f>(CJ251-CA251)/12</f>
        <v>-0.1083333333333331</v>
      </c>
      <c r="CM251">
        <f>(CK251-CB251)/12</f>
        <v>-5.0000000000000121E-2</v>
      </c>
      <c r="CO251" s="13">
        <v>41700</v>
      </c>
    </row>
    <row r="252" spans="1:93" x14ac:dyDescent="0.2">
      <c r="A252">
        <v>365</v>
      </c>
      <c r="B252" s="89">
        <v>4724495</v>
      </c>
      <c r="C252" s="13">
        <v>41861</v>
      </c>
      <c r="D252" s="89">
        <v>32</v>
      </c>
      <c r="E252" s="89">
        <v>1790</v>
      </c>
      <c r="F252" t="s">
        <v>6</v>
      </c>
      <c r="G252" t="s">
        <v>6</v>
      </c>
      <c r="H252">
        <v>1</v>
      </c>
      <c r="I252" t="s">
        <v>6</v>
      </c>
      <c r="J252">
        <v>1</v>
      </c>
      <c r="K252">
        <v>0</v>
      </c>
      <c r="L252">
        <v>29</v>
      </c>
      <c r="M252" t="s">
        <v>7</v>
      </c>
      <c r="N252">
        <v>7</v>
      </c>
      <c r="O252">
        <v>8</v>
      </c>
      <c r="P252" t="s">
        <v>6</v>
      </c>
      <c r="Q252" t="s">
        <v>6</v>
      </c>
      <c r="R252" t="s">
        <v>6</v>
      </c>
      <c r="X252" t="s">
        <v>6</v>
      </c>
      <c r="Y252">
        <v>3</v>
      </c>
      <c r="Z252">
        <v>24</v>
      </c>
      <c r="AC252" t="s">
        <v>6</v>
      </c>
      <c r="AE252">
        <v>32.799999999999997</v>
      </c>
      <c r="AF252" t="s">
        <v>6</v>
      </c>
      <c r="AG252" t="s">
        <v>6</v>
      </c>
      <c r="AH252" t="s">
        <v>6</v>
      </c>
      <c r="AI252" t="s">
        <v>7</v>
      </c>
      <c r="AJ252">
        <v>7</v>
      </c>
      <c r="AK252" t="s">
        <v>6</v>
      </c>
      <c r="AM252" s="13">
        <v>41906</v>
      </c>
      <c r="AN252">
        <f t="shared" si="6"/>
        <v>45</v>
      </c>
      <c r="AO252">
        <v>1</v>
      </c>
      <c r="AT252" t="s">
        <v>6</v>
      </c>
      <c r="AU252">
        <v>2</v>
      </c>
      <c r="AV252">
        <v>1</v>
      </c>
      <c r="AW252" t="s">
        <v>6</v>
      </c>
      <c r="AY252" t="s">
        <v>6</v>
      </c>
      <c r="AZ252" t="s">
        <v>6</v>
      </c>
      <c r="BA252" t="s">
        <v>6</v>
      </c>
      <c r="BB252" t="s">
        <v>7</v>
      </c>
      <c r="BC252" t="s">
        <v>7</v>
      </c>
      <c r="BD252" t="s">
        <v>6</v>
      </c>
      <c r="BE252" t="s">
        <v>6</v>
      </c>
      <c r="BF252" t="s">
        <v>6</v>
      </c>
      <c r="BG252" t="s">
        <v>6</v>
      </c>
      <c r="BH252" t="s">
        <v>6</v>
      </c>
      <c r="BI252" t="s">
        <v>6</v>
      </c>
      <c r="BJ252" t="s">
        <v>7</v>
      </c>
      <c r="BK252" t="s">
        <v>7</v>
      </c>
      <c r="BL252" t="s">
        <v>6</v>
      </c>
      <c r="BM252" t="s">
        <v>6</v>
      </c>
      <c r="BP252" t="s">
        <v>6</v>
      </c>
      <c r="BQ252" s="13">
        <v>41821</v>
      </c>
      <c r="BR252">
        <v>26</v>
      </c>
      <c r="BU252" t="s">
        <v>35</v>
      </c>
      <c r="BV252" s="14">
        <v>78.5</v>
      </c>
      <c r="BW252" s="14">
        <v>29.8</v>
      </c>
      <c r="CJ252" s="14">
        <v>81.599999999999994</v>
      </c>
      <c r="CK252" s="14">
        <v>30</v>
      </c>
      <c r="CL252">
        <f>(CJ252-BV252)/6</f>
        <v>0.51666666666666572</v>
      </c>
      <c r="CM252">
        <f>(CK252-BW252)/6</f>
        <v>3.3333333333333215E-2</v>
      </c>
      <c r="CO252" s="13">
        <v>41861</v>
      </c>
    </row>
    <row r="253" spans="1:93" x14ac:dyDescent="0.2">
      <c r="A253" s="86" t="s">
        <v>258</v>
      </c>
      <c r="B253" s="86"/>
      <c r="C253" s="92"/>
      <c r="D253" s="86"/>
      <c r="CO253" s="92"/>
    </row>
    <row r="254" spans="1:93" x14ac:dyDescent="0.2">
      <c r="A254" s="87" t="s">
        <v>259</v>
      </c>
      <c r="B254" s="87"/>
      <c r="C254" s="93"/>
      <c r="D254" s="87"/>
      <c r="CM254" s="14">
        <f>AVERAGE(CM2:CM253)</f>
        <v>0.20278214408430548</v>
      </c>
      <c r="CO254" s="93"/>
    </row>
    <row r="255" spans="1:93" x14ac:dyDescent="0.2">
      <c r="A255" s="88" t="s">
        <v>260</v>
      </c>
      <c r="B255" s="88"/>
      <c r="C255" s="94"/>
      <c r="D255" s="88"/>
      <c r="CO255" s="94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ses</vt:lpstr>
      <vt:lpstr>Controls</vt:lpstr>
    </vt:vector>
  </TitlesOfParts>
  <Company>UT Southwestern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 Southwestern</dc:creator>
  <cp:lastModifiedBy>Katherine Stumpf</cp:lastModifiedBy>
  <dcterms:created xsi:type="dcterms:W3CDTF">2018-03-02T15:46:33Z</dcterms:created>
  <dcterms:modified xsi:type="dcterms:W3CDTF">2023-12-29T19:39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53D66D427380849A72AAB5A512FC762</vt:lpwstr>
  </property>
</Properties>
</file>